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960" yWindow="600" windowWidth="27315" windowHeight="10995"/>
  </bookViews>
  <sheets>
    <sheet name="Table S5" sheetId="12" r:id="rId1"/>
  </sheets>
  <calcPr calcId="145621"/>
</workbook>
</file>

<file path=xl/sharedStrings.xml><?xml version="1.0" encoding="utf-8"?>
<sst xmlns="http://schemas.openxmlformats.org/spreadsheetml/2006/main" count="1026" uniqueCount="1026">
  <si>
    <t>Lrrn1</t>
  </si>
  <si>
    <t>Arnt2</t>
  </si>
  <si>
    <t>Atp7b</t>
  </si>
  <si>
    <t>5830473C10Rik</t>
  </si>
  <si>
    <t>Gpd1</t>
  </si>
  <si>
    <t>Piwil2</t>
  </si>
  <si>
    <t>Nox4</t>
  </si>
  <si>
    <t>Slc34a2</t>
  </si>
  <si>
    <t>Slc7a9</t>
  </si>
  <si>
    <t>Pipox</t>
  </si>
  <si>
    <t>Ceacam2</t>
  </si>
  <si>
    <t>Aqp7</t>
  </si>
  <si>
    <t>Proz</t>
  </si>
  <si>
    <t>Sertm1</t>
  </si>
  <si>
    <t>Tmem37</t>
  </si>
  <si>
    <t>Sytl3</t>
  </si>
  <si>
    <t>Raet1d</t>
  </si>
  <si>
    <t>Klb</t>
  </si>
  <si>
    <t>Klra2</t>
  </si>
  <si>
    <t>Cyp2c68</t>
  </si>
  <si>
    <t>Kynu</t>
  </si>
  <si>
    <t>Dnase1l3</t>
  </si>
  <si>
    <t>Cd72</t>
  </si>
  <si>
    <t>Rgs16</t>
  </si>
  <si>
    <t>Slc37a2</t>
  </si>
  <si>
    <t>Pydc3</t>
  </si>
  <si>
    <t>Ceacam12</t>
  </si>
  <si>
    <t>Cwh43</t>
  </si>
  <si>
    <t>Lhx3</t>
  </si>
  <si>
    <t>Capg</t>
  </si>
  <si>
    <t>Slc26a9</t>
  </si>
  <si>
    <t>Phlda2</t>
  </si>
  <si>
    <t>Cebpd</t>
  </si>
  <si>
    <t>Sult1a1</t>
  </si>
  <si>
    <t>Cbr3</t>
  </si>
  <si>
    <t>Gprc5a</t>
  </si>
  <si>
    <t>F5</t>
  </si>
  <si>
    <t>Trpm6</t>
  </si>
  <si>
    <t>Scnn1g</t>
  </si>
  <si>
    <t>Best2</t>
  </si>
  <si>
    <t>Fkbp5</t>
  </si>
  <si>
    <t>Scnn1b</t>
  </si>
  <si>
    <t>Xist</t>
  </si>
  <si>
    <t>Pfkfb3</t>
  </si>
  <si>
    <t>Zfp518a</t>
  </si>
  <si>
    <t>Sgms2</t>
  </si>
  <si>
    <t>Rec8</t>
  </si>
  <si>
    <t>Pld4</t>
  </si>
  <si>
    <t>Morn4</t>
  </si>
  <si>
    <t>Prkar2b</t>
  </si>
  <si>
    <t>Gusb</t>
  </si>
  <si>
    <t>St3gal3</t>
  </si>
  <si>
    <t>Fam195a</t>
  </si>
  <si>
    <t>Klf4</t>
  </si>
  <si>
    <t>Gamt</t>
  </si>
  <si>
    <t>Chac1</t>
  </si>
  <si>
    <t>Plaur</t>
  </si>
  <si>
    <t>Pm20d1</t>
  </si>
  <si>
    <t>Slc35g1</t>
  </si>
  <si>
    <t>Ifrd1</t>
  </si>
  <si>
    <t>Clec4a1</t>
  </si>
  <si>
    <t>Ms4a7</t>
  </si>
  <si>
    <t>Ly86</t>
  </si>
  <si>
    <t>Fyb</t>
  </si>
  <si>
    <t>Cd74</t>
  </si>
  <si>
    <t>Klrb1b</t>
  </si>
  <si>
    <t>Gm4997</t>
  </si>
  <si>
    <t>Lair1</t>
  </si>
  <si>
    <t>H2-Ab1</t>
  </si>
  <si>
    <t>H2-Eb1</t>
  </si>
  <si>
    <t>Gm5595</t>
  </si>
  <si>
    <t>Pilra</t>
  </si>
  <si>
    <t>Cybb</t>
  </si>
  <si>
    <t>Mpeg1</t>
  </si>
  <si>
    <t>Gm8995</t>
  </si>
  <si>
    <t>Aif1</t>
  </si>
  <si>
    <t>Snora41</t>
  </si>
  <si>
    <t>Cd83</t>
  </si>
  <si>
    <t>Zfp943</t>
  </si>
  <si>
    <t>Zfp69</t>
  </si>
  <si>
    <t>Pstpip1</t>
  </si>
  <si>
    <t>AI504432</t>
  </si>
  <si>
    <t>Slamf9</t>
  </si>
  <si>
    <t>Etohi1</t>
  </si>
  <si>
    <t>Crebrf</t>
  </si>
  <si>
    <t>Rdh5</t>
  </si>
  <si>
    <t>Zfp457</t>
  </si>
  <si>
    <t>Rapgef4</t>
  </si>
  <si>
    <t>Mb21d1</t>
  </si>
  <si>
    <t>Havcr2</t>
  </si>
  <si>
    <t>Fchsd2</t>
  </si>
  <si>
    <t>4930518I15Rik</t>
  </si>
  <si>
    <t>St6galnac1</t>
  </si>
  <si>
    <t>Dock10</t>
  </si>
  <si>
    <t>Pcmtd1</t>
  </si>
  <si>
    <t>Gin1</t>
  </si>
  <si>
    <t>Zfp707</t>
  </si>
  <si>
    <t>Rdh8</t>
  </si>
  <si>
    <t>Zfand3</t>
  </si>
  <si>
    <t>Gtpbp4</t>
  </si>
  <si>
    <t>Atp5f1</t>
  </si>
  <si>
    <t>Atxn1l</t>
  </si>
  <si>
    <t>Pmvk</t>
  </si>
  <si>
    <t>Tox4</t>
  </si>
  <si>
    <t>Slc38a8</t>
  </si>
  <si>
    <t>Tmem190</t>
  </si>
  <si>
    <t>Eif6</t>
  </si>
  <si>
    <t>4933430I17Rik</t>
  </si>
  <si>
    <t>Cwf19l1</t>
  </si>
  <si>
    <t>Fads2</t>
  </si>
  <si>
    <t>Klf10</t>
  </si>
  <si>
    <t>Eif2b3</t>
  </si>
  <si>
    <t>Cars</t>
  </si>
  <si>
    <t>Hdgfrp3</t>
  </si>
  <si>
    <t>Hcrt</t>
  </si>
  <si>
    <t>Mars</t>
  </si>
  <si>
    <t>Ier5</t>
  </si>
  <si>
    <t>Aars</t>
  </si>
  <si>
    <t>Ints5</t>
  </si>
  <si>
    <t>D730001G18Rik</t>
  </si>
  <si>
    <t>Tecta</t>
  </si>
  <si>
    <t>Klk6</t>
  </si>
  <si>
    <t>Fam110a</t>
  </si>
  <si>
    <t>Haus4</t>
  </si>
  <si>
    <t>Six6</t>
  </si>
  <si>
    <t>Ptges3l</t>
  </si>
  <si>
    <t>Coq10b</t>
  </si>
  <si>
    <t>Dusp10</t>
  </si>
  <si>
    <t>Ppbp</t>
  </si>
  <si>
    <t>Pak7</t>
  </si>
  <si>
    <t>Zglp1</t>
  </si>
  <si>
    <t>Siglec5</t>
  </si>
  <si>
    <t>March3</t>
  </si>
  <si>
    <t>Ppcs</t>
  </si>
  <si>
    <t>Olfr944</t>
  </si>
  <si>
    <t>Mirlet7i</t>
  </si>
  <si>
    <t>Vsx2</t>
  </si>
  <si>
    <t>Pim3</t>
  </si>
  <si>
    <t>Gm6194</t>
  </si>
  <si>
    <t>Hhipl2</t>
  </si>
  <si>
    <t>Sppl2c</t>
  </si>
  <si>
    <t>Mir296</t>
  </si>
  <si>
    <t>Slc7a1</t>
  </si>
  <si>
    <t>Got1</t>
  </si>
  <si>
    <t>Ndufa4l2</t>
  </si>
  <si>
    <t>St8sia3</t>
  </si>
  <si>
    <t>Abcb4</t>
  </si>
  <si>
    <t>Fignl1</t>
  </si>
  <si>
    <t>Lmcd1</t>
  </si>
  <si>
    <t>Ly6g6f</t>
  </si>
  <si>
    <t>Lrp8os2</t>
  </si>
  <si>
    <t>Ube2c</t>
  </si>
  <si>
    <t>Mir679</t>
  </si>
  <si>
    <t>Car14</t>
  </si>
  <si>
    <t>Olfr159</t>
  </si>
  <si>
    <t>Mir539</t>
  </si>
  <si>
    <t>Hcar2</t>
  </si>
  <si>
    <t>Exosc6</t>
  </si>
  <si>
    <t>Dusp5</t>
  </si>
  <si>
    <t>Apoc4</t>
  </si>
  <si>
    <t>Olfr1339</t>
  </si>
  <si>
    <t>Tcl1b1</t>
  </si>
  <si>
    <t>Dlx3</t>
  </si>
  <si>
    <t>Ndc80</t>
  </si>
  <si>
    <t>Mir323</t>
  </si>
  <si>
    <t>Apln</t>
  </si>
  <si>
    <t>Rab44</t>
  </si>
  <si>
    <t>Chst13</t>
  </si>
  <si>
    <t>Tigd3</t>
  </si>
  <si>
    <t>Mthfd2</t>
  </si>
  <si>
    <t>Mir673</t>
  </si>
  <si>
    <t>Rpp40</t>
  </si>
  <si>
    <t>Hilpda</t>
  </si>
  <si>
    <t>Usp2</t>
  </si>
  <si>
    <t>Olfr78</t>
  </si>
  <si>
    <t>Vwf</t>
  </si>
  <si>
    <t>Mir485</t>
  </si>
  <si>
    <t>Eif4a3</t>
  </si>
  <si>
    <t>Asns</t>
  </si>
  <si>
    <t>Pcsk9</t>
  </si>
  <si>
    <t>Dlk1</t>
  </si>
  <si>
    <t>Lcn2</t>
  </si>
  <si>
    <t>Tmc7</t>
  </si>
  <si>
    <t>Hk2</t>
  </si>
  <si>
    <t>Frmd3</t>
  </si>
  <si>
    <t>Nos2</t>
  </si>
  <si>
    <t>Tnnt2</t>
  </si>
  <si>
    <t>Pdk4</t>
  </si>
  <si>
    <t>Cited1</t>
  </si>
  <si>
    <t>Atf3</t>
  </si>
  <si>
    <t>Tdrp</t>
  </si>
  <si>
    <t>Gnpda1</t>
  </si>
  <si>
    <t>Stra6l</t>
  </si>
  <si>
    <t>Ifit1</t>
  </si>
  <si>
    <t>Alpi</t>
  </si>
  <si>
    <t>Prkg2</t>
  </si>
  <si>
    <t>Hexa</t>
  </si>
  <si>
    <t>Igsf9</t>
  </si>
  <si>
    <t>Myo7a</t>
  </si>
  <si>
    <t>Ifi47</t>
  </si>
  <si>
    <t>Lrrc39</t>
  </si>
  <si>
    <t>Nrn1</t>
  </si>
  <si>
    <t>Trim30d</t>
  </si>
  <si>
    <t>Nags</t>
  </si>
  <si>
    <t>Clec2e</t>
  </si>
  <si>
    <t>Dab2</t>
  </si>
  <si>
    <t>Mafb</t>
  </si>
  <si>
    <t>Pdzk1ip1</t>
  </si>
  <si>
    <t>Pdzd2</t>
  </si>
  <si>
    <t>Aldh18a1</t>
  </si>
  <si>
    <t>Dio1</t>
  </si>
  <si>
    <t>Tert</t>
  </si>
  <si>
    <t>Spsb4</t>
  </si>
  <si>
    <t>Gga2</t>
  </si>
  <si>
    <t>Smim24</t>
  </si>
  <si>
    <t>Slc5a9</t>
  </si>
  <si>
    <t>Dpyd</t>
  </si>
  <si>
    <t>Mfsd11</t>
  </si>
  <si>
    <t>Smim1</t>
  </si>
  <si>
    <t>Tcn2</t>
  </si>
  <si>
    <t>Slc38a7</t>
  </si>
  <si>
    <t>Nr1i3</t>
  </si>
  <si>
    <t>Fbxl21</t>
  </si>
  <si>
    <t>Nckap5</t>
  </si>
  <si>
    <t>Oasl2</t>
  </si>
  <si>
    <t>Lgals9</t>
  </si>
  <si>
    <t>Myrf</t>
  </si>
  <si>
    <t>Paqr7</t>
  </si>
  <si>
    <t>Tnfsf10</t>
  </si>
  <si>
    <t>1700019D03Rik</t>
  </si>
  <si>
    <t>Egfl6</t>
  </si>
  <si>
    <t>Cln3</t>
  </si>
  <si>
    <t>Ang</t>
  </si>
  <si>
    <t>Dgat2</t>
  </si>
  <si>
    <t>Slc7a7</t>
  </si>
  <si>
    <t>Ldb3</t>
  </si>
  <si>
    <t>Mov10</t>
  </si>
  <si>
    <t>Ctsa</t>
  </si>
  <si>
    <t>Cck</t>
  </si>
  <si>
    <t>Stat2</t>
  </si>
  <si>
    <t>Pdxk</t>
  </si>
  <si>
    <t>Pbld2</t>
  </si>
  <si>
    <t>Slc3a1</t>
  </si>
  <si>
    <t>Cspg5</t>
  </si>
  <si>
    <t>Acsl1</t>
  </si>
  <si>
    <t>Tpp1</t>
  </si>
  <si>
    <t>Zdhhc9</t>
  </si>
  <si>
    <t>Cxxc5</t>
  </si>
  <si>
    <t>Zdhhc2</t>
  </si>
  <si>
    <t>Man2b1</t>
  </si>
  <si>
    <t>Cidec</t>
  </si>
  <si>
    <t>Ubxn10</t>
  </si>
  <si>
    <t>Galm</t>
  </si>
  <si>
    <t>Oat</t>
  </si>
  <si>
    <t>Snx20</t>
  </si>
  <si>
    <t>Cln6</t>
  </si>
  <si>
    <t>Laptm4b</t>
  </si>
  <si>
    <t>Gm14085</t>
  </si>
  <si>
    <t>Mcoln1</t>
  </si>
  <si>
    <t>Acnat1</t>
  </si>
  <si>
    <t>Ifit2</t>
  </si>
  <si>
    <t>Dennd5b</t>
  </si>
  <si>
    <t>Rps4l</t>
  </si>
  <si>
    <t>Shpk</t>
  </si>
  <si>
    <t>Nrg4</t>
  </si>
  <si>
    <t>Scpep1</t>
  </si>
  <si>
    <t>Ero1lb</t>
  </si>
  <si>
    <t>Xxylt1</t>
  </si>
  <si>
    <t>Slc5a6</t>
  </si>
  <si>
    <t>Hps4</t>
  </si>
  <si>
    <t>Lonrf1</t>
  </si>
  <si>
    <t>Ctss</t>
  </si>
  <si>
    <t>Siae</t>
  </si>
  <si>
    <t>Enpp5</t>
  </si>
  <si>
    <t>Mir3068</t>
  </si>
  <si>
    <t>Tcirg1</t>
  </si>
  <si>
    <t>Id2</t>
  </si>
  <si>
    <t>Gaa</t>
  </si>
  <si>
    <t>Irak2</t>
  </si>
  <si>
    <t>Aldh7a1</t>
  </si>
  <si>
    <t>Ghr</t>
  </si>
  <si>
    <t>Trim12a</t>
  </si>
  <si>
    <t>Ddx58</t>
  </si>
  <si>
    <t>Rnf213</t>
  </si>
  <si>
    <t>Plekhn1</t>
  </si>
  <si>
    <t>Parp14</t>
  </si>
  <si>
    <t>Tmem86a</t>
  </si>
  <si>
    <t>Arsa</t>
  </si>
  <si>
    <t>Uaca</t>
  </si>
  <si>
    <t>Lhpp</t>
  </si>
  <si>
    <t>Wdr7</t>
  </si>
  <si>
    <t>Vav2</t>
  </si>
  <si>
    <t>Snx9</t>
  </si>
  <si>
    <t>Il4ra</t>
  </si>
  <si>
    <t>Abhd3</t>
  </si>
  <si>
    <t>Znfx1</t>
  </si>
  <si>
    <t>Grn</t>
  </si>
  <si>
    <t>Rab11fip3</t>
  </si>
  <si>
    <t>Galnt6</t>
  </si>
  <si>
    <t>Gns</t>
  </si>
  <si>
    <t>Vps18</t>
  </si>
  <si>
    <t>Cpne8</t>
  </si>
  <si>
    <t>Slc3a2</t>
  </si>
  <si>
    <t>Mertk</t>
  </si>
  <si>
    <t>Axin2</t>
  </si>
  <si>
    <t>Osbp2</t>
  </si>
  <si>
    <t>Kazn</t>
  </si>
  <si>
    <t>Slc25a42</t>
  </si>
  <si>
    <t>Snx30</t>
  </si>
  <si>
    <t>Cat</t>
  </si>
  <si>
    <t>Trappc2l</t>
  </si>
  <si>
    <t>Uba7</t>
  </si>
  <si>
    <t>Tbc1d24</t>
  </si>
  <si>
    <t>Sox6</t>
  </si>
  <si>
    <t>Zfp385b</t>
  </si>
  <si>
    <t>Gbp7</t>
  </si>
  <si>
    <t>Lgals3bp</t>
  </si>
  <si>
    <t>Pgam2</t>
  </si>
  <si>
    <t>Morn2</t>
  </si>
  <si>
    <t>Mmd</t>
  </si>
  <si>
    <t>Tmem104</t>
  </si>
  <si>
    <t>Nhs</t>
  </si>
  <si>
    <t>Ube2l6</t>
  </si>
  <si>
    <t>E130311K13Rik</t>
  </si>
  <si>
    <t>Spg20</t>
  </si>
  <si>
    <t>Zfyve26</t>
  </si>
  <si>
    <t>Igf2r</t>
  </si>
  <si>
    <t>Wwc2</t>
  </si>
  <si>
    <t>Nnt</t>
  </si>
  <si>
    <t>Pdgfb</t>
  </si>
  <si>
    <t>Helz2</t>
  </si>
  <si>
    <t>Msl3l2</t>
  </si>
  <si>
    <t>Mccc1</t>
  </si>
  <si>
    <t>Coq4</t>
  </si>
  <si>
    <t>Eif2ak2</t>
  </si>
  <si>
    <t>Neu2</t>
  </si>
  <si>
    <t>Ttyh3</t>
  </si>
  <si>
    <t>Stat1</t>
  </si>
  <si>
    <t>Dtx3l</t>
  </si>
  <si>
    <t>Pofut1</t>
  </si>
  <si>
    <t>Dgkg</t>
  </si>
  <si>
    <t>Tm7sf3</t>
  </si>
  <si>
    <t>Pik3r2</t>
  </si>
  <si>
    <t>Zfp786</t>
  </si>
  <si>
    <t>Jade1</t>
  </si>
  <si>
    <t>Olfr984</t>
  </si>
  <si>
    <t>Parp10</t>
  </si>
  <si>
    <t>Hipk2</t>
  </si>
  <si>
    <t>Slc29a3</t>
  </si>
  <si>
    <t>Gclm</t>
  </si>
  <si>
    <t>Ifi27</t>
  </si>
  <si>
    <t>Pdgfc</t>
  </si>
  <si>
    <t>Sipa1l2</t>
  </si>
  <si>
    <t>Cdh26</t>
  </si>
  <si>
    <t>Prosc</t>
  </si>
  <si>
    <t>Pnrc1</t>
  </si>
  <si>
    <t>Acad11</t>
  </si>
  <si>
    <t>Chid1</t>
  </si>
  <si>
    <t>Dolk</t>
  </si>
  <si>
    <t>Magee2</t>
  </si>
  <si>
    <t>Arid5b</t>
  </si>
  <si>
    <t>Map3k1</t>
  </si>
  <si>
    <t>Agpat6</t>
  </si>
  <si>
    <t>Pinlyp</t>
  </si>
  <si>
    <t>Plaa</t>
  </si>
  <si>
    <t>Tomm7</t>
  </si>
  <si>
    <t>Atp5g3</t>
  </si>
  <si>
    <t>Znhit2</t>
  </si>
  <si>
    <t>Zdhhc7</t>
  </si>
  <si>
    <t>Churc1</t>
  </si>
  <si>
    <t>Fastk</t>
  </si>
  <si>
    <t>Ppap2c</t>
  </si>
  <si>
    <t>Gm12253</t>
  </si>
  <si>
    <t>Ndufb5</t>
  </si>
  <si>
    <t>Abhd13</t>
  </si>
  <si>
    <t>1110007C09Rik</t>
  </si>
  <si>
    <t>Ndufa10</t>
  </si>
  <si>
    <t>Naa38</t>
  </si>
  <si>
    <t>Usp43</t>
  </si>
  <si>
    <t>Ndufs2</t>
  </si>
  <si>
    <t>Myo10</t>
  </si>
  <si>
    <t>Ptcd3</t>
  </si>
  <si>
    <t>Csrp2</t>
  </si>
  <si>
    <t>Smim15</t>
  </si>
  <si>
    <t>Rell1</t>
  </si>
  <si>
    <t>Timm17a</t>
  </si>
  <si>
    <t>Stk40</t>
  </si>
  <si>
    <t>Mfsd6</t>
  </si>
  <si>
    <t>Kiss1r</t>
  </si>
  <si>
    <t>Cnih4</t>
  </si>
  <si>
    <t>Ndufb9</t>
  </si>
  <si>
    <t>Bcl10</t>
  </si>
  <si>
    <t>Pdhb</t>
  </si>
  <si>
    <t>Cerk</t>
  </si>
  <si>
    <t>Ctsc</t>
  </si>
  <si>
    <t>Mrpl12</t>
  </si>
  <si>
    <t>Plekhd1os</t>
  </si>
  <si>
    <t>Cox5a</t>
  </si>
  <si>
    <t>Tomm40</t>
  </si>
  <si>
    <t>Phyhip</t>
  </si>
  <si>
    <t>Plce1</t>
  </si>
  <si>
    <t>3930402G23Rik</t>
  </si>
  <si>
    <t>Fastkd3</t>
  </si>
  <si>
    <t>Uqcrh</t>
  </si>
  <si>
    <t>AW209491</t>
  </si>
  <si>
    <t>Uqcr10</t>
  </si>
  <si>
    <t>Idh3a</t>
  </si>
  <si>
    <t>Pkp2</t>
  </si>
  <si>
    <t>1110001J03Rik</t>
  </si>
  <si>
    <t>Slmo2</t>
  </si>
  <si>
    <t>Lurap1l</t>
  </si>
  <si>
    <t>Spata20</t>
  </si>
  <si>
    <t>Nek7</t>
  </si>
  <si>
    <t>Ndufb8</t>
  </si>
  <si>
    <t>Pnldc1</t>
  </si>
  <si>
    <t>Il15ra</t>
  </si>
  <si>
    <t>Map3k6</t>
  </si>
  <si>
    <t>Clybl</t>
  </si>
  <si>
    <t>Mrpl55</t>
  </si>
  <si>
    <t>Slc35e4</t>
  </si>
  <si>
    <t>Dgkh</t>
  </si>
  <si>
    <t>Amt</t>
  </si>
  <si>
    <t>Acsl3</t>
  </si>
  <si>
    <t>Eif4ebp3</t>
  </si>
  <si>
    <t>Cast</t>
  </si>
  <si>
    <t>Pde9a</t>
  </si>
  <si>
    <t>Krt12</t>
  </si>
  <si>
    <t>Hddc2</t>
  </si>
  <si>
    <t>Ndufc1</t>
  </si>
  <si>
    <t>Bola3</t>
  </si>
  <si>
    <t>Mars2</t>
  </si>
  <si>
    <t>Cox10</t>
  </si>
  <si>
    <t>Pgp</t>
  </si>
  <si>
    <t>Arntl</t>
  </si>
  <si>
    <t>Mmp25</t>
  </si>
  <si>
    <t>Cyc1</t>
  </si>
  <si>
    <t>Ada</t>
  </si>
  <si>
    <t>Gpt</t>
  </si>
  <si>
    <t>Dlat</t>
  </si>
  <si>
    <t>Cers4</t>
  </si>
  <si>
    <t>Chchd10</t>
  </si>
  <si>
    <t>Id1</t>
  </si>
  <si>
    <t>Tspo</t>
  </si>
  <si>
    <t>Myzap</t>
  </si>
  <si>
    <t>Zdhhc13</t>
  </si>
  <si>
    <t>Mid1ip1</t>
  </si>
  <si>
    <t>Vgll3</t>
  </si>
  <si>
    <t>Pcdhb6</t>
  </si>
  <si>
    <t>Ptprr</t>
  </si>
  <si>
    <t>Baiap2</t>
  </si>
  <si>
    <t>Myo19</t>
  </si>
  <si>
    <t>Il17rc</t>
  </si>
  <si>
    <t>Grhl1</t>
  </si>
  <si>
    <t>Gm5069</t>
  </si>
  <si>
    <t>Slc45a3</t>
  </si>
  <si>
    <t>Sqrdl</t>
  </si>
  <si>
    <t>Mgat4b</t>
  </si>
  <si>
    <t>Higd1a</t>
  </si>
  <si>
    <t>Drd3</t>
  </si>
  <si>
    <t>Fastkd1</t>
  </si>
  <si>
    <t>Plekha8</t>
  </si>
  <si>
    <t>Trim36</t>
  </si>
  <si>
    <t>Gcnt3</t>
  </si>
  <si>
    <t>S100a16</t>
  </si>
  <si>
    <t>Paqr4</t>
  </si>
  <si>
    <t>Acacb</t>
  </si>
  <si>
    <t>Slc20a1</t>
  </si>
  <si>
    <t>Cyp27a1</t>
  </si>
  <si>
    <t>Omp</t>
  </si>
  <si>
    <t>Insrr</t>
  </si>
  <si>
    <t>Fgfbp1</t>
  </si>
  <si>
    <t>Anxa1</t>
  </si>
  <si>
    <t>S100a6</t>
  </si>
  <si>
    <t>Clcn2</t>
  </si>
  <si>
    <t>Prelid2</t>
  </si>
  <si>
    <t>Mgst3</t>
  </si>
  <si>
    <t>Car1</t>
  </si>
  <si>
    <t>Etnppl</t>
  </si>
  <si>
    <t>Lgals3</t>
  </si>
  <si>
    <t>Mboat2</t>
  </si>
  <si>
    <t>Ccdc71l</t>
  </si>
  <si>
    <t>Tfrc</t>
  </si>
  <si>
    <t>Gale</t>
  </si>
  <si>
    <t>E230001N04Rik</t>
  </si>
  <si>
    <t>Dmp1</t>
  </si>
  <si>
    <t>Upp1</t>
  </si>
  <si>
    <t>Car9</t>
  </si>
  <si>
    <t>Pla2g3</t>
  </si>
  <si>
    <t>Ildr1</t>
  </si>
  <si>
    <t>Fam162a</t>
  </si>
  <si>
    <t>Fst</t>
  </si>
  <si>
    <t>Pbp2</t>
  </si>
  <si>
    <t>Mboat1</t>
  </si>
  <si>
    <t>Cox7a1</t>
  </si>
  <si>
    <t>Ethe1</t>
  </si>
  <si>
    <t>Nxpe5</t>
  </si>
  <si>
    <t>Maoa</t>
  </si>
  <si>
    <t>Gjb3</t>
  </si>
  <si>
    <t>S100a14</t>
  </si>
  <si>
    <t>Rikenellaceae</t>
  </si>
  <si>
    <t>Bacteroidaceae</t>
  </si>
  <si>
    <t>Porphyromonadaceae</t>
  </si>
  <si>
    <t>Lachnospiraceae</t>
  </si>
  <si>
    <t>Ruminococcaceae</t>
  </si>
  <si>
    <t>Streptococcaceae</t>
  </si>
  <si>
    <t>Lactobacillaceae</t>
  </si>
  <si>
    <t>Enterococcaceae</t>
  </si>
  <si>
    <t>Erysipelotrichaceae</t>
  </si>
  <si>
    <t>Micrococcineae</t>
  </si>
  <si>
    <t>Corynebacterineae</t>
  </si>
  <si>
    <t>Coriobacterineae</t>
  </si>
  <si>
    <t>Pasteurellaceae</t>
  </si>
  <si>
    <t>Enterobacteriaceae</t>
  </si>
  <si>
    <t>Anaeroplasmataceae</t>
  </si>
  <si>
    <t>Verrucomicrobiaceae</t>
  </si>
  <si>
    <t>Bacteroidetes</t>
  </si>
  <si>
    <t>Firmicutes</t>
  </si>
  <si>
    <t>Actinobacteria</t>
  </si>
  <si>
    <t>Prot.</t>
  </si>
  <si>
    <t>Ten.</t>
  </si>
  <si>
    <t>Verr.</t>
  </si>
  <si>
    <t>R&gt;0.75</t>
  </si>
  <si>
    <t>R&lt;-0.75</t>
  </si>
  <si>
    <t>Symbol</t>
  </si>
  <si>
    <t>Description</t>
  </si>
  <si>
    <t>LIM domain binding 3</t>
  </si>
  <si>
    <t>tripartite motif-containing 30D</t>
  </si>
  <si>
    <t>CXXC finger 5</t>
  </si>
  <si>
    <t>signal transducer and activator of transcription 2</t>
  </si>
  <si>
    <t>glucosamine (N-acetyl)-6-sulfatase</t>
  </si>
  <si>
    <t>PDZ domain containing 2</t>
  </si>
  <si>
    <t>golgi associated, gamma adaptin ear containing, ARF binding protein 2</t>
  </si>
  <si>
    <t>RAB11 family interacting protein 3 (class II)</t>
  </si>
  <si>
    <t>DENN/MADD domain containing 5B</t>
  </si>
  <si>
    <t>disabled 2, mitogen-responsive phosphoprotein</t>
  </si>
  <si>
    <t>pleckstrin homology domain containing, family N member 1</t>
  </si>
  <si>
    <t>leucine rich repeat protein 1, neuronal</t>
  </si>
  <si>
    <t>zinc finger, DHHC domain containing 2</t>
  </si>
  <si>
    <t>DEAD (Asp-Glu-Ala-Asp) box polypeptide 58</t>
  </si>
  <si>
    <t>NCK-associated protein 5</t>
  </si>
  <si>
    <t>tripeptidyl peptidase I</t>
  </si>
  <si>
    <t>lectin, galactose binding, soluble 9</t>
  </si>
  <si>
    <t>sorting nexin 9</t>
  </si>
  <si>
    <t>major facilitator superfamily domain containing 11</t>
  </si>
  <si>
    <t>WD repeat domain 7</t>
  </si>
  <si>
    <t>T cell, immune regulator 1, ATPase, H+ transporting, lysosomal V0 protein A3</t>
  </si>
  <si>
    <t>ectonucleotide pyrophosphatase/phosphodiesterase 5</t>
  </si>
  <si>
    <t>sialic acid acetylesterase</t>
  </si>
  <si>
    <t>cathepsin A</t>
  </si>
  <si>
    <t>inhibitor of DNA binding 2</t>
  </si>
  <si>
    <t>glucosamine-6-phosphate deaminase 1</t>
  </si>
  <si>
    <t>piwi-like RNA-mediated gene silencing 2</t>
  </si>
  <si>
    <t>RIKEN cDNA 1700019D03 gene</t>
  </si>
  <si>
    <t>lysosomal-associated protein transmembrane 4B</t>
  </si>
  <si>
    <t>glucosidase, alpha, acid</t>
  </si>
  <si>
    <t>splA/ryanodine receptor domain and SOCS box containing 4</t>
  </si>
  <si>
    <t>pyridoxal (pyridoxine, vitamin B6) kinase</t>
  </si>
  <si>
    <t>ceroid lipofuscinosis, neuronal 3, juvenile (Batten, Spielmeyer-Vogt disease)</t>
  </si>
  <si>
    <t>proline synthetase co-transcribed</t>
  </si>
  <si>
    <t>hexosaminidase A</t>
  </si>
  <si>
    <t>ring finger protein 213</t>
  </si>
  <si>
    <t>solute carrier family 34 (sodium phosphate), member 2</t>
  </si>
  <si>
    <t>dihydropyrimidine dehydrogenase</t>
  </si>
  <si>
    <t>glycerol-3-phosphate dehydrogenase 1 (soluble)</t>
  </si>
  <si>
    <t>transcobalamin 2</t>
  </si>
  <si>
    <t>leucine rich repeat containing 39</t>
  </si>
  <si>
    <t>zinc finger, DHHC domain containing 9</t>
  </si>
  <si>
    <t>F-box and leucine-rich repeat protein 21</t>
  </si>
  <si>
    <t>MORN repeat containing 4</t>
  </si>
  <si>
    <t>NADPH oxidase 4</t>
  </si>
  <si>
    <t>testis development related protein</t>
  </si>
  <si>
    <t>transmembrane protein 86A</t>
  </si>
  <si>
    <t>PDZK1 interacting protein 1</t>
  </si>
  <si>
    <t>immunoglobulin superfamily, member 9</t>
  </si>
  <si>
    <t>aldehyde dehydrogenase family 7, member A1</t>
  </si>
  <si>
    <t>ATPase, Cu++ transporting, beta polypeptide</t>
  </si>
  <si>
    <t>Nance-Horan syndrome (human)</t>
  </si>
  <si>
    <t>mucolipin 1</t>
  </si>
  <si>
    <t>transmembrane protein 37</t>
  </si>
  <si>
    <t>serine rich and transmembrane domain containing 1</t>
  </si>
  <si>
    <t>poly (ADP-ribose) polymerase family, member 10</t>
  </si>
  <si>
    <t>aldehyde dehydrogenase 18 family, member A1</t>
  </si>
  <si>
    <t>solute carrier family 7 (cationic amino acid transporter, y+ system), member 7</t>
  </si>
  <si>
    <t>deiodinase, iodothyronine, type I</t>
  </si>
  <si>
    <t>RIKEN cDNA 5830473C10 gene</t>
  </si>
  <si>
    <t>STRA6-like</t>
  </si>
  <si>
    <t>arylsulfatase A</t>
  </si>
  <si>
    <t>telomerase reverse transcriptase</t>
  </si>
  <si>
    <t>chondroitin sulfate proteoglycan 5</t>
  </si>
  <si>
    <t>serine carboxypeptidase 1</t>
  </si>
  <si>
    <t>ornithine aminotransferase</t>
  </si>
  <si>
    <t>solute carrier family 38, member 7</t>
  </si>
  <si>
    <t>aquaporin 7</t>
  </si>
  <si>
    <t>poly (ADP-ribose) polymerase family, member 14</t>
  </si>
  <si>
    <t>interleukin 4 receptor, alpha</t>
  </si>
  <si>
    <t>myosin VIIA</t>
  </si>
  <si>
    <t>small integral membrane protein 1</t>
  </si>
  <si>
    <t>mannosidase 2, alpha B1</t>
  </si>
  <si>
    <t>REC8 meiotic recombination protein</t>
  </si>
  <si>
    <t>WW, C2 and coiled-coil domain containing 2</t>
  </si>
  <si>
    <t>tripartite motif-containing 12A</t>
  </si>
  <si>
    <t>glucuronidase, beta</t>
  </si>
  <si>
    <t>granulin</t>
  </si>
  <si>
    <t>6-phosphofructo-2-kinase/fructose-2,6-biphosphatase 3</t>
  </si>
  <si>
    <t>small integral membrane protein 24</t>
  </si>
  <si>
    <t>Hermansky-Pudlak syndrome 4 homolog (human)</t>
  </si>
  <si>
    <t>nuclear receptor subfamily 1, group I, member 3</t>
  </si>
  <si>
    <t>peptidase M20 domain containing 1</t>
  </si>
  <si>
    <t>solute carrier family 3 (activators of dibasic and neutral amino acid transport), member 2</t>
  </si>
  <si>
    <t>solute carrier family 7 (cationic amino acid transporter, y+ system), member 9</t>
  </si>
  <si>
    <t>xyloside xylosyltransferase 1</t>
  </si>
  <si>
    <t>angiogenin, ribonuclease, RNase A family, 5</t>
  </si>
  <si>
    <t>neuritin 1</t>
  </si>
  <si>
    <t>nicotinamide nucleotide transhydrogenase</t>
  </si>
  <si>
    <t>guanidinoacetate methyltransferase</t>
  </si>
  <si>
    <t>transmembrane protein 104</t>
  </si>
  <si>
    <t>phosphatidylinositol 3-kinase, regulatory subunit, polypeptide 2 (p85 beta)</t>
  </si>
  <si>
    <t>protein kinase, cGMP-dependent, type II</t>
  </si>
  <si>
    <t>insulin-like growth factor 2 receptor</t>
  </si>
  <si>
    <t>ceroid-lipofuscinosis, neuronal 6</t>
  </si>
  <si>
    <t>phenazine biosynthesis-like protein domain containing 2</t>
  </si>
  <si>
    <t>axin2</t>
  </si>
  <si>
    <t>tumor necrosis factor (ligand) superfamily, member 10</t>
  </si>
  <si>
    <t>growth hormone receptor</t>
  </si>
  <si>
    <t>copine VIII</t>
  </si>
  <si>
    <t>interferon-induced protein with tetratricopeptide repeats 1</t>
  </si>
  <si>
    <t>synaptotagmin-like 3</t>
  </si>
  <si>
    <t>transmembrane 7 superfamily member 3</t>
  </si>
  <si>
    <t>EGF-like-domain, multiple 6</t>
  </si>
  <si>
    <t>pipecolic acid oxidase</t>
  </si>
  <si>
    <t>progestin and adipoQ receptor family member VII</t>
  </si>
  <si>
    <t>jade family PHD finger 1</t>
  </si>
  <si>
    <t>trafficking protein particle complex 2-like</t>
  </si>
  <si>
    <t>platelet derived growth factor, B polypeptide</t>
  </si>
  <si>
    <t>v-maf musculoaponeurotic fibrosarcoma oncogene family, protein B (avian)</t>
  </si>
  <si>
    <t>2'-5' oligoadenylate synthetase-like 2</t>
  </si>
  <si>
    <t>diacylglycerol O-acyltransferase 2</t>
  </si>
  <si>
    <t>methylcrotonoyl-Coenzyme A carboxylase 1 (alpha)</t>
  </si>
  <si>
    <t>acyl-CoA synthetase long-chain family member 1</t>
  </si>
  <si>
    <t>oxysterol binding protein 2</t>
  </si>
  <si>
    <t>sphingomyelin synthase 2</t>
  </si>
  <si>
    <t>alkaline phosphatase, intestinal</t>
  </si>
  <si>
    <t>myelin regulatory factor</t>
  </si>
  <si>
    <t>protein Z, vitamin K-dependent plasma glycoprotein</t>
  </si>
  <si>
    <t>zinc finger, NFX1-type containing 1</t>
  </si>
  <si>
    <t>mitogen-activated protein kinase kinase kinase 1</t>
  </si>
  <si>
    <t>zinc finger, FYVE domain containing 26</t>
  </si>
  <si>
    <t>galactose mutarotase</t>
  </si>
  <si>
    <t>vacuolar protein sorting 18 (yeast)</t>
  </si>
  <si>
    <t>interferon, alpha-inducible protein 27</t>
  </si>
  <si>
    <t>Moloney leukemia virus 10</t>
  </si>
  <si>
    <t>acyl-coenzyme A amino acid N-acyltransferase 1</t>
  </si>
  <si>
    <t>uveal autoantigen with coiled-coil domains and ankyrin repeats</t>
  </si>
  <si>
    <t>C-type lectin domain family 2, member e</t>
  </si>
  <si>
    <t>SRY (sex determining region Y)-box 6</t>
  </si>
  <si>
    <t>vav 2 oncogene</t>
  </si>
  <si>
    <t>kazrin, periplakin interacting protein</t>
  </si>
  <si>
    <t>interleukin-1 receptor-associated kinase 2</t>
  </si>
  <si>
    <t>ERO1-like beta (S. cerevisiae)</t>
  </si>
  <si>
    <t>LON peptidase N-terminal domain and ring finger 1</t>
  </si>
  <si>
    <t>tweety homolog 3 (Drosophila)</t>
  </si>
  <si>
    <t>cathepsin S</t>
  </si>
  <si>
    <t>sorting nexin 20</t>
  </si>
  <si>
    <t>aryl hydrocarbon receptor nuclear translocator 2</t>
  </si>
  <si>
    <t>ubiquitin-like modifier activating enzyme 7</t>
  </si>
  <si>
    <t>phospholysine phosphohistidine inorganic pyrophosphate phosphatase</t>
  </si>
  <si>
    <t>protein O-fucosyltransferase 1</t>
  </si>
  <si>
    <t>N-acetylglutamate synthase</t>
  </si>
  <si>
    <t>neuraminidase 2</t>
  </si>
  <si>
    <t>interferon gamma inducible protein 47</t>
  </si>
  <si>
    <t>helicase with zinc finger 2, transcriptional coactivator</t>
  </si>
  <si>
    <t>klotho beta</t>
  </si>
  <si>
    <t>MORN repeat containing 2</t>
  </si>
  <si>
    <t>cholecystokinin</t>
  </si>
  <si>
    <t>sedoheptulokinase</t>
  </si>
  <si>
    <t>carcinoembryonic antigen-related cell adhesion molecule 2</t>
  </si>
  <si>
    <t>eukaryotic translation initiation factor 2-alpha kinase 2</t>
  </si>
  <si>
    <t>UDP-N-acetyl-alpha-D-galactosamine:polypeptide N-acetylgalactosaminyltransferase 6</t>
  </si>
  <si>
    <t>neuregulin 4</t>
  </si>
  <si>
    <t>cell death-inducing DFFA-like effector c</t>
  </si>
  <si>
    <t>cytochrome P450, family 2, subfamily c, polypeptide 68</t>
  </si>
  <si>
    <t>FCH and double SH3 domains 2</t>
  </si>
  <si>
    <t>solute carrier family 5 (sodium-dependent vitamin transporter), member 6</t>
  </si>
  <si>
    <t>catalase</t>
  </si>
  <si>
    <t>cadherin-like 26</t>
  </si>
  <si>
    <t>spastic paraplegia 20, spartin (Troyer syndrome) homolog (human)</t>
  </si>
  <si>
    <t>solute carrier family 25, member 42</t>
  </si>
  <si>
    <t>solute carrier family 5 (sodium/glucose cotransporter), member 9</t>
  </si>
  <si>
    <t>AT rich interactive domain 5B (MRF1-like)</t>
  </si>
  <si>
    <t>glutamate-cysteine ligase, modifier subunit</t>
  </si>
  <si>
    <t>CREB3 regulatory factor</t>
  </si>
  <si>
    <t>ST3 beta-galactoside alpha-2,3-sialyltransferase 3</t>
  </si>
  <si>
    <t>sorting nexin family member 30</t>
  </si>
  <si>
    <t>signal transducer and activator of transcription 1</t>
  </si>
  <si>
    <t>signal-induced proliferation-associated 1 like 2</t>
  </si>
  <si>
    <t>diacylglycerol kinase, gamma</t>
  </si>
  <si>
    <t>monocyte to macrophage differentiation-associated</t>
  </si>
  <si>
    <t>predicted gene 14085</t>
  </si>
  <si>
    <t>coenzyme Q4 homolog (yeast)</t>
  </si>
  <si>
    <t>lectin, galactoside-binding, soluble, 3 binding protein</t>
  </si>
  <si>
    <t>ubiquitin-conjugating enzyme E2L 6</t>
  </si>
  <si>
    <t>deltex 3-like (Drosophila)</t>
  </si>
  <si>
    <t>TBC1 domain family, member 24</t>
  </si>
  <si>
    <t>protein kinase, cAMP dependent regulatory, type II beta</t>
  </si>
  <si>
    <t>guanylate binding protein 7</t>
  </si>
  <si>
    <t>c-mer proto-oncogene tyrosine kinase</t>
  </si>
  <si>
    <t>chitinase domain containing 1</t>
  </si>
  <si>
    <t>ribosomal protein S4-like</t>
  </si>
  <si>
    <t>zinc finger protein 518A</t>
  </si>
  <si>
    <t>platelet-derived growth factor, C polypeptide</t>
  </si>
  <si>
    <t>male-specific lethal 3-like 2 (Drosophila)</t>
  </si>
  <si>
    <t>homeodomain interacting protein kinase 2</t>
  </si>
  <si>
    <t>histocompatibility 2, class II antigen E beta</t>
  </si>
  <si>
    <t>kynureninase (L-kynurenine hydrolase)</t>
  </si>
  <si>
    <t>abhydrolase domain containing 3</t>
  </si>
  <si>
    <t>acyl-Coenzyme A dehydrogenase family, member 11</t>
  </si>
  <si>
    <t>killer cell lectin-like receptor, subfamily A, member 2</t>
  </si>
  <si>
    <t>solute carrier family 29 (nucleoside transporters), member 3</t>
  </si>
  <si>
    <t>dolichol kinase</t>
  </si>
  <si>
    <t>leukocyte-associated Ig-like receptor 1</t>
  </si>
  <si>
    <t>retinoic acid early transcript delta</t>
  </si>
  <si>
    <t>microRNA 3068</t>
  </si>
  <si>
    <t>deoxyribonuclease 1-like 3</t>
  </si>
  <si>
    <t>CD74 antigen (invariant polypeptide of major histocompatibility complex, class II antigen-associated)</t>
  </si>
  <si>
    <t>histocompatibility 2, class II antigen A, beta 1</t>
  </si>
  <si>
    <t>interferon-induced protein with tetratricopeptide repeats 2</t>
  </si>
  <si>
    <t>allograft inflammatory factor 1</t>
  </si>
  <si>
    <t>phosphoglycerate mutase 2</t>
  </si>
  <si>
    <t>CD72 antigen</t>
  </si>
  <si>
    <t>zinc finger protein 707</t>
  </si>
  <si>
    <t>expressed sequence AI504432</t>
  </si>
  <si>
    <t>cytochrome b-245, beta polypeptide</t>
  </si>
  <si>
    <t>solute carrier family 3, member 1</t>
  </si>
  <si>
    <t>gypsy retrotransposon integrase 1</t>
  </si>
  <si>
    <t>zinc finger protein 385B</t>
  </si>
  <si>
    <t>hepatitis A virus cellular receptor 2</t>
  </si>
  <si>
    <t>FYN binding protein</t>
  </si>
  <si>
    <t>SLAM family member 9</t>
  </si>
  <si>
    <t>retinol dehydrogenase 8</t>
  </si>
  <si>
    <t>proline-rich nuclear receptor coactivator 1</t>
  </si>
  <si>
    <t>zinc finger protein 69</t>
  </si>
  <si>
    <t>paired immunoglobin-like type 2 receptor alpha</t>
  </si>
  <si>
    <t>predicted gene 4997</t>
  </si>
  <si>
    <t>melanoma antigen, family E, 2</t>
  </si>
  <si>
    <t>retinol dehydrogenase 5</t>
  </si>
  <si>
    <t>RIKEN cDNA 4930518I15 gene</t>
  </si>
  <si>
    <t>zinc finger protein 786</t>
  </si>
  <si>
    <t>macrophage expressed gene 1</t>
  </si>
  <si>
    <t>killer cell lectin-like receptor subfamily B member 1B</t>
  </si>
  <si>
    <t>predicted gene 8995</t>
  </si>
  <si>
    <t>proprotein convertase subtilisin/kexin type 9</t>
  </si>
  <si>
    <t>olfactory receptor 984</t>
  </si>
  <si>
    <t>protein-L-isoaspartate (D-aspartate) O-methyltransferase domain containing 1</t>
  </si>
  <si>
    <t>phospholipase D family, member 4</t>
  </si>
  <si>
    <t>proline-serine-threonine phosphatase-interacting protein 1</t>
  </si>
  <si>
    <t>troponin T2, cardiac</t>
  </si>
  <si>
    <t>fatty acid desaturase 2</t>
  </si>
  <si>
    <t>small nucleolar RNA, H/ACA box 41</t>
  </si>
  <si>
    <t>predicted gene 5595</t>
  </si>
  <si>
    <t>zinc finger prtoein 943</t>
  </si>
  <si>
    <t>lymphocyte antigen 86</t>
  </si>
  <si>
    <t>ataxin 1-like</t>
  </si>
  <si>
    <t>UBX domain protein 10</t>
  </si>
  <si>
    <t>CD83 antigen</t>
  </si>
  <si>
    <t>dedicator of cytokinesis 10</t>
  </si>
  <si>
    <t>membrane-spanning 4-domains, subfamily A, member 7</t>
  </si>
  <si>
    <t>LIM and cysteine-rich domains 1</t>
  </si>
  <si>
    <t>ethanol induced 1</t>
  </si>
  <si>
    <t>Mab-21 domain containing 1</t>
  </si>
  <si>
    <t>RIKEN cDNA E130311K13 gene</t>
  </si>
  <si>
    <t>dual specificity phosphatase 10</t>
  </si>
  <si>
    <t>pyrin domain containing 3</t>
  </si>
  <si>
    <t>solute carrier family 26, member 9</t>
  </si>
  <si>
    <t>prostaglandin E synthase 3 (cytosolic)-like</t>
  </si>
  <si>
    <t>septin 12</t>
  </si>
  <si>
    <t>zinc finger, AN1-type domain 3</t>
  </si>
  <si>
    <t>lipocalin 2</t>
  </si>
  <si>
    <t>microRNA let7i</t>
  </si>
  <si>
    <t>inactive X specific transcripts</t>
  </si>
  <si>
    <t>alanyl-tRNA synthetase</t>
  </si>
  <si>
    <t>zinc finger protein 457</t>
  </si>
  <si>
    <t>olfactory receptor 1339</t>
  </si>
  <si>
    <t>microRNA 323</t>
  </si>
  <si>
    <t>transmembrane protein 190</t>
  </si>
  <si>
    <t>nitric oxide synthase 2, inducible</t>
  </si>
  <si>
    <t>carbohydrate (chondroitin 4) sulfotransferase 13</t>
  </si>
  <si>
    <t>olfactory receptor 944</t>
  </si>
  <si>
    <t>ST6 (alpha-N-acetyl-neuraminyl-2,3-beta-galactosyl-1,3)-N-acetylgalactosaminide alpha-2,6-sialyltransferase 1</t>
  </si>
  <si>
    <t>microRNA 485</t>
  </si>
  <si>
    <t>microRNA 539</t>
  </si>
  <si>
    <t>tigger transposable element derived 3</t>
  </si>
  <si>
    <t>delta-like 1 homolog (Drosophila)</t>
  </si>
  <si>
    <t>C-type lectin domain family 4, member a1</t>
  </si>
  <si>
    <t>olfactory receptor 159</t>
  </si>
  <si>
    <t>activating transcription factor 3</t>
  </si>
  <si>
    <t>microRNA 673</t>
  </si>
  <si>
    <t>RAB44, member RAS oncogene family</t>
  </si>
  <si>
    <t>ribonuclease P 40 subunit</t>
  </si>
  <si>
    <t>low density lipoprotein receptor-related protein 8, apolipoprotein e receptor, opposite strand 2</t>
  </si>
  <si>
    <t>dual specificity phosphatase 5</t>
  </si>
  <si>
    <t>apelin</t>
  </si>
  <si>
    <t>apolipoprotein C-IV</t>
  </si>
  <si>
    <t>ChaC, cation transport regulator 1</t>
  </si>
  <si>
    <t>zinc finger, GATA-like protein 1</t>
  </si>
  <si>
    <t>lymphocyte antigen 6 complex, locus G6F</t>
  </si>
  <si>
    <t>Rap guanine nucleotide exchange factor (GEF) 4</t>
  </si>
  <si>
    <t>plasminogen activator, urokinase receptor</t>
  </si>
  <si>
    <t>sine oculis-related homeobox 6</t>
  </si>
  <si>
    <t>signal peptide peptidase 2C</t>
  </si>
  <si>
    <t>sialic acid binding Ig-like lectin 5</t>
  </si>
  <si>
    <t>carbonic anhydrase 14</t>
  </si>
  <si>
    <t>phosphopantothenoylcysteine synthetase</t>
  </si>
  <si>
    <t>p21 protein (Cdc42/Rac)-activated kinase 7</t>
  </si>
  <si>
    <t>solute carrier family 20, member 1</t>
  </si>
  <si>
    <t>solute carrier family 38, member 8</t>
  </si>
  <si>
    <t>phospholipase A2 inhibitor and LY6/PLAUR domain containing</t>
  </si>
  <si>
    <t>microRNA 679</t>
  </si>
  <si>
    <t>methylenetetrahydrofolate dehydrogenase (NAD+ dependent), methenyltetrahydrofolate cyclohydrolase</t>
  </si>
  <si>
    <t>RIKEN cDNA D730001G18 gene</t>
  </si>
  <si>
    <t>T cell leukemia/lymphoma 1B, 1</t>
  </si>
  <si>
    <t>distal-less homeobox 3</t>
  </si>
  <si>
    <t>ST8 alpha-N-acetyl-neuraminide alpha-2,8-sialyltransferase 3</t>
  </si>
  <si>
    <t>coagulation factor V</t>
  </si>
  <si>
    <t>CCAAT/enhancer binding protein (C/EBP), delta</t>
  </si>
  <si>
    <t>phytanoyl-CoA hydroxylase interacting protein</t>
  </si>
  <si>
    <t>hypocretin</t>
  </si>
  <si>
    <t>tectorin alpha</t>
  </si>
  <si>
    <t>hedgehog interacting protein-like 2</t>
  </si>
  <si>
    <t>visual system homeobox 2</t>
  </si>
  <si>
    <t>interferon-related developmental regulator 1</t>
  </si>
  <si>
    <t>microRNA 296</t>
  </si>
  <si>
    <t>immediate early response 5</t>
  </si>
  <si>
    <t>hepatoma-derived growth factor, related protein 3</t>
  </si>
  <si>
    <t>transmembrane channel-like gene family 7</t>
  </si>
  <si>
    <t>NDC80 homolog, kinetochore complex component (S. cerevisiae)</t>
  </si>
  <si>
    <t>churchill domain containing 1</t>
  </si>
  <si>
    <t>hydroxycarboxylic acid receptor 2</t>
  </si>
  <si>
    <t>cysteinyl-tRNA synthetase</t>
  </si>
  <si>
    <t>phosphatidylethanolamine binding protein 2</t>
  </si>
  <si>
    <t>solute carrier family 37 (glycerol-3-phosphate transporter), member 2</t>
  </si>
  <si>
    <t>RIKEN cDNA 3930402G23 gene</t>
  </si>
  <si>
    <t>eukaryotic translation initiation factor 2B, subunit 3</t>
  </si>
  <si>
    <t>N(alpha)-acetyltransferase 38, NatC auxiliary subunit</t>
  </si>
  <si>
    <t>Von Willebrand factor homolog</t>
  </si>
  <si>
    <t>ubiquitin specific peptidase 43</t>
  </si>
  <si>
    <t>exosome component 6</t>
  </si>
  <si>
    <t>eukaryotic translation initiation factor 4A3</t>
  </si>
  <si>
    <t>ubiquinol-cytochrome c reductase hinge protein</t>
  </si>
  <si>
    <t>matrix metallopeptidase 25</t>
  </si>
  <si>
    <t>myocardial zonula adherens protein</t>
  </si>
  <si>
    <t>fidgetin-like 1</t>
  </si>
  <si>
    <t>pro-platelet basic protein</t>
  </si>
  <si>
    <t>poly(A)-specific ribonuclease (PARN)-like domain containing 1</t>
  </si>
  <si>
    <t>proviral integration site 3</t>
  </si>
  <si>
    <t>regulator of G-protein signaling 16</t>
  </si>
  <si>
    <t>integrator complex subunit 5</t>
  </si>
  <si>
    <t>LIM homeobox protein 3</t>
  </si>
  <si>
    <t>kallikrein related-peptidase 6</t>
  </si>
  <si>
    <t>RIKEN cDNA 4933430I17 gene</t>
  </si>
  <si>
    <t>phosphomevalonate kinase</t>
  </si>
  <si>
    <t>solute carrier family 45, member 3</t>
  </si>
  <si>
    <t>inhibitor of DNA binding 1</t>
  </si>
  <si>
    <t>aryl hydrocarbon receptor nuclear translocator-like</t>
  </si>
  <si>
    <t>small integral membrane protein 15</t>
  </si>
  <si>
    <t>ATP synthase, H+ transporting, mitochondrial F0 complex, subunit B1</t>
  </si>
  <si>
    <t>translocase of outer mitochondrial membrane 7 homolog (yeast)</t>
  </si>
  <si>
    <t>phospholipase A2, activating protein</t>
  </si>
  <si>
    <t>insulin receptor-related receptor</t>
  </si>
  <si>
    <t>TOX high mobility group box family member 4</t>
  </si>
  <si>
    <t>hexokinase 2</t>
  </si>
  <si>
    <t>coiled-coil domain containing 71 like</t>
  </si>
  <si>
    <t>cell wall biogenesis 43 C-terminal homolog (S. cerevisiae)</t>
  </si>
  <si>
    <t>phospholipase A2, group III</t>
  </si>
  <si>
    <t>membrane-associated ring finger (C3HC4) 3</t>
  </si>
  <si>
    <t>mitogen-activated protein kinase kinase kinase 6</t>
  </si>
  <si>
    <t>KISS1 receptor</t>
  </si>
  <si>
    <t>expressed sequence AW209491</t>
  </si>
  <si>
    <t>GTP binding protein 4</t>
  </si>
  <si>
    <t>pleckstrin homology-like domain, family A, member 2</t>
  </si>
  <si>
    <t>carcinoembryonic antigen-related cell adhesion molecule 12</t>
  </si>
  <si>
    <t>hypoxia inducible lipid droplet associated</t>
  </si>
  <si>
    <t>dentin matrix protein 1</t>
  </si>
  <si>
    <t>olfactory receptor 78</t>
  </si>
  <si>
    <t>neurexophilin and PC-esterase domain family, member 5</t>
  </si>
  <si>
    <t>follistatin</t>
  </si>
  <si>
    <t>HAUS augmin-like complex, subunit 4</t>
  </si>
  <si>
    <t>glutamic pyruvic transaminase, soluble</t>
  </si>
  <si>
    <t>spermatogenesis associated 20</t>
  </si>
  <si>
    <t>NADH dehydrogenase (ubiquinone) 1 alpha subcomplex, 4-like 2</t>
  </si>
  <si>
    <t>zinc finger, DHHC domain containing 7</t>
  </si>
  <si>
    <t>zinc finger, HIT domain containing 2</t>
  </si>
  <si>
    <t>solute carrier family 7 (cationic amino acid transporter, y+ system), member 1</t>
  </si>
  <si>
    <t>ethanolamine phosphate phospholyase</t>
  </si>
  <si>
    <t>ubiquitin specific peptidase 2</t>
  </si>
  <si>
    <t>carbonic anhydrase 1</t>
  </si>
  <si>
    <t>capping protein (actin filament), gelsolin-like</t>
  </si>
  <si>
    <t>ubiquitin-conjugating enzyme E2C</t>
  </si>
  <si>
    <t>sulfotransferase family 1A, phenol-preferring, member 1</t>
  </si>
  <si>
    <t>ceramide kinase</t>
  </si>
  <si>
    <t>interleukin 15 receptor, alpha chain</t>
  </si>
  <si>
    <t>membrane bound O-acyltransferase domain containing 2</t>
  </si>
  <si>
    <t>NADH dehydrogenase (ubiquinone) 1 beta subcomplex, 5</t>
  </si>
  <si>
    <t>lectin, galactose binding, soluble 3</t>
  </si>
  <si>
    <t>B cell leukemia/lymphoma 10</t>
  </si>
  <si>
    <t>sodium channel, nonvoltage-gated 1 gamma</t>
  </si>
  <si>
    <t>grainyhead-like 1 (Drosophila)</t>
  </si>
  <si>
    <t>protocadherin beta 6</t>
  </si>
  <si>
    <t>transient receptor potential cation channel, subfamily M, member 6</t>
  </si>
  <si>
    <t>ATP synthase, H+ transporting, mitochondrial F0 complex, subunit C3 (subunit 9)</t>
  </si>
  <si>
    <t>family with sequence similarity 162, member A</t>
  </si>
  <si>
    <t>interleukin 17 receptor C</t>
  </si>
  <si>
    <t>asparagine synthetase</t>
  </si>
  <si>
    <t>Cbp/p300-interacting transactivator with Glu/Asp-rich carboxy-terminal domain 1</t>
  </si>
  <si>
    <t>adenosine deaminase</t>
  </si>
  <si>
    <t>eukaryotic translation initiation factor 6</t>
  </si>
  <si>
    <t>glyceraldehyde-3-phosphate dehydrogenase pseudogene</t>
  </si>
  <si>
    <t>cytochrome P450, family 27, subfamily a, polypeptide 1</t>
  </si>
  <si>
    <t>pleckstrin homology domain containing, family D (with coiled-coil domains) member 1, opposite strand</t>
  </si>
  <si>
    <t>predicted gene 12253</t>
  </si>
  <si>
    <t>CWF19-like 1, cell cycle control (S. pombe)</t>
  </si>
  <si>
    <t>gap junction protein, beta 3</t>
  </si>
  <si>
    <t>pyruvate dehydrogenase (lipoamide) beta</t>
  </si>
  <si>
    <t>uridine phosphorylase 1</t>
  </si>
  <si>
    <t>coenzyme Q10 homolog B (S. cerevisiae)</t>
  </si>
  <si>
    <t>Kruppel-like factor 4 (gut)</t>
  </si>
  <si>
    <t>abhydrolase domain containing 13</t>
  </si>
  <si>
    <t>dopamine receptor D3</t>
  </si>
  <si>
    <t>family with sequence similarity 110, member A</t>
  </si>
  <si>
    <t>S100 calcium binding protein A14</t>
  </si>
  <si>
    <t>HD domain containing 2</t>
  </si>
  <si>
    <t>keratin 12</t>
  </si>
  <si>
    <t>ethylmalonic encephalopathy 1</t>
  </si>
  <si>
    <t>methionine-tRNA synthetase</t>
  </si>
  <si>
    <t>carbonyl reductase 3</t>
  </si>
  <si>
    <t>bestrophin 2</t>
  </si>
  <si>
    <t>Kruppel-like factor 10</t>
  </si>
  <si>
    <t>vestigial like 3 (Drosophila)</t>
  </si>
  <si>
    <t>mitochondrial ribosomal protein L12</t>
  </si>
  <si>
    <t>1-acylglycerol-3-phosphate O-acyltransferase 6 (lysophosphatidic acid acyltransferase, zeta)</t>
  </si>
  <si>
    <t>ATP-binding cassette, sub-family B (MDR/TAP), member 4</t>
  </si>
  <si>
    <t>family with sequence similarity 195, member A</t>
  </si>
  <si>
    <t>NIMA (never in mitosis gene a)-related expressed kinase 7</t>
  </si>
  <si>
    <t>major facilitator superfamily domain containing 6</t>
  </si>
  <si>
    <t>G protein-coupled receptor, family C, group 5, member A</t>
  </si>
  <si>
    <t>transmembrane protein 189 pseudogene</t>
  </si>
  <si>
    <t>sulfide quinone reductase-like (yeast)</t>
  </si>
  <si>
    <t>cornichon homolog 4 (Drosophila)</t>
  </si>
  <si>
    <t>NADH dehydrogenase (ubiquinone) 1 beta subcomplex, 9</t>
  </si>
  <si>
    <t>acyl-CoA synthetase long-chain family member 3</t>
  </si>
  <si>
    <t>RELT-like 1</t>
  </si>
  <si>
    <t>slowmo homolog 2 (Drosophila)</t>
  </si>
  <si>
    <t>cathepsin C</t>
  </si>
  <si>
    <t>FAST kinase domains 3</t>
  </si>
  <si>
    <t>phosphodiesterase 9A</t>
  </si>
  <si>
    <t>translocase of outer mitochondrial membrane 40 homolog (yeast)</t>
  </si>
  <si>
    <t>calpastatin</t>
  </si>
  <si>
    <t>methionine-tRNA synthetase 2 (mitochondrial)</t>
  </si>
  <si>
    <t>pleckstrin homology domain containing, family A (phosphoinositide binding specific) member 8</t>
  </si>
  <si>
    <t>aminomethyltransferase</t>
  </si>
  <si>
    <t>pentatricopeptide repeat domain 3</t>
  </si>
  <si>
    <t>PRELI domain containing 2</t>
  </si>
  <si>
    <t>translocase of inner mitochondrial membrane 17a</t>
  </si>
  <si>
    <t>FERM domain containing 3</t>
  </si>
  <si>
    <t>diacylglycerol kinase, eta</t>
  </si>
  <si>
    <t>solute carrier family 35, member E4</t>
  </si>
  <si>
    <t>NADH dehydrogenase (ubiquinone) Fe-S protein 2</t>
  </si>
  <si>
    <t>NADH dehydrogenase (ubiquinone) 1, subcomplex unknown, 1</t>
  </si>
  <si>
    <t>pyruvate dehydrogenase kinase, isoenzyme 4</t>
  </si>
  <si>
    <t>chloride channel 2</t>
  </si>
  <si>
    <t>glutamate oxaloacetate transaminase 1, soluble</t>
  </si>
  <si>
    <t>plakophilin 2</t>
  </si>
  <si>
    <t>cysteine and glycine-rich protein 2</t>
  </si>
  <si>
    <t>RIKEN cDNA 1110007C09 gene</t>
  </si>
  <si>
    <t>Mid1 interacting protein 1 (gastrulation specific G12-like (zebrafish))</t>
  </si>
  <si>
    <t>RIKEN cDNA 1110001J03 gene</t>
  </si>
  <si>
    <t>brain-specific angiogenesis inhibitor 1-associated protein 2</t>
  </si>
  <si>
    <t>cytochrome c oxidase subunit VIIa 1</t>
  </si>
  <si>
    <t>eukaryotic translation initiation factor 4E binding protein 3</t>
  </si>
  <si>
    <t>microsomal glutathione S-transferase 3</t>
  </si>
  <si>
    <t>transferrin receptor</t>
  </si>
  <si>
    <t>carbonic anhydrase 9</t>
  </si>
  <si>
    <t>leucine rich adaptor protein 1-like</t>
  </si>
  <si>
    <t>tripartite motif-containing 36</t>
  </si>
  <si>
    <t>ubiquinol-cytochrome c reductase, complex III subunit X</t>
  </si>
  <si>
    <t>phosphatidic acid phosphatase type 2C</t>
  </si>
  <si>
    <t>sodium channel, nonvoltage-gated 1 beta</t>
  </si>
  <si>
    <t>S100 calcium binding protein A16</t>
  </si>
  <si>
    <t>RIKEN cDNA E230001N04 gene</t>
  </si>
  <si>
    <t>membrane bound O-acyltransferase domain containing 1</t>
  </si>
  <si>
    <t>mitochondrial ribosomal protein L55</t>
  </si>
  <si>
    <t>fibroblast growth factor binding protein 1</t>
  </si>
  <si>
    <t>bolA-like 3 (E. coli)</t>
  </si>
  <si>
    <t>FK506 binding protein 5</t>
  </si>
  <si>
    <t>annexin A1</t>
  </si>
  <si>
    <t>zinc finger, DHHC domain containing 13</t>
  </si>
  <si>
    <t>serine/threonine kinase 40</t>
  </si>
  <si>
    <t>glucosaminyl (N-acetyl) transferase 3, mucin type</t>
  </si>
  <si>
    <t>protein tyrosine phosphatase, receptor type, R</t>
  </si>
  <si>
    <t>monoamine oxidase A</t>
  </si>
  <si>
    <t>ceramide synthase 4</t>
  </si>
  <si>
    <t>coiled-coil-helix-coiled-coil-helix domain containing 10</t>
  </si>
  <si>
    <t>olfactory marker protein</t>
  </si>
  <si>
    <t>isocitrate dehydrogenase 3 (NAD+) alpha</t>
  </si>
  <si>
    <t>NADH dehydrogenase (ubiquinone) 1 beta subcomplex 8</t>
  </si>
  <si>
    <t>dihydrolipoamide S-acetyltransferase (E2 component of pyruvate dehydrogenase complex)</t>
  </si>
  <si>
    <t>Fas-activated serine/threonine kinase</t>
  </si>
  <si>
    <t>HIG1 domain family, member 1A</t>
  </si>
  <si>
    <t>cytochrome c oxidase subunit Va</t>
  </si>
  <si>
    <t>translocator protein</t>
  </si>
  <si>
    <t>S100 calcium binding protein A6 (calcyclin)</t>
  </si>
  <si>
    <t>galactose-4-epimerase, UDP</t>
  </si>
  <si>
    <t>NADH dehydrogenase (ubiquinone) 1 alpha subcomplex 10</t>
  </si>
  <si>
    <t>FAST kinase domains 1</t>
  </si>
  <si>
    <t>citrate lyase beta like</t>
  </si>
  <si>
    <t>phospholipase C, epsilon 1</t>
  </si>
  <si>
    <t>phosphoglycolate phosphatase</t>
  </si>
  <si>
    <t>acetyl-Coenzyme A carboxylase beta</t>
  </si>
  <si>
    <t>immunoglobulin-like domain containing receptor 1</t>
  </si>
  <si>
    <t>mannoside acetylglucosaminyltransferase 4, isoenzyme B</t>
  </si>
  <si>
    <t>myosin X</t>
  </si>
  <si>
    <t>cytochrome c-1</t>
  </si>
  <si>
    <t>progestin and adipoQ receptor family member IV</t>
  </si>
  <si>
    <t>solute carrier family 35, member G1</t>
  </si>
  <si>
    <t>cytochrome c oxidase assembly protein 10</t>
  </si>
  <si>
    <t>myosin XIX</t>
  </si>
  <si>
    <r>
      <rPr>
        <b/>
        <sz val="8"/>
        <color theme="1"/>
        <rFont val="Calibri"/>
        <family val="2"/>
        <scheme val="minor"/>
      </rPr>
      <t>Table S5:</t>
    </r>
    <r>
      <rPr>
        <sz val="8"/>
        <color theme="1"/>
        <rFont val="Calibri"/>
        <family val="2"/>
        <scheme val="minor"/>
      </rPr>
      <t xml:space="preserve"> Correlation matrix including the 16 MO families with a relative abundance &gt;0.1 and the top-500 most significantly regulated genes in male and/or female offspring of WS diet-exposed dam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sz val="8"/>
      <color theme="1"/>
      <name val="Calibri"/>
      <family val="2"/>
      <scheme val="minor"/>
    </font>
    <font>
      <b/>
      <sz val="8"/>
      <color theme="1"/>
      <name val="Calibri"/>
      <family val="2"/>
      <scheme val="minor"/>
    </font>
    <font>
      <sz val="9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rgb="FF00B050"/>
        <bgColor indexed="64"/>
      </patternFill>
    </fill>
  </fills>
  <borders count="5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1" fillId="0" borderId="0" xfId="0" applyFont="1"/>
    <xf numFmtId="0" fontId="2" fillId="0" borderId="0" xfId="0" applyFont="1" applyAlignment="1">
      <alignment horizontal="left"/>
    </xf>
    <xf numFmtId="0" fontId="2" fillId="0" borderId="1" xfId="0" applyFont="1" applyBorder="1" applyAlignment="1">
      <alignment horizontal="center"/>
    </xf>
    <xf numFmtId="0" fontId="2" fillId="0" borderId="0" xfId="0" applyFont="1"/>
    <xf numFmtId="0" fontId="1" fillId="0" borderId="0" xfId="0" applyFont="1" applyAlignment="1">
      <alignment horizontal="left"/>
    </xf>
    <xf numFmtId="0" fontId="1" fillId="2" borderId="0" xfId="0" applyFont="1" applyFill="1" applyBorder="1" applyAlignment="1">
      <alignment horizontal="center" vertical="center"/>
    </xf>
    <xf numFmtId="0" fontId="1" fillId="3" borderId="0" xfId="0" applyFont="1" applyFill="1" applyBorder="1" applyAlignment="1">
      <alignment horizontal="center" vertical="center"/>
    </xf>
    <xf numFmtId="17" fontId="1" fillId="0" borderId="0" xfId="0" applyNumberFormat="1" applyFont="1"/>
    <xf numFmtId="2" fontId="1" fillId="0" borderId="0" xfId="0" applyNumberFormat="1" applyFont="1" applyAlignment="1">
      <alignment horizontal="center"/>
    </xf>
    <xf numFmtId="0" fontId="3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 textRotation="90"/>
    </xf>
    <xf numFmtId="0" fontId="1" fillId="2" borderId="0" xfId="0" applyFont="1" applyFill="1" applyAlignment="1">
      <alignment horizontal="center"/>
    </xf>
    <xf numFmtId="0" fontId="1" fillId="3" borderId="0" xfId="0" applyFont="1" applyFill="1" applyAlignment="1">
      <alignment horizontal="center"/>
    </xf>
    <xf numFmtId="0" fontId="1" fillId="0" borderId="0" xfId="0" applyFont="1" applyFill="1" applyAlignment="1">
      <alignment horizontal="center"/>
    </xf>
    <xf numFmtId="11" fontId="1" fillId="0" borderId="0" xfId="0" applyNumberFormat="1" applyFont="1" applyAlignment="1">
      <alignment horizontal="center"/>
    </xf>
    <xf numFmtId="11" fontId="1" fillId="0" borderId="0" xfId="0" applyNumberFormat="1" applyFont="1" applyFill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4" xfId="0" applyFont="1" applyBorder="1" applyAlignment="1">
      <alignment horizontal="center"/>
    </xf>
  </cellXfs>
  <cellStyles count="1">
    <cellStyle name="Normal" xfId="0" builtinId="0"/>
  </cellStyles>
  <dxfs count="2">
    <dxf>
      <fill>
        <patternFill>
          <bgColor rgb="FFFF0000"/>
        </patternFill>
      </fill>
    </dxf>
    <dxf>
      <fill>
        <patternFill>
          <bgColor rgb="FF00B05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584"/>
  <sheetViews>
    <sheetView tabSelected="1" workbookViewId="0"/>
  </sheetViews>
  <sheetFormatPr defaultRowHeight="11.25" x14ac:dyDescent="0.2"/>
  <cols>
    <col min="1" max="1" width="9.140625" style="5"/>
    <col min="2" max="17" width="6" style="9" customWidth="1"/>
    <col min="18" max="18" width="54.28515625" style="5" customWidth="1"/>
    <col min="19" max="16384" width="9.140625" style="1"/>
  </cols>
  <sheetData>
    <row r="1" spans="1:19" ht="12" thickBot="1" x14ac:dyDescent="0.25">
      <c r="A1" s="5" t="s">
        <v>1025</v>
      </c>
      <c r="B1" s="11"/>
      <c r="C1" s="11"/>
      <c r="D1" s="11"/>
      <c r="E1" s="11"/>
      <c r="F1" s="11"/>
      <c r="G1" s="11"/>
      <c r="H1" s="11"/>
      <c r="I1" s="11"/>
      <c r="J1" s="11"/>
      <c r="K1" s="11"/>
      <c r="L1" s="11"/>
      <c r="M1" s="11"/>
      <c r="N1" s="11"/>
      <c r="O1" s="11"/>
      <c r="P1" s="11"/>
      <c r="Q1" s="11"/>
    </row>
    <row r="2" spans="1:19" s="4" customFormat="1" ht="12" thickBot="1" x14ac:dyDescent="0.25">
      <c r="A2" s="2"/>
      <c r="B2" s="18" t="s">
        <v>515</v>
      </c>
      <c r="C2" s="19"/>
      <c r="D2" s="20"/>
      <c r="E2" s="18" t="s">
        <v>516</v>
      </c>
      <c r="F2" s="19"/>
      <c r="G2" s="19"/>
      <c r="H2" s="19"/>
      <c r="I2" s="19"/>
      <c r="J2" s="20"/>
      <c r="K2" s="18" t="s">
        <v>517</v>
      </c>
      <c r="L2" s="19"/>
      <c r="M2" s="20"/>
      <c r="N2" s="18" t="s">
        <v>518</v>
      </c>
      <c r="O2" s="20"/>
      <c r="P2" s="3" t="s">
        <v>519</v>
      </c>
      <c r="Q2" s="3" t="s">
        <v>520</v>
      </c>
    </row>
    <row r="3" spans="1:19" ht="84.75" x14ac:dyDescent="0.2">
      <c r="A3" s="1" t="s">
        <v>523</v>
      </c>
      <c r="B3" s="12" t="s">
        <v>499</v>
      </c>
      <c r="C3" s="12" t="s">
        <v>500</v>
      </c>
      <c r="D3" s="12" t="s">
        <v>501</v>
      </c>
      <c r="E3" s="12" t="s">
        <v>502</v>
      </c>
      <c r="F3" s="12" t="s">
        <v>503</v>
      </c>
      <c r="G3" s="12" t="s">
        <v>504</v>
      </c>
      <c r="H3" s="12" t="s">
        <v>505</v>
      </c>
      <c r="I3" s="12" t="s">
        <v>506</v>
      </c>
      <c r="J3" s="12" t="s">
        <v>507</v>
      </c>
      <c r="K3" s="12" t="s">
        <v>508</v>
      </c>
      <c r="L3" s="12" t="s">
        <v>509</v>
      </c>
      <c r="M3" s="12" t="s">
        <v>510</v>
      </c>
      <c r="N3" s="12" t="s">
        <v>511</v>
      </c>
      <c r="O3" s="12" t="s">
        <v>512</v>
      </c>
      <c r="P3" s="12" t="s">
        <v>513</v>
      </c>
      <c r="Q3" s="12" t="s">
        <v>514</v>
      </c>
      <c r="R3" s="10" t="s">
        <v>524</v>
      </c>
    </row>
    <row r="4" spans="1:19" x14ac:dyDescent="0.2">
      <c r="A4" s="1" t="s">
        <v>235</v>
      </c>
      <c r="B4" s="11">
        <v>-0.41780334070040598</v>
      </c>
      <c r="C4" s="13">
        <v>-0.82735020750933597</v>
      </c>
      <c r="D4" s="13">
        <v>-0.80332029866990595</v>
      </c>
      <c r="E4" s="14">
        <v>0.755785499194777</v>
      </c>
      <c r="F4" s="11">
        <v>0.65119645502263102</v>
      </c>
      <c r="G4" s="11">
        <v>0.48229835713693597</v>
      </c>
      <c r="H4" s="11">
        <v>0.23589264867284801</v>
      </c>
      <c r="I4" s="11">
        <v>3.6815860499274801E-2</v>
      </c>
      <c r="J4" s="11">
        <v>-0.38098770102271301</v>
      </c>
      <c r="K4" s="11">
        <v>-0.47587539503707499</v>
      </c>
      <c r="L4" s="11">
        <v>0.47214341895459699</v>
      </c>
      <c r="M4" s="11">
        <v>-0.46853753388306302</v>
      </c>
      <c r="N4" s="11">
        <v>0.33900131806429001</v>
      </c>
      <c r="O4" s="11">
        <v>-0.468970329838716</v>
      </c>
      <c r="P4" s="11">
        <v>0.37184677328769</v>
      </c>
      <c r="Q4" s="11">
        <v>-0.59424736844534698</v>
      </c>
      <c r="R4" s="5" t="s">
        <v>525</v>
      </c>
      <c r="S4" s="6" t="s">
        <v>521</v>
      </c>
    </row>
    <row r="5" spans="1:19" x14ac:dyDescent="0.2">
      <c r="A5" s="1" t="s">
        <v>202</v>
      </c>
      <c r="B5" s="11">
        <v>-0.56043241720104897</v>
      </c>
      <c r="C5" s="13">
        <v>-0.82716801792165795</v>
      </c>
      <c r="D5" s="13">
        <v>-0.81094126272462896</v>
      </c>
      <c r="E5" s="14">
        <v>0.77360123177325502</v>
      </c>
      <c r="F5" s="11">
        <v>0.58514499384984897</v>
      </c>
      <c r="G5" s="11">
        <v>0.42732745766115299</v>
      </c>
      <c r="H5" s="11">
        <v>0.41140566017476099</v>
      </c>
      <c r="I5" s="11">
        <v>-4.8972543265868099E-2</v>
      </c>
      <c r="J5" s="11">
        <v>-0.318114395455244</v>
      </c>
      <c r="K5" s="11">
        <v>-0.45317318094949099</v>
      </c>
      <c r="L5" s="11">
        <v>0.30189350019498401</v>
      </c>
      <c r="M5" s="11">
        <v>-0.37620155411261402</v>
      </c>
      <c r="N5" s="11">
        <v>0.27371553440903401</v>
      </c>
      <c r="O5" s="11">
        <v>-0.254297270038357</v>
      </c>
      <c r="P5" s="11">
        <v>0.50698660426208597</v>
      </c>
      <c r="Q5" s="11">
        <v>-0.68355929907762003</v>
      </c>
      <c r="R5" s="5" t="s">
        <v>526</v>
      </c>
      <c r="S5" s="7" t="s">
        <v>522</v>
      </c>
    </row>
    <row r="6" spans="1:19" x14ac:dyDescent="0.2">
      <c r="A6" s="1" t="s">
        <v>247</v>
      </c>
      <c r="B6" s="11">
        <v>-0.38955372060745602</v>
      </c>
      <c r="C6" s="13">
        <v>-0.82592308248559998</v>
      </c>
      <c r="D6" s="13">
        <v>-0.79884632661724697</v>
      </c>
      <c r="E6" s="14">
        <v>0.75115208537950195</v>
      </c>
      <c r="F6" s="11">
        <v>0.65707581700238205</v>
      </c>
      <c r="G6" s="11">
        <v>0.50872080366356898</v>
      </c>
      <c r="H6" s="11">
        <v>0.20226645278156399</v>
      </c>
      <c r="I6" s="11">
        <v>5.2622991499002403E-2</v>
      </c>
      <c r="J6" s="11">
        <v>-0.350484242148903</v>
      </c>
      <c r="K6" s="11">
        <v>-0.44312095994047701</v>
      </c>
      <c r="L6" s="11">
        <v>0.48307263177514298</v>
      </c>
      <c r="M6" s="11">
        <v>-0.465441223834275</v>
      </c>
      <c r="N6" s="11">
        <v>0.31260400482012801</v>
      </c>
      <c r="O6" s="11">
        <v>-0.46775112837744898</v>
      </c>
      <c r="P6" s="11">
        <v>0.359009974981363</v>
      </c>
      <c r="Q6" s="11">
        <v>-0.59385443601403598</v>
      </c>
      <c r="R6" s="5" t="s">
        <v>527</v>
      </c>
    </row>
    <row r="7" spans="1:19" x14ac:dyDescent="0.2">
      <c r="A7" s="1" t="s">
        <v>239</v>
      </c>
      <c r="B7" s="11">
        <v>-0.45404535072785401</v>
      </c>
      <c r="C7" s="13">
        <v>-0.82339365588260804</v>
      </c>
      <c r="D7" s="13">
        <v>-0.80363894202688502</v>
      </c>
      <c r="E7" s="14">
        <v>0.75680782161086801</v>
      </c>
      <c r="F7" s="11">
        <v>0.63788782106491704</v>
      </c>
      <c r="G7" s="11">
        <v>0.44349743560178401</v>
      </c>
      <c r="H7" s="11">
        <v>0.280961742642587</v>
      </c>
      <c r="I7" s="11">
        <v>1.4538891522901E-2</v>
      </c>
      <c r="J7" s="11">
        <v>-0.41719157373295801</v>
      </c>
      <c r="K7" s="11">
        <v>-0.51498848943523101</v>
      </c>
      <c r="L7" s="11">
        <v>0.45184815595149702</v>
      </c>
      <c r="M7" s="11">
        <v>-0.467832345541559</v>
      </c>
      <c r="N7" s="11">
        <v>0.37009463452500602</v>
      </c>
      <c r="O7" s="11">
        <v>-0.46387738660890299</v>
      </c>
      <c r="P7" s="11">
        <v>0.38814526519814302</v>
      </c>
      <c r="Q7" s="11">
        <v>-0.59199090762034701</v>
      </c>
      <c r="R7" s="5" t="s">
        <v>528</v>
      </c>
    </row>
    <row r="8" spans="1:19" x14ac:dyDescent="0.2">
      <c r="A8" s="1" t="s">
        <v>299</v>
      </c>
      <c r="B8" s="11">
        <v>-0.47480691608967401</v>
      </c>
      <c r="C8" s="13">
        <v>-0.82323599100175304</v>
      </c>
      <c r="D8" s="13">
        <v>-0.80222290268620899</v>
      </c>
      <c r="E8" s="14">
        <v>0.75950007281472098</v>
      </c>
      <c r="F8" s="11">
        <v>0.61948274430192496</v>
      </c>
      <c r="G8" s="11">
        <v>0.46066826510296</v>
      </c>
      <c r="H8" s="11">
        <v>0.30753156022671302</v>
      </c>
      <c r="I8" s="11">
        <v>9.8198732195978904E-4</v>
      </c>
      <c r="J8" s="11">
        <v>-0.34434208867703697</v>
      </c>
      <c r="K8" s="11">
        <v>-0.45657851375731001</v>
      </c>
      <c r="L8" s="11">
        <v>0.39496205630429898</v>
      </c>
      <c r="M8" s="11">
        <v>-0.42383528886945898</v>
      </c>
      <c r="N8" s="11">
        <v>0.30230651474454501</v>
      </c>
      <c r="O8" s="11">
        <v>-0.36908910682000501</v>
      </c>
      <c r="P8" s="11">
        <v>0.42887332059591798</v>
      </c>
      <c r="Q8" s="11">
        <v>-0.63205164491772103</v>
      </c>
      <c r="R8" s="5" t="s">
        <v>529</v>
      </c>
    </row>
    <row r="9" spans="1:19" x14ac:dyDescent="0.2">
      <c r="A9" s="1" t="s">
        <v>208</v>
      </c>
      <c r="B9" s="11">
        <v>-0.31538308057883302</v>
      </c>
      <c r="C9" s="13">
        <v>-0.82306227319525704</v>
      </c>
      <c r="D9" s="13">
        <v>-0.78869600836405995</v>
      </c>
      <c r="E9" s="11">
        <v>0.73967338009811501</v>
      </c>
      <c r="F9" s="11">
        <v>0.67615699084228897</v>
      </c>
      <c r="G9" s="11">
        <v>0.57078137119410499</v>
      </c>
      <c r="H9" s="11">
        <v>0.113372095996166</v>
      </c>
      <c r="I9" s="11">
        <v>9.4757776385322207E-2</v>
      </c>
      <c r="J9" s="11">
        <v>-0.29113791140656597</v>
      </c>
      <c r="K9" s="11">
        <v>-0.37512127662595701</v>
      </c>
      <c r="L9" s="11">
        <v>0.522921718979936</v>
      </c>
      <c r="M9" s="11">
        <v>-0.46773919204713399</v>
      </c>
      <c r="N9" s="11">
        <v>0.262289423079474</v>
      </c>
      <c r="O9" s="11">
        <v>-0.48578544346243402</v>
      </c>
      <c r="P9" s="11">
        <v>0.318615795191657</v>
      </c>
      <c r="Q9" s="11">
        <v>-0.58459545626202003</v>
      </c>
      <c r="R9" s="5" t="s">
        <v>530</v>
      </c>
    </row>
    <row r="10" spans="1:19" x14ac:dyDescent="0.2">
      <c r="A10" s="1" t="s">
        <v>213</v>
      </c>
      <c r="B10" s="11">
        <v>-0.37135154824998401</v>
      </c>
      <c r="C10" s="13">
        <v>-0.81989705618164399</v>
      </c>
      <c r="D10" s="13">
        <v>-0.79073574893320797</v>
      </c>
      <c r="E10" s="11">
        <v>0.74386271784151503</v>
      </c>
      <c r="F10" s="11">
        <v>0.65417410902259299</v>
      </c>
      <c r="G10" s="11">
        <v>0.52609836618998795</v>
      </c>
      <c r="H10" s="11">
        <v>0.182483279736911</v>
      </c>
      <c r="I10" s="11">
        <v>6.0855929615897301E-2</v>
      </c>
      <c r="J10" s="11">
        <v>-0.31646977325896303</v>
      </c>
      <c r="K10" s="11">
        <v>-0.409264895402978</v>
      </c>
      <c r="L10" s="11">
        <v>0.47866429710352698</v>
      </c>
      <c r="M10" s="11">
        <v>-0.45368408395182602</v>
      </c>
      <c r="N10" s="11">
        <v>0.28237500375878799</v>
      </c>
      <c r="O10" s="11">
        <v>-0.44936142131658202</v>
      </c>
      <c r="P10" s="11">
        <v>0.35448603340635998</v>
      </c>
      <c r="Q10" s="11">
        <v>-0.59618466370053602</v>
      </c>
      <c r="R10" s="5" t="s">
        <v>531</v>
      </c>
    </row>
    <row r="11" spans="1:19" x14ac:dyDescent="0.2">
      <c r="A11" s="1" t="s">
        <v>297</v>
      </c>
      <c r="B11" s="11">
        <v>-0.42179843377441101</v>
      </c>
      <c r="C11" s="13">
        <v>-0.81454380154750905</v>
      </c>
      <c r="D11" s="13">
        <v>-0.79078616384215195</v>
      </c>
      <c r="E11" s="11">
        <v>0.74546382447524095</v>
      </c>
      <c r="F11" s="11">
        <v>0.63386561752931203</v>
      </c>
      <c r="G11" s="11">
        <v>0.47787576970940199</v>
      </c>
      <c r="H11" s="11">
        <v>0.24538435572762601</v>
      </c>
      <c r="I11" s="11">
        <v>2.9671733210177999E-2</v>
      </c>
      <c r="J11" s="11">
        <v>-0.35270807573184898</v>
      </c>
      <c r="K11" s="11">
        <v>-0.45147393633012101</v>
      </c>
      <c r="L11" s="11">
        <v>0.44343194940888803</v>
      </c>
      <c r="M11" s="11">
        <v>-0.44601564306493402</v>
      </c>
      <c r="N11" s="11">
        <v>0.31270542531608903</v>
      </c>
      <c r="O11" s="11">
        <v>-0.42827020801033699</v>
      </c>
      <c r="P11" s="11">
        <v>0.38188813959085899</v>
      </c>
      <c r="Q11" s="11">
        <v>-0.59918429679390695</v>
      </c>
      <c r="R11" s="5" t="s">
        <v>532</v>
      </c>
    </row>
    <row r="12" spans="1:19" x14ac:dyDescent="0.2">
      <c r="A12" s="1" t="s">
        <v>261</v>
      </c>
      <c r="B12" s="11">
        <v>-0.54012128849001495</v>
      </c>
      <c r="C12" s="13">
        <v>-0.81431220987600705</v>
      </c>
      <c r="D12" s="13">
        <v>-0.80039625367601097</v>
      </c>
      <c r="E12" s="14">
        <v>0.75988043361466295</v>
      </c>
      <c r="F12" s="11">
        <v>0.59111268145193196</v>
      </c>
      <c r="G12" s="11">
        <v>0.39681088606991499</v>
      </c>
      <c r="H12" s="11">
        <v>0.389645190176862</v>
      </c>
      <c r="I12" s="11">
        <v>-4.0091310004391499E-2</v>
      </c>
      <c r="J12" s="11">
        <v>-0.38958348709076701</v>
      </c>
      <c r="K12" s="11">
        <v>-0.50964789907310803</v>
      </c>
      <c r="L12" s="11">
        <v>0.34685022727118803</v>
      </c>
      <c r="M12" s="11">
        <v>-0.41197646977875002</v>
      </c>
      <c r="N12" s="11">
        <v>0.34000984523023797</v>
      </c>
      <c r="O12" s="11">
        <v>-0.33882412186262501</v>
      </c>
      <c r="P12" s="11">
        <v>0.46451381672170799</v>
      </c>
      <c r="Q12" s="11">
        <v>-0.63526953247532403</v>
      </c>
      <c r="R12" s="5" t="s">
        <v>533</v>
      </c>
    </row>
    <row r="13" spans="1:19" x14ac:dyDescent="0.2">
      <c r="A13" s="1" t="s">
        <v>205</v>
      </c>
      <c r="B13" s="11">
        <v>-0.38160946513633798</v>
      </c>
      <c r="C13" s="13">
        <v>-0.81417035988046604</v>
      </c>
      <c r="D13" s="13">
        <v>-0.78706611158838402</v>
      </c>
      <c r="E13" s="11">
        <v>0.74018549650131005</v>
      </c>
      <c r="F13" s="11">
        <v>0.64781949091771995</v>
      </c>
      <c r="G13" s="11">
        <v>0.50536835634894095</v>
      </c>
      <c r="H13" s="11">
        <v>0.19654934365228399</v>
      </c>
      <c r="I13" s="11">
        <v>5.3197225832429397E-2</v>
      </c>
      <c r="J13" s="11">
        <v>-0.339094859774074</v>
      </c>
      <c r="K13" s="11">
        <v>-0.43074427159977202</v>
      </c>
      <c r="L13" s="11">
        <v>0.47531462855192802</v>
      </c>
      <c r="M13" s="11">
        <v>-0.45680054822066402</v>
      </c>
      <c r="N13" s="11">
        <v>0.30242839051666698</v>
      </c>
      <c r="O13" s="11">
        <v>-0.45727483092027998</v>
      </c>
      <c r="P13" s="11">
        <v>0.35409506852300499</v>
      </c>
      <c r="Q13" s="11">
        <v>-0.58707844507955098</v>
      </c>
      <c r="R13" s="5" t="s">
        <v>534</v>
      </c>
    </row>
    <row r="14" spans="1:19" x14ac:dyDescent="0.2">
      <c r="A14" s="1" t="s">
        <v>284</v>
      </c>
      <c r="B14" s="11">
        <v>-0.54167644462263498</v>
      </c>
      <c r="C14" s="13">
        <v>-0.81188205533024604</v>
      </c>
      <c r="D14" s="13">
        <v>-0.79911320999889401</v>
      </c>
      <c r="E14" s="14">
        <v>0.75793005902594701</v>
      </c>
      <c r="F14" s="11">
        <v>0.59124738259693899</v>
      </c>
      <c r="G14" s="11">
        <v>0.38459532923763601</v>
      </c>
      <c r="H14" s="11">
        <v>0.39199868413328998</v>
      </c>
      <c r="I14" s="11">
        <v>-4.1477704548743499E-2</v>
      </c>
      <c r="J14" s="11">
        <v>-0.411725972810631</v>
      </c>
      <c r="K14" s="11">
        <v>-0.52898912231870598</v>
      </c>
      <c r="L14" s="11">
        <v>0.35444550207926101</v>
      </c>
      <c r="M14" s="11">
        <v>-0.42051964219262999</v>
      </c>
      <c r="N14" s="11">
        <v>0.36014703878041099</v>
      </c>
      <c r="O14" s="11">
        <v>-0.35765602662781298</v>
      </c>
      <c r="P14" s="11">
        <v>0.45795354225247897</v>
      </c>
      <c r="Q14" s="11">
        <v>-0.62483075185500703</v>
      </c>
      <c r="R14" s="5" t="s">
        <v>535</v>
      </c>
    </row>
    <row r="15" spans="1:19" x14ac:dyDescent="0.2">
      <c r="A15" s="1" t="s">
        <v>0</v>
      </c>
      <c r="B15" s="11">
        <v>-0.41180877620258599</v>
      </c>
      <c r="C15" s="13">
        <v>-0.81172345892793996</v>
      </c>
      <c r="D15" s="13">
        <v>-0.78766287130256296</v>
      </c>
      <c r="E15" s="11">
        <v>0.74180095543939195</v>
      </c>
      <c r="F15" s="11">
        <v>0.63590085364821503</v>
      </c>
      <c r="G15" s="11">
        <v>0.478649598769748</v>
      </c>
      <c r="H15" s="11">
        <v>0.23400985217563</v>
      </c>
      <c r="I15" s="11">
        <v>3.4729769937637801E-2</v>
      </c>
      <c r="J15" s="11">
        <v>-0.35737918318462503</v>
      </c>
      <c r="K15" s="11">
        <v>-0.45311220182292899</v>
      </c>
      <c r="L15" s="11">
        <v>0.45313961578133899</v>
      </c>
      <c r="M15" s="11">
        <v>-0.45100734568066497</v>
      </c>
      <c r="N15" s="11">
        <v>0.317477857035458</v>
      </c>
      <c r="O15" s="11">
        <v>-0.44174212259216999</v>
      </c>
      <c r="P15" s="11">
        <v>0.37177655492595302</v>
      </c>
      <c r="Q15" s="11">
        <v>-0.59085225380466</v>
      </c>
      <c r="R15" s="5" t="s">
        <v>536</v>
      </c>
    </row>
    <row r="16" spans="1:19" x14ac:dyDescent="0.2">
      <c r="A16" s="1" t="s">
        <v>248</v>
      </c>
      <c r="B16" s="11">
        <v>-0.46272857369895698</v>
      </c>
      <c r="C16" s="13">
        <v>-0.80810846559175598</v>
      </c>
      <c r="D16" s="13">
        <v>-0.78615517084394804</v>
      </c>
      <c r="E16" s="11">
        <v>0.74522136072965806</v>
      </c>
      <c r="F16" s="11">
        <v>0.60552765443169498</v>
      </c>
      <c r="G16" s="11">
        <v>0.46552217674265101</v>
      </c>
      <c r="H16" s="11">
        <v>0.29822055339199299</v>
      </c>
      <c r="I16" s="11">
        <v>2.4922655462235699E-3</v>
      </c>
      <c r="J16" s="11">
        <v>-0.30921448072526098</v>
      </c>
      <c r="K16" s="11">
        <v>-0.42253195963885498</v>
      </c>
      <c r="L16" s="11">
        <v>0.37649488885746302</v>
      </c>
      <c r="M16" s="11">
        <v>-0.40372601693622601</v>
      </c>
      <c r="N16" s="11">
        <v>0.27058180843089402</v>
      </c>
      <c r="O16" s="11">
        <v>-0.33718827095355502</v>
      </c>
      <c r="P16" s="11">
        <v>0.42783575682977598</v>
      </c>
      <c r="Q16" s="11">
        <v>-0.63124057623192897</v>
      </c>
      <c r="R16" s="5" t="s">
        <v>537</v>
      </c>
    </row>
    <row r="17" spans="1:18" x14ac:dyDescent="0.2">
      <c r="A17" s="1" t="s">
        <v>282</v>
      </c>
      <c r="B17" s="11">
        <v>-0.39379401799987301</v>
      </c>
      <c r="C17" s="13">
        <v>-0.80810129513656803</v>
      </c>
      <c r="D17" s="13">
        <v>-0.78037689182793002</v>
      </c>
      <c r="E17" s="11">
        <v>0.73670550148529101</v>
      </c>
      <c r="F17" s="11">
        <v>0.63012669814724098</v>
      </c>
      <c r="G17" s="11">
        <v>0.51311792572876203</v>
      </c>
      <c r="H17" s="11">
        <v>0.21424084724738901</v>
      </c>
      <c r="I17" s="11">
        <v>4.3067204248511903E-2</v>
      </c>
      <c r="J17" s="11">
        <v>-0.286430998324262</v>
      </c>
      <c r="K17" s="11">
        <v>-0.38750634057317601</v>
      </c>
      <c r="L17" s="11">
        <v>0.43199223810142201</v>
      </c>
      <c r="M17" s="11">
        <v>-0.42285462336304303</v>
      </c>
      <c r="N17" s="11">
        <v>0.25348261042408898</v>
      </c>
      <c r="O17" s="11">
        <v>-0.38791248641766102</v>
      </c>
      <c r="P17" s="11">
        <v>0.38010055424188499</v>
      </c>
      <c r="Q17" s="11">
        <v>-0.61067309735615705</v>
      </c>
      <c r="R17" s="5" t="s">
        <v>538</v>
      </c>
    </row>
    <row r="18" spans="1:18" x14ac:dyDescent="0.2">
      <c r="A18" s="1" t="s">
        <v>223</v>
      </c>
      <c r="B18" s="11">
        <v>-0.44676940766478701</v>
      </c>
      <c r="C18" s="13">
        <v>-0.80696657280848805</v>
      </c>
      <c r="D18" s="13">
        <v>-0.78559715563939803</v>
      </c>
      <c r="E18" s="11">
        <v>0.742118247757248</v>
      </c>
      <c r="F18" s="11">
        <v>0.61674684548569603</v>
      </c>
      <c r="G18" s="11">
        <v>0.45612950797580998</v>
      </c>
      <c r="H18" s="11">
        <v>0.27840632412586003</v>
      </c>
      <c r="I18" s="11">
        <v>1.2279813801818701E-2</v>
      </c>
      <c r="J18" s="11">
        <v>-0.35230123679406</v>
      </c>
      <c r="K18" s="11">
        <v>-0.45618094949723997</v>
      </c>
      <c r="L18" s="11">
        <v>0.41268888089051697</v>
      </c>
      <c r="M18" s="11">
        <v>-0.43065228612422901</v>
      </c>
      <c r="N18" s="11">
        <v>0.31085550068713602</v>
      </c>
      <c r="O18" s="11">
        <v>-0.39637231577140603</v>
      </c>
      <c r="P18" s="11">
        <v>0.400553361673195</v>
      </c>
      <c r="Q18" s="11">
        <v>-0.60507499316802604</v>
      </c>
      <c r="R18" s="5" t="s">
        <v>539</v>
      </c>
    </row>
    <row r="19" spans="1:18" x14ac:dyDescent="0.2">
      <c r="A19" s="1" t="s">
        <v>245</v>
      </c>
      <c r="B19" s="11">
        <v>-0.40822010729798902</v>
      </c>
      <c r="C19" s="13">
        <v>-0.80683114544916701</v>
      </c>
      <c r="D19" s="13">
        <v>-0.78270507487906005</v>
      </c>
      <c r="E19" s="11">
        <v>0.73720377800882697</v>
      </c>
      <c r="F19" s="11">
        <v>0.63203850853646104</v>
      </c>
      <c r="G19" s="11">
        <v>0.47776907915456601</v>
      </c>
      <c r="H19" s="11">
        <v>0.23129917980402001</v>
      </c>
      <c r="I19" s="11">
        <v>3.5121651552327902E-2</v>
      </c>
      <c r="J19" s="11">
        <v>-0.35173848873069102</v>
      </c>
      <c r="K19" s="11">
        <v>-0.44711939205193302</v>
      </c>
      <c r="L19" s="11">
        <v>0.44973189231607902</v>
      </c>
      <c r="M19" s="11">
        <v>-0.447102716704528</v>
      </c>
      <c r="N19" s="11">
        <v>0.312434207037532</v>
      </c>
      <c r="O19" s="11">
        <v>-0.43678500391945602</v>
      </c>
      <c r="P19" s="11">
        <v>0.36980249559158201</v>
      </c>
      <c r="Q19" s="11">
        <v>-0.58829135677037303</v>
      </c>
      <c r="R19" s="5" t="s">
        <v>540</v>
      </c>
    </row>
    <row r="20" spans="1:18" x14ac:dyDescent="0.2">
      <c r="A20" s="1" t="s">
        <v>225</v>
      </c>
      <c r="B20" s="11">
        <v>-0.41482752930620098</v>
      </c>
      <c r="C20" s="13">
        <v>-0.80640023723198695</v>
      </c>
      <c r="D20" s="13">
        <v>-0.78118831413545398</v>
      </c>
      <c r="E20" s="11">
        <v>0.73779894919992905</v>
      </c>
      <c r="F20" s="11">
        <v>0.62324449288278805</v>
      </c>
      <c r="G20" s="11">
        <v>0.49037750748050002</v>
      </c>
      <c r="H20" s="11">
        <v>0.24017077486789601</v>
      </c>
      <c r="I20" s="11">
        <v>3.0373326865049202E-2</v>
      </c>
      <c r="J20" s="11">
        <v>-0.30957085915528698</v>
      </c>
      <c r="K20" s="11">
        <v>-0.412085692378174</v>
      </c>
      <c r="L20" s="11">
        <v>0.42177663472004201</v>
      </c>
      <c r="M20" s="11">
        <v>-0.42380078888064399</v>
      </c>
      <c r="N20" s="11">
        <v>0.27348499661993803</v>
      </c>
      <c r="O20" s="11">
        <v>-0.387461590411395</v>
      </c>
      <c r="P20" s="11">
        <v>0.388972319764192</v>
      </c>
      <c r="Q20" s="11">
        <v>-0.60886858143247702</v>
      </c>
      <c r="R20" s="5" t="s">
        <v>541</v>
      </c>
    </row>
    <row r="21" spans="1:18" x14ac:dyDescent="0.2">
      <c r="A21" s="1" t="s">
        <v>292</v>
      </c>
      <c r="B21" s="11">
        <v>-0.48920070317388598</v>
      </c>
      <c r="C21" s="13">
        <v>-0.805468417275227</v>
      </c>
      <c r="D21" s="13">
        <v>-0.78922795214802999</v>
      </c>
      <c r="E21" s="11">
        <v>0.74595235548141003</v>
      </c>
      <c r="F21" s="11">
        <v>0.60544857012504605</v>
      </c>
      <c r="G21" s="11">
        <v>0.40996841939029799</v>
      </c>
      <c r="H21" s="11">
        <v>0.32999628026697703</v>
      </c>
      <c r="I21" s="11">
        <v>-1.25824761253062E-2</v>
      </c>
      <c r="J21" s="11">
        <v>-0.40480348027928298</v>
      </c>
      <c r="K21" s="11">
        <v>-0.51092603684984605</v>
      </c>
      <c r="L21" s="11">
        <v>0.39660936751590098</v>
      </c>
      <c r="M21" s="11">
        <v>-0.43644125059090599</v>
      </c>
      <c r="N21" s="11">
        <v>0.35656422267912102</v>
      </c>
      <c r="O21" s="11">
        <v>-0.40251128969997702</v>
      </c>
      <c r="P21" s="11">
        <v>0.41690441565382602</v>
      </c>
      <c r="Q21" s="11">
        <v>-0.60029257916906498</v>
      </c>
      <c r="R21" s="5" t="s">
        <v>542</v>
      </c>
    </row>
    <row r="22" spans="1:18" x14ac:dyDescent="0.2">
      <c r="A22" s="1" t="s">
        <v>217</v>
      </c>
      <c r="B22" s="11">
        <v>-0.45906780954924897</v>
      </c>
      <c r="C22" s="13">
        <v>-0.80456899478347499</v>
      </c>
      <c r="D22" s="13">
        <v>-0.78521149252218503</v>
      </c>
      <c r="E22" s="11">
        <v>0.74152465626786601</v>
      </c>
      <c r="F22" s="11">
        <v>0.61296164280105503</v>
      </c>
      <c r="G22" s="11">
        <v>0.43686617752936702</v>
      </c>
      <c r="H22" s="11">
        <v>0.29385059263209401</v>
      </c>
      <c r="I22" s="11">
        <v>4.56689359948881E-3</v>
      </c>
      <c r="J22" s="11">
        <v>-0.37714658142053697</v>
      </c>
      <c r="K22" s="11">
        <v>-0.48024944841998701</v>
      </c>
      <c r="L22" s="11">
        <v>0.41123527484164502</v>
      </c>
      <c r="M22" s="11">
        <v>-0.43582637862566098</v>
      </c>
      <c r="N22" s="11">
        <v>0.33288224706457697</v>
      </c>
      <c r="O22" s="11">
        <v>-0.40647467175159901</v>
      </c>
      <c r="P22" s="11">
        <v>0.40171930178147702</v>
      </c>
      <c r="Q22" s="11">
        <v>-0.59822479533296902</v>
      </c>
      <c r="R22" s="5" t="s">
        <v>543</v>
      </c>
    </row>
    <row r="23" spans="1:18" x14ac:dyDescent="0.2">
      <c r="A23" s="1" t="s">
        <v>290</v>
      </c>
      <c r="B23" s="11">
        <v>-0.38299621249285098</v>
      </c>
      <c r="C23" s="13">
        <v>-0.80387496848427598</v>
      </c>
      <c r="D23" s="13">
        <v>-0.78058060380927996</v>
      </c>
      <c r="E23" s="11">
        <v>0.73133438639086201</v>
      </c>
      <c r="F23" s="11">
        <v>0.64803249047098399</v>
      </c>
      <c r="G23" s="11">
        <v>0.46367426810447998</v>
      </c>
      <c r="H23" s="11">
        <v>0.20043284355840901</v>
      </c>
      <c r="I23" s="11">
        <v>5.0123805043474801E-2</v>
      </c>
      <c r="J23" s="11">
        <v>-0.41491166126755202</v>
      </c>
      <c r="K23" s="11">
        <v>-0.49596668136379701</v>
      </c>
      <c r="L23" s="11">
        <v>0.50350743119529795</v>
      </c>
      <c r="M23" s="11">
        <v>-0.48665115353671401</v>
      </c>
      <c r="N23" s="11">
        <v>0.37156179384207799</v>
      </c>
      <c r="O23" s="11">
        <v>-0.52467534954358397</v>
      </c>
      <c r="P23" s="11">
        <v>0.328085786531296</v>
      </c>
      <c r="Q23" s="11">
        <v>-0.54823827787643797</v>
      </c>
      <c r="R23" s="5" t="s">
        <v>544</v>
      </c>
    </row>
    <row r="24" spans="1:18" x14ac:dyDescent="0.2">
      <c r="A24" s="1" t="s">
        <v>275</v>
      </c>
      <c r="B24" s="11">
        <v>-0.36521364792629801</v>
      </c>
      <c r="C24" s="13">
        <v>-0.80041206990128799</v>
      </c>
      <c r="D24" s="13">
        <v>-0.77092855878959299</v>
      </c>
      <c r="E24" s="11">
        <v>0.72662508892010402</v>
      </c>
      <c r="F24" s="11">
        <v>0.63319801035741397</v>
      </c>
      <c r="G24" s="11">
        <v>0.52479170105287998</v>
      </c>
      <c r="H24" s="11">
        <v>0.18192524958246001</v>
      </c>
      <c r="I24" s="11">
        <v>5.7299217835777003E-2</v>
      </c>
      <c r="J24" s="11">
        <v>-0.27698948180168298</v>
      </c>
      <c r="K24" s="11">
        <v>-0.37249167475298001</v>
      </c>
      <c r="L24" s="11">
        <v>0.44862577230862599</v>
      </c>
      <c r="M24" s="11">
        <v>-0.42643732289681802</v>
      </c>
      <c r="N24" s="11">
        <v>0.246275590405161</v>
      </c>
      <c r="O24" s="11">
        <v>-0.40398215237139301</v>
      </c>
      <c r="P24" s="11">
        <v>0.35879427969077299</v>
      </c>
      <c r="Q24" s="11">
        <v>-0.59681910649704095</v>
      </c>
      <c r="R24" s="5" t="s">
        <v>545</v>
      </c>
    </row>
    <row r="25" spans="1:18" x14ac:dyDescent="0.2">
      <c r="A25" s="1" t="s">
        <v>273</v>
      </c>
      <c r="B25" s="11">
        <v>-0.53634112708176496</v>
      </c>
      <c r="C25" s="13">
        <v>-0.79951958979750803</v>
      </c>
      <c r="D25" s="13">
        <v>-0.79026734216216599</v>
      </c>
      <c r="E25" s="11">
        <v>0.74647902069842398</v>
      </c>
      <c r="F25" s="11">
        <v>0.59230030742092399</v>
      </c>
      <c r="G25" s="11">
        <v>0.34433245148293301</v>
      </c>
      <c r="H25" s="11">
        <v>0.38832543779371298</v>
      </c>
      <c r="I25" s="11">
        <v>-4.1248666672771397E-2</v>
      </c>
      <c r="J25" s="11">
        <v>-0.48794797943457302</v>
      </c>
      <c r="K25" s="11">
        <v>-0.59293467691033797</v>
      </c>
      <c r="L25" s="11">
        <v>0.38765487596770798</v>
      </c>
      <c r="M25" s="11">
        <v>-0.45232312624104698</v>
      </c>
      <c r="N25" s="11">
        <v>0.42998388949931499</v>
      </c>
      <c r="O25" s="11">
        <v>-0.431284915893696</v>
      </c>
      <c r="P25" s="11">
        <v>0.42601303463447399</v>
      </c>
      <c r="Q25" s="11">
        <v>-0.58143374734533904</v>
      </c>
      <c r="R25" s="5" t="s">
        <v>546</v>
      </c>
    </row>
    <row r="26" spans="1:18" x14ac:dyDescent="0.2">
      <c r="A26" s="1" t="s">
        <v>272</v>
      </c>
      <c r="B26" s="11">
        <v>-0.56856441631532895</v>
      </c>
      <c r="C26" s="13">
        <v>-0.79767625615294402</v>
      </c>
      <c r="D26" s="13">
        <v>-0.78840736579189497</v>
      </c>
      <c r="E26" s="11">
        <v>0.74913723002444799</v>
      </c>
      <c r="F26" s="11">
        <v>0.56875678420437903</v>
      </c>
      <c r="G26" s="11">
        <v>0.350314634183228</v>
      </c>
      <c r="H26" s="11">
        <v>0.42934949498958902</v>
      </c>
      <c r="I26" s="11">
        <v>-6.2059457545483102E-2</v>
      </c>
      <c r="J26" s="11">
        <v>-0.42267818468589902</v>
      </c>
      <c r="K26" s="11">
        <v>-0.54351889525021602</v>
      </c>
      <c r="L26" s="11">
        <v>0.32204595771758199</v>
      </c>
      <c r="M26" s="11">
        <v>-0.40600524045970798</v>
      </c>
      <c r="N26" s="11">
        <v>0.36848130259203998</v>
      </c>
      <c r="O26" s="11">
        <v>-0.33075011270471499</v>
      </c>
      <c r="P26" s="11">
        <v>0.47309090427915401</v>
      </c>
      <c r="Q26" s="11">
        <v>-0.62212951571996999</v>
      </c>
      <c r="R26" s="5" t="s">
        <v>547</v>
      </c>
    </row>
    <row r="27" spans="1:18" x14ac:dyDescent="0.2">
      <c r="A27" s="1" t="s">
        <v>237</v>
      </c>
      <c r="B27" s="11">
        <v>-0.44147465894475102</v>
      </c>
      <c r="C27" s="13">
        <v>-0.79636773634587399</v>
      </c>
      <c r="D27" s="13">
        <v>-0.77540441473834498</v>
      </c>
      <c r="E27" s="11">
        <v>0.73243511617401003</v>
      </c>
      <c r="F27" s="11">
        <v>0.60872089368840099</v>
      </c>
      <c r="G27" s="11">
        <v>0.44892790369867802</v>
      </c>
      <c r="H27" s="11">
        <v>0.27541649016792102</v>
      </c>
      <c r="I27" s="11">
        <v>1.18141277185264E-2</v>
      </c>
      <c r="J27" s="11">
        <v>-0.34991433593996601</v>
      </c>
      <c r="K27" s="11">
        <v>-0.45225455743832099</v>
      </c>
      <c r="L27" s="11">
        <v>0.40783717246781398</v>
      </c>
      <c r="M27" s="11">
        <v>-0.42581835390945899</v>
      </c>
      <c r="N27" s="11">
        <v>0.308791357153954</v>
      </c>
      <c r="O27" s="11">
        <v>-0.39278751193815298</v>
      </c>
      <c r="P27" s="11">
        <v>0.39501055340290298</v>
      </c>
      <c r="Q27" s="11">
        <v>-0.59642464446534205</v>
      </c>
      <c r="R27" s="5" t="s">
        <v>548</v>
      </c>
    </row>
    <row r="28" spans="1:18" x14ac:dyDescent="0.2">
      <c r="A28" s="1" t="s">
        <v>276</v>
      </c>
      <c r="B28" s="11">
        <v>-0.48014546767128302</v>
      </c>
      <c r="C28" s="13">
        <v>-0.79526848451383703</v>
      </c>
      <c r="D28" s="13">
        <v>-0.77531670709975897</v>
      </c>
      <c r="E28" s="11">
        <v>0.73647515504206296</v>
      </c>
      <c r="F28" s="11">
        <v>0.58554728767360997</v>
      </c>
      <c r="G28" s="11">
        <v>0.44545309177978498</v>
      </c>
      <c r="H28" s="11">
        <v>0.32382948704586101</v>
      </c>
      <c r="I28" s="11">
        <v>-1.2306849098061901E-2</v>
      </c>
      <c r="J28" s="11">
        <v>-0.30133364691583803</v>
      </c>
      <c r="K28" s="11">
        <v>-0.41875529527801703</v>
      </c>
      <c r="L28" s="11">
        <v>0.34496694524885602</v>
      </c>
      <c r="M28" s="11">
        <v>-0.38509883070047102</v>
      </c>
      <c r="N28" s="11">
        <v>0.26222048468751302</v>
      </c>
      <c r="O28" s="11">
        <v>-0.30249139510474798</v>
      </c>
      <c r="P28" s="11">
        <v>0.44188111690373799</v>
      </c>
      <c r="Q28" s="11">
        <v>-0.633353705476145</v>
      </c>
      <c r="R28" s="5" t="s">
        <v>549</v>
      </c>
    </row>
    <row r="29" spans="1:18" x14ac:dyDescent="0.2">
      <c r="A29" s="1" t="s">
        <v>191</v>
      </c>
      <c r="B29" s="11">
        <v>-0.52896200719293196</v>
      </c>
      <c r="C29" s="13">
        <v>-0.79135051063601503</v>
      </c>
      <c r="D29" s="13">
        <v>-0.77840918910105805</v>
      </c>
      <c r="E29" s="11">
        <v>0.73893497293886601</v>
      </c>
      <c r="F29" s="11">
        <v>0.57386170550175497</v>
      </c>
      <c r="G29" s="11">
        <v>0.38027019598752498</v>
      </c>
      <c r="H29" s="11">
        <v>0.38351935192344899</v>
      </c>
      <c r="I29" s="11">
        <v>-4.1254206993998198E-2</v>
      </c>
      <c r="J29" s="11">
        <v>-0.38633693566678701</v>
      </c>
      <c r="K29" s="11">
        <v>-0.50287549462204595</v>
      </c>
      <c r="L29" s="11">
        <v>0.33700351982528598</v>
      </c>
      <c r="M29" s="11">
        <v>-0.40228933026022501</v>
      </c>
      <c r="N29" s="11">
        <v>0.33728200063407698</v>
      </c>
      <c r="O29" s="11">
        <v>-0.33264332351304199</v>
      </c>
      <c r="P29" s="11">
        <v>0.45211844033255799</v>
      </c>
      <c r="Q29" s="11">
        <v>-0.615845561909943</v>
      </c>
      <c r="R29" s="5" t="s">
        <v>550</v>
      </c>
    </row>
    <row r="30" spans="1:18" x14ac:dyDescent="0.2">
      <c r="A30" s="1" t="s">
        <v>5</v>
      </c>
      <c r="B30" s="11">
        <v>-0.48985376465590202</v>
      </c>
      <c r="C30" s="13">
        <v>-0.78911679847027505</v>
      </c>
      <c r="D30" s="13">
        <v>-0.77441910802385705</v>
      </c>
      <c r="E30" s="11">
        <v>0.73208690730453696</v>
      </c>
      <c r="F30" s="11">
        <v>0.59055781866377199</v>
      </c>
      <c r="G30" s="11">
        <v>0.39089658130688798</v>
      </c>
      <c r="H30" s="11">
        <v>0.33605865459874001</v>
      </c>
      <c r="I30" s="11">
        <v>-1.8417959446523E-2</v>
      </c>
      <c r="J30" s="11">
        <v>-0.40874165247972799</v>
      </c>
      <c r="K30" s="11">
        <v>-0.51342043152763395</v>
      </c>
      <c r="L30" s="11">
        <v>0.38438473274593599</v>
      </c>
      <c r="M30" s="11">
        <v>-0.42878669024641702</v>
      </c>
      <c r="N30" s="11">
        <v>0.35987294712510798</v>
      </c>
      <c r="O30" s="11">
        <v>-0.39517597022605599</v>
      </c>
      <c r="P30" s="11">
        <v>0.41290443273390998</v>
      </c>
      <c r="Q30" s="11">
        <v>-0.58757295596458203</v>
      </c>
      <c r="R30" s="5" t="s">
        <v>551</v>
      </c>
    </row>
    <row r="31" spans="1:18" x14ac:dyDescent="0.2">
      <c r="A31" s="1" t="s">
        <v>229</v>
      </c>
      <c r="B31" s="11">
        <v>-0.63658591297852296</v>
      </c>
      <c r="C31" s="13">
        <v>-0.78754946198258202</v>
      </c>
      <c r="D31" s="13">
        <v>-0.78509108329822797</v>
      </c>
      <c r="E31" s="11">
        <v>0.74888029894242603</v>
      </c>
      <c r="F31" s="11">
        <v>0.53609734577383905</v>
      </c>
      <c r="G31" s="11">
        <v>0.289771674068867</v>
      </c>
      <c r="H31" s="11">
        <v>0.51540212729861801</v>
      </c>
      <c r="I31" s="11">
        <v>-0.105392737952134</v>
      </c>
      <c r="J31" s="11">
        <v>-0.45259430119678701</v>
      </c>
      <c r="K31" s="11">
        <v>-0.58385602095097</v>
      </c>
      <c r="L31" s="11">
        <v>0.262608917455669</v>
      </c>
      <c r="M31" s="11">
        <v>-0.38495218148222898</v>
      </c>
      <c r="N31" s="11">
        <v>0.39199583640262198</v>
      </c>
      <c r="O31" s="11">
        <v>-0.28155754580666498</v>
      </c>
      <c r="P31" s="11">
        <v>0.51573751036703597</v>
      </c>
      <c r="Q31" s="11">
        <v>-0.63223529345478302</v>
      </c>
      <c r="R31" s="5" t="s">
        <v>552</v>
      </c>
    </row>
    <row r="32" spans="1:18" x14ac:dyDescent="0.2">
      <c r="A32" s="1" t="s">
        <v>256</v>
      </c>
      <c r="B32" s="11">
        <v>-0.38331808981991899</v>
      </c>
      <c r="C32" s="13">
        <v>-0.78556440809027595</v>
      </c>
      <c r="D32" s="13">
        <v>-0.76030147251751801</v>
      </c>
      <c r="E32" s="11">
        <v>0.71607809052490601</v>
      </c>
      <c r="F32" s="11">
        <v>0.61830491480159799</v>
      </c>
      <c r="G32" s="11">
        <v>0.48113727230393299</v>
      </c>
      <c r="H32" s="11">
        <v>0.20821310555815201</v>
      </c>
      <c r="I32" s="11">
        <v>4.2269478349390197E-2</v>
      </c>
      <c r="J32" s="11">
        <v>-0.32220099157465598</v>
      </c>
      <c r="K32" s="11">
        <v>-0.41466170487871601</v>
      </c>
      <c r="L32" s="11">
        <v>0.44143233739332099</v>
      </c>
      <c r="M32" s="11">
        <v>-0.43178134944893998</v>
      </c>
      <c r="N32" s="11">
        <v>0.28642428427698002</v>
      </c>
      <c r="O32" s="11">
        <v>-0.42014630279826798</v>
      </c>
      <c r="P32" s="11">
        <v>0.35542314494654498</v>
      </c>
      <c r="Q32" s="11">
        <v>-0.57521271798930595</v>
      </c>
      <c r="R32" s="5" t="s">
        <v>553</v>
      </c>
    </row>
    <row r="33" spans="1:18" x14ac:dyDescent="0.2">
      <c r="A33" s="1" t="s">
        <v>277</v>
      </c>
      <c r="B33" s="11">
        <v>-0.34744542611702101</v>
      </c>
      <c r="C33" s="13">
        <v>-0.785430174811657</v>
      </c>
      <c r="D33" s="13">
        <v>-0.757275216569119</v>
      </c>
      <c r="E33" s="11">
        <v>0.71152654279597805</v>
      </c>
      <c r="F33" s="11">
        <v>0.63134692501294098</v>
      </c>
      <c r="G33" s="11">
        <v>0.50471174113031803</v>
      </c>
      <c r="H33" s="11">
        <v>0.164512750925778</v>
      </c>
      <c r="I33" s="11">
        <v>6.3382982337019403E-2</v>
      </c>
      <c r="J33" s="11">
        <v>-0.31300475175721798</v>
      </c>
      <c r="K33" s="11">
        <v>-0.39872721867302102</v>
      </c>
      <c r="L33" s="11">
        <v>0.47154027106378998</v>
      </c>
      <c r="M33" s="11">
        <v>-0.44293469862537599</v>
      </c>
      <c r="N33" s="11">
        <v>0.27995789180219199</v>
      </c>
      <c r="O33" s="11">
        <v>-0.449108106639236</v>
      </c>
      <c r="P33" s="11">
        <v>0.32967625348615298</v>
      </c>
      <c r="Q33" s="11">
        <v>-0.56328543455655999</v>
      </c>
      <c r="R33" s="5" t="s">
        <v>554</v>
      </c>
    </row>
    <row r="34" spans="1:18" x14ac:dyDescent="0.2">
      <c r="A34" s="1" t="s">
        <v>212</v>
      </c>
      <c r="B34" s="11">
        <v>-0.40445776655145599</v>
      </c>
      <c r="C34" s="13">
        <v>-0.78445487283735205</v>
      </c>
      <c r="D34" s="13">
        <v>-0.76573121291574997</v>
      </c>
      <c r="E34" s="11">
        <v>0.71733245217304498</v>
      </c>
      <c r="F34" s="11">
        <v>0.62659135776939801</v>
      </c>
      <c r="G34" s="11">
        <v>0.41614707764337799</v>
      </c>
      <c r="H34" s="11">
        <v>0.232424636759505</v>
      </c>
      <c r="I34" s="11">
        <v>3.14457300068329E-2</v>
      </c>
      <c r="J34" s="11">
        <v>-0.45308140967945598</v>
      </c>
      <c r="K34" s="11">
        <v>-0.53249611169348399</v>
      </c>
      <c r="L34" s="11">
        <v>0.48572239636015502</v>
      </c>
      <c r="M34" s="11">
        <v>-0.48457476348088901</v>
      </c>
      <c r="N34" s="11">
        <v>0.40501232584515001</v>
      </c>
      <c r="O34" s="11">
        <v>-0.52729498641726102</v>
      </c>
      <c r="P34" s="11">
        <v>0.32883673036975303</v>
      </c>
      <c r="Q34" s="11">
        <v>-0.52794017524943004</v>
      </c>
      <c r="R34" s="5" t="s">
        <v>555</v>
      </c>
    </row>
    <row r="35" spans="1:18" x14ac:dyDescent="0.2">
      <c r="A35" s="1" t="s">
        <v>240</v>
      </c>
      <c r="B35" s="11">
        <v>-0.40774992095144202</v>
      </c>
      <c r="C35" s="13">
        <v>-0.78399417025821005</v>
      </c>
      <c r="D35" s="13">
        <v>-0.76050390264060397</v>
      </c>
      <c r="E35" s="11">
        <v>0.71779131634576099</v>
      </c>
      <c r="F35" s="11">
        <v>0.60667770580257996</v>
      </c>
      <c r="G35" s="11">
        <v>0.46685377558168401</v>
      </c>
      <c r="H35" s="11">
        <v>0.238653089850136</v>
      </c>
      <c r="I35" s="11">
        <v>2.71873240809326E-2</v>
      </c>
      <c r="J35" s="11">
        <v>-0.31961977499417499</v>
      </c>
      <c r="K35" s="11">
        <v>-0.41775648641121299</v>
      </c>
      <c r="L35" s="11">
        <v>0.415105271000833</v>
      </c>
      <c r="M35" s="11">
        <v>-0.41901217196196899</v>
      </c>
      <c r="N35" s="11">
        <v>0.282709339077308</v>
      </c>
      <c r="O35" s="11">
        <v>-0.390536999946551</v>
      </c>
      <c r="P35" s="11">
        <v>0.37555871078587999</v>
      </c>
      <c r="Q35" s="11">
        <v>-0.58595488355413805</v>
      </c>
      <c r="R35" s="5" t="s">
        <v>556</v>
      </c>
    </row>
    <row r="36" spans="1:18" x14ac:dyDescent="0.2">
      <c r="A36" s="1" t="s">
        <v>231</v>
      </c>
      <c r="B36" s="11">
        <v>-0.48107034438552698</v>
      </c>
      <c r="C36" s="13">
        <v>-0.78288616773751396</v>
      </c>
      <c r="D36" s="13">
        <v>-0.76790711293418301</v>
      </c>
      <c r="E36" s="11">
        <v>0.72569850180654905</v>
      </c>
      <c r="F36" s="11">
        <v>0.58770061850702005</v>
      </c>
      <c r="G36" s="11">
        <v>0.39105568555692199</v>
      </c>
      <c r="H36" s="11">
        <v>0.32741076306685601</v>
      </c>
      <c r="I36" s="11">
        <v>-1.53729536213258E-2</v>
      </c>
      <c r="J36" s="11">
        <v>-0.40426479321381098</v>
      </c>
      <c r="K36" s="11">
        <v>-0.50719346432436396</v>
      </c>
      <c r="L36" s="11">
        <v>0.38549607380442202</v>
      </c>
      <c r="M36" s="11">
        <v>-0.42694496857266501</v>
      </c>
      <c r="N36" s="11">
        <v>0.35615540446504801</v>
      </c>
      <c r="O36" s="11">
        <v>-0.39604691343500198</v>
      </c>
      <c r="P36" s="11">
        <v>0.406116238748781</v>
      </c>
      <c r="Q36" s="11">
        <v>-0.58130746052006699</v>
      </c>
      <c r="R36" s="5" t="s">
        <v>557</v>
      </c>
    </row>
    <row r="37" spans="1:18" x14ac:dyDescent="0.2">
      <c r="A37" s="1" t="s">
        <v>354</v>
      </c>
      <c r="B37" s="11">
        <v>-0.472090419948198</v>
      </c>
      <c r="C37" s="13">
        <v>-0.78208970019456503</v>
      </c>
      <c r="D37" s="13">
        <v>-0.76589621503929795</v>
      </c>
      <c r="E37" s="11">
        <v>0.72395753453482603</v>
      </c>
      <c r="F37" s="11">
        <v>0.58826343287476401</v>
      </c>
      <c r="G37" s="11">
        <v>0.40198058129089398</v>
      </c>
      <c r="H37" s="11">
        <v>0.31694494630633802</v>
      </c>
      <c r="I37" s="11">
        <v>-1.0580607602551801E-2</v>
      </c>
      <c r="J37" s="11">
        <v>-0.38730735650428</v>
      </c>
      <c r="K37" s="11">
        <v>-0.49047873208013998</v>
      </c>
      <c r="L37" s="11">
        <v>0.38503853534876697</v>
      </c>
      <c r="M37" s="11">
        <v>-0.42229194684868698</v>
      </c>
      <c r="N37" s="11">
        <v>0.34111501451473702</v>
      </c>
      <c r="O37" s="11">
        <v>-0.38820446741345099</v>
      </c>
      <c r="P37" s="11">
        <v>0.40437145115100198</v>
      </c>
      <c r="Q37" s="11">
        <v>-0.58404009737733698</v>
      </c>
      <c r="R37" s="5" t="s">
        <v>558</v>
      </c>
    </row>
    <row r="38" spans="1:18" x14ac:dyDescent="0.2">
      <c r="A38" s="1" t="s">
        <v>196</v>
      </c>
      <c r="B38" s="11">
        <v>-0.446199925830635</v>
      </c>
      <c r="C38" s="13">
        <v>-0.78079829886906604</v>
      </c>
      <c r="D38" s="13">
        <v>-0.76279079729770005</v>
      </c>
      <c r="E38" s="11">
        <v>0.71963932682762999</v>
      </c>
      <c r="F38" s="11">
        <v>0.597198600143512</v>
      </c>
      <c r="G38" s="11">
        <v>0.41590314159038699</v>
      </c>
      <c r="H38" s="11">
        <v>0.285722725438459</v>
      </c>
      <c r="I38" s="11">
        <v>4.3296288500094798E-3</v>
      </c>
      <c r="J38" s="11">
        <v>-0.38529999979940099</v>
      </c>
      <c r="K38" s="11">
        <v>-0.482905796886264</v>
      </c>
      <c r="L38" s="11">
        <v>0.40810280106867602</v>
      </c>
      <c r="M38" s="11">
        <v>-0.43188122525898098</v>
      </c>
      <c r="N38" s="11">
        <v>0.34066538245225603</v>
      </c>
      <c r="O38" s="11">
        <v>-0.41294777821487499</v>
      </c>
      <c r="P38" s="11">
        <v>0.38402143332733701</v>
      </c>
      <c r="Q38" s="11">
        <v>-0.572630776349626</v>
      </c>
      <c r="R38" s="5" t="s">
        <v>559</v>
      </c>
    </row>
    <row r="39" spans="1:18" x14ac:dyDescent="0.2">
      <c r="A39" s="1" t="s">
        <v>283</v>
      </c>
      <c r="B39" s="11">
        <v>-0.52249018307893502</v>
      </c>
      <c r="C39" s="13">
        <v>-0.78075810495374098</v>
      </c>
      <c r="D39" s="13">
        <v>-0.76879785084036101</v>
      </c>
      <c r="E39" s="11">
        <v>0.72905296636351102</v>
      </c>
      <c r="F39" s="11">
        <v>0.56869145106253005</v>
      </c>
      <c r="G39" s="11">
        <v>0.36679456478118</v>
      </c>
      <c r="H39" s="11">
        <v>0.37881906651146402</v>
      </c>
      <c r="I39" s="11">
        <v>-4.0737565729604498E-2</v>
      </c>
      <c r="J39" s="11">
        <v>-0.40141337106250502</v>
      </c>
      <c r="K39" s="11">
        <v>-0.51379336368858097</v>
      </c>
      <c r="L39" s="11">
        <v>0.342072100071171</v>
      </c>
      <c r="M39" s="11">
        <v>-0.40632889769285302</v>
      </c>
      <c r="N39" s="11">
        <v>0.35126081383318702</v>
      </c>
      <c r="O39" s="11">
        <v>-0.34771331441548498</v>
      </c>
      <c r="P39" s="11">
        <v>0.43985308251748001</v>
      </c>
      <c r="Q39" s="11">
        <v>-0.59923898136298503</v>
      </c>
      <c r="R39" s="5" t="s">
        <v>560</v>
      </c>
    </row>
    <row r="40" spans="1:18" x14ac:dyDescent="0.2">
      <c r="A40" s="1" t="s">
        <v>7</v>
      </c>
      <c r="B40" s="11">
        <v>-0.54572049393646604</v>
      </c>
      <c r="C40" s="13">
        <v>-0.78065836445417403</v>
      </c>
      <c r="D40" s="13">
        <v>-0.77000362208942397</v>
      </c>
      <c r="E40" s="11">
        <v>0.73189242278488398</v>
      </c>
      <c r="F40" s="11">
        <v>0.55797240790494895</v>
      </c>
      <c r="G40" s="11">
        <v>0.35746457809579502</v>
      </c>
      <c r="H40" s="11">
        <v>0.40741633917970199</v>
      </c>
      <c r="I40" s="11">
        <v>-5.4721442221162597E-2</v>
      </c>
      <c r="J40" s="11">
        <v>-0.39193637512893997</v>
      </c>
      <c r="K40" s="11">
        <v>-0.51075152713272798</v>
      </c>
      <c r="L40" s="11">
        <v>0.31466839384860901</v>
      </c>
      <c r="M40" s="11">
        <v>-0.39161555964786099</v>
      </c>
      <c r="N40" s="11">
        <v>0.34132489577762798</v>
      </c>
      <c r="O40" s="11">
        <v>-0.31346419223962102</v>
      </c>
      <c r="P40" s="11">
        <v>0.46159716340005902</v>
      </c>
      <c r="Q40" s="11">
        <v>-0.61341150772270103</v>
      </c>
      <c r="R40" s="5" t="s">
        <v>561</v>
      </c>
    </row>
    <row r="41" spans="1:18" x14ac:dyDescent="0.2">
      <c r="A41" s="1" t="s">
        <v>216</v>
      </c>
      <c r="B41" s="11">
        <v>-0.49857020562087401</v>
      </c>
      <c r="C41" s="13">
        <v>-0.77981102752155196</v>
      </c>
      <c r="D41" s="13">
        <v>-0.76703154460339895</v>
      </c>
      <c r="E41" s="11">
        <v>0.72519624410915995</v>
      </c>
      <c r="F41" s="11">
        <v>0.58033581936995304</v>
      </c>
      <c r="G41" s="11">
        <v>0.37068606085640399</v>
      </c>
      <c r="H41" s="11">
        <v>0.349536109319185</v>
      </c>
      <c r="I41" s="11">
        <v>-2.6505432390293099E-2</v>
      </c>
      <c r="J41" s="11">
        <v>-0.422786151752096</v>
      </c>
      <c r="K41" s="11">
        <v>-0.52690386441164905</v>
      </c>
      <c r="L41" s="11">
        <v>0.37525218014056699</v>
      </c>
      <c r="M41" s="11">
        <v>-0.42644292863003402</v>
      </c>
      <c r="N41" s="11">
        <v>0.37210221515441899</v>
      </c>
      <c r="O41" s="11">
        <v>-0.393871321347883</v>
      </c>
      <c r="P41" s="11">
        <v>0.41341259617248899</v>
      </c>
      <c r="Q41" s="11">
        <v>-0.57896779765830098</v>
      </c>
      <c r="R41" s="5" t="s">
        <v>562</v>
      </c>
    </row>
    <row r="42" spans="1:18" x14ac:dyDescent="0.2">
      <c r="A42" s="1" t="s">
        <v>4</v>
      </c>
      <c r="B42" s="11">
        <v>-0.42740831222247999</v>
      </c>
      <c r="C42" s="13">
        <v>-0.77851816649425098</v>
      </c>
      <c r="D42" s="13">
        <v>-0.76163521534863998</v>
      </c>
      <c r="E42" s="11">
        <v>0.71515670389105701</v>
      </c>
      <c r="F42" s="11">
        <v>0.61083873973763103</v>
      </c>
      <c r="G42" s="11">
        <v>0.40007469431394399</v>
      </c>
      <c r="H42" s="11">
        <v>0.26254996611248599</v>
      </c>
      <c r="I42" s="11">
        <v>1.56923771097261E-2</v>
      </c>
      <c r="J42" s="11">
        <v>-0.44556696500377502</v>
      </c>
      <c r="K42" s="11">
        <v>-0.53071230447298501</v>
      </c>
      <c r="L42" s="11">
        <v>0.45473267598835498</v>
      </c>
      <c r="M42" s="11">
        <v>-0.46761891516285398</v>
      </c>
      <c r="N42" s="11">
        <v>0.39679482387418902</v>
      </c>
      <c r="O42" s="11">
        <v>-0.49152834779613602</v>
      </c>
      <c r="P42" s="11">
        <v>0.34855742622900199</v>
      </c>
      <c r="Q42" s="11">
        <v>-0.53710967072897298</v>
      </c>
      <c r="R42" s="5" t="s">
        <v>563</v>
      </c>
    </row>
    <row r="43" spans="1:18" x14ac:dyDescent="0.2">
      <c r="A43" s="1" t="s">
        <v>219</v>
      </c>
      <c r="B43" s="11">
        <v>-0.46186231586375498</v>
      </c>
      <c r="C43" s="13">
        <v>-0.77602129449023804</v>
      </c>
      <c r="D43" s="13">
        <v>-0.75835303406478605</v>
      </c>
      <c r="E43" s="11">
        <v>0.71762180271638898</v>
      </c>
      <c r="F43" s="11">
        <v>0.58225495769650804</v>
      </c>
      <c r="G43" s="11">
        <v>0.414452936167712</v>
      </c>
      <c r="H43" s="11">
        <v>0.30691524661052999</v>
      </c>
      <c r="I43" s="11">
        <v>-7.0819293039544101E-3</v>
      </c>
      <c r="J43" s="11">
        <v>-0.35430318508773601</v>
      </c>
      <c r="K43" s="11">
        <v>-0.45926572994418602</v>
      </c>
      <c r="L43" s="11">
        <v>0.37335830204002002</v>
      </c>
      <c r="M43" s="11">
        <v>-0.40751989974640901</v>
      </c>
      <c r="N43" s="11">
        <v>0.31137624188415303</v>
      </c>
      <c r="O43" s="11">
        <v>-0.36230025962149598</v>
      </c>
      <c r="P43" s="11">
        <v>0.40589872092047002</v>
      </c>
      <c r="Q43" s="11">
        <v>-0.58941229675902196</v>
      </c>
      <c r="R43" s="5" t="s">
        <v>564</v>
      </c>
    </row>
    <row r="44" spans="1:18" x14ac:dyDescent="0.2">
      <c r="A44" s="1" t="s">
        <v>200</v>
      </c>
      <c r="B44" s="11">
        <v>-0.63290282594158298</v>
      </c>
      <c r="C44" s="13">
        <v>-0.77454443451999</v>
      </c>
      <c r="D44" s="13">
        <v>-0.77481345890617803</v>
      </c>
      <c r="E44" s="11">
        <v>0.73717156757774505</v>
      </c>
      <c r="F44" s="11">
        <v>0.53243052536346602</v>
      </c>
      <c r="G44" s="11">
        <v>0.25801263426482701</v>
      </c>
      <c r="H44" s="11">
        <v>0.51435004495718195</v>
      </c>
      <c r="I44" s="11">
        <v>-0.106770720058536</v>
      </c>
      <c r="J44" s="11">
        <v>-0.50339419839260602</v>
      </c>
      <c r="K44" s="11">
        <v>-0.626137607434058</v>
      </c>
      <c r="L44" s="11">
        <v>0.28091100440133199</v>
      </c>
      <c r="M44" s="11">
        <v>-0.40350646880857</v>
      </c>
      <c r="N44" s="11">
        <v>0.43847157910930801</v>
      </c>
      <c r="O44" s="11">
        <v>-0.32768611214143201</v>
      </c>
      <c r="P44" s="11">
        <v>0.49340945813100701</v>
      </c>
      <c r="Q44" s="11">
        <v>-0.59995493583016501</v>
      </c>
      <c r="R44" s="5" t="s">
        <v>565</v>
      </c>
    </row>
    <row r="45" spans="1:18" x14ac:dyDescent="0.2">
      <c r="A45" s="1" t="s">
        <v>246</v>
      </c>
      <c r="B45" s="11">
        <v>-0.40704865668573598</v>
      </c>
      <c r="C45" s="13">
        <v>-0.77237378858037997</v>
      </c>
      <c r="D45" s="13">
        <v>-0.75021331927118695</v>
      </c>
      <c r="E45" s="11">
        <v>0.70776489152523603</v>
      </c>
      <c r="F45" s="11">
        <v>0.59770449351903399</v>
      </c>
      <c r="G45" s="11">
        <v>0.45062175445929498</v>
      </c>
      <c r="H45" s="11">
        <v>0.24140689086401201</v>
      </c>
      <c r="I45" s="11">
        <v>2.3867349124859299E-2</v>
      </c>
      <c r="J45" s="11">
        <v>-0.33079954162470998</v>
      </c>
      <c r="K45" s="11">
        <v>-0.42651963798217801</v>
      </c>
      <c r="L45" s="11">
        <v>0.41175933366977002</v>
      </c>
      <c r="M45" s="11">
        <v>-0.41809089867319399</v>
      </c>
      <c r="N45" s="11">
        <v>0.29279270556410297</v>
      </c>
      <c r="O45" s="11">
        <v>-0.39491458362500098</v>
      </c>
      <c r="P45" s="11">
        <v>0.36900770111198899</v>
      </c>
      <c r="Q45" s="11">
        <v>-0.57283137180875199</v>
      </c>
      <c r="R45" s="5" t="s">
        <v>566</v>
      </c>
    </row>
    <row r="46" spans="1:18" x14ac:dyDescent="0.2">
      <c r="A46" s="1" t="s">
        <v>222</v>
      </c>
      <c r="B46" s="11">
        <v>-0.40797984990374703</v>
      </c>
      <c r="C46" s="13">
        <v>-0.77127896826777997</v>
      </c>
      <c r="D46" s="11">
        <v>-0.74902994339112805</v>
      </c>
      <c r="E46" s="11">
        <v>0.70696940336942604</v>
      </c>
      <c r="F46" s="11">
        <v>0.595431365594698</v>
      </c>
      <c r="G46" s="11">
        <v>0.45153293264148597</v>
      </c>
      <c r="H46" s="11">
        <v>0.24300231282360399</v>
      </c>
      <c r="I46" s="11">
        <v>2.2840800253898501E-2</v>
      </c>
      <c r="J46" s="11">
        <v>-0.32430736003739002</v>
      </c>
      <c r="K46" s="11">
        <v>-0.42104018189568398</v>
      </c>
      <c r="L46" s="11">
        <v>0.40668549085057698</v>
      </c>
      <c r="M46" s="11">
        <v>-0.41395872415845197</v>
      </c>
      <c r="N46" s="11">
        <v>0.28678441472641503</v>
      </c>
      <c r="O46" s="11">
        <v>-0.38674801076117898</v>
      </c>
      <c r="P46" s="11">
        <v>0.37168753599695897</v>
      </c>
      <c r="Q46" s="11">
        <v>-0.575249167579716</v>
      </c>
      <c r="R46" s="5" t="s">
        <v>567</v>
      </c>
    </row>
    <row r="47" spans="1:18" x14ac:dyDescent="0.2">
      <c r="A47" s="1" t="s">
        <v>48</v>
      </c>
      <c r="B47" s="11">
        <v>-0.47593865562631299</v>
      </c>
      <c r="C47" s="13">
        <v>-0.77099915259511398</v>
      </c>
      <c r="D47" s="13">
        <v>-0.75862501708881103</v>
      </c>
      <c r="E47" s="11">
        <v>0.714755673905211</v>
      </c>
      <c r="F47" s="11">
        <v>0.58591547970174096</v>
      </c>
      <c r="G47" s="11">
        <v>0.36051199554748498</v>
      </c>
      <c r="H47" s="11">
        <v>0.32419283973989399</v>
      </c>
      <c r="I47" s="11">
        <v>-1.54826743217916E-2</v>
      </c>
      <c r="J47" s="11">
        <v>-0.45699446333432298</v>
      </c>
      <c r="K47" s="11">
        <v>-0.55089464946224298</v>
      </c>
      <c r="L47" s="11">
        <v>0.407102050487056</v>
      </c>
      <c r="M47" s="11">
        <v>-0.44768667897709402</v>
      </c>
      <c r="N47" s="11">
        <v>0.40449335467778702</v>
      </c>
      <c r="O47" s="11">
        <v>-0.44636310560126502</v>
      </c>
      <c r="P47" s="11">
        <v>0.38220809775922199</v>
      </c>
      <c r="Q47" s="11">
        <v>-0.54834287115564095</v>
      </c>
      <c r="R47" s="5" t="s">
        <v>568</v>
      </c>
    </row>
    <row r="48" spans="1:18" x14ac:dyDescent="0.2">
      <c r="A48" s="1" t="s">
        <v>6</v>
      </c>
      <c r="B48" s="11">
        <v>-0.46455841558723898</v>
      </c>
      <c r="C48" s="13">
        <v>-0.76983590519064604</v>
      </c>
      <c r="D48" s="13">
        <v>-0.75507359962729603</v>
      </c>
      <c r="E48" s="11">
        <v>0.71249371468412503</v>
      </c>
      <c r="F48" s="11">
        <v>0.58337969909898502</v>
      </c>
      <c r="G48" s="11">
        <v>0.38326523550431402</v>
      </c>
      <c r="H48" s="11">
        <v>0.31133039343744501</v>
      </c>
      <c r="I48" s="11">
        <v>-9.8285212455955992E-3</v>
      </c>
      <c r="J48" s="11">
        <v>-0.41267935849139897</v>
      </c>
      <c r="K48" s="11">
        <v>-0.509959046967142</v>
      </c>
      <c r="L48" s="11">
        <v>0.39492956525156497</v>
      </c>
      <c r="M48" s="11">
        <v>-0.43078003565280498</v>
      </c>
      <c r="N48" s="11">
        <v>0.36454552177868998</v>
      </c>
      <c r="O48" s="11">
        <v>-0.41358686336613398</v>
      </c>
      <c r="P48" s="11">
        <v>0.387521202259199</v>
      </c>
      <c r="Q48" s="11">
        <v>-0.56142848266753898</v>
      </c>
      <c r="R48" s="5" t="s">
        <v>569</v>
      </c>
    </row>
    <row r="49" spans="1:18" x14ac:dyDescent="0.2">
      <c r="A49" s="1" t="s">
        <v>190</v>
      </c>
      <c r="B49" s="11">
        <v>-0.469166592785144</v>
      </c>
      <c r="C49" s="13">
        <v>-0.76817547704479505</v>
      </c>
      <c r="D49" s="13">
        <v>-0.75283895688619695</v>
      </c>
      <c r="E49" s="11">
        <v>0.71174376291262598</v>
      </c>
      <c r="F49" s="11">
        <v>0.57624135424532996</v>
      </c>
      <c r="G49" s="11">
        <v>0.38988569898856001</v>
      </c>
      <c r="H49" s="11">
        <v>0.31793153055329998</v>
      </c>
      <c r="I49" s="11">
        <v>-1.3568177748427701E-2</v>
      </c>
      <c r="J49" s="11">
        <v>-0.38515145248494098</v>
      </c>
      <c r="K49" s="11">
        <v>-0.48706464519709503</v>
      </c>
      <c r="L49" s="11">
        <v>0.37524917977763</v>
      </c>
      <c r="M49" s="11">
        <v>-0.41465909300808701</v>
      </c>
      <c r="N49" s="11">
        <v>0.33908078482684001</v>
      </c>
      <c r="O49" s="11">
        <v>-0.38018270551109201</v>
      </c>
      <c r="P49" s="11">
        <v>0.40000038128049298</v>
      </c>
      <c r="Q49" s="11">
        <v>-0.574035749241536</v>
      </c>
      <c r="R49" s="5" t="s">
        <v>570</v>
      </c>
    </row>
    <row r="50" spans="1:18" x14ac:dyDescent="0.2">
      <c r="A50" s="1" t="s">
        <v>286</v>
      </c>
      <c r="B50" s="11">
        <v>-0.55281531659134697</v>
      </c>
      <c r="C50" s="13">
        <v>-0.76806505551150805</v>
      </c>
      <c r="D50" s="13">
        <v>-0.76021311992881102</v>
      </c>
      <c r="E50" s="11">
        <v>0.721934503373027</v>
      </c>
      <c r="F50" s="11">
        <v>0.54798174269321898</v>
      </c>
      <c r="G50" s="11">
        <v>0.32704048882070602</v>
      </c>
      <c r="H50" s="11">
        <v>0.41968356898562897</v>
      </c>
      <c r="I50" s="11">
        <v>-6.2642945161972399E-2</v>
      </c>
      <c r="J50" s="11">
        <v>-0.42529396360329202</v>
      </c>
      <c r="K50" s="11">
        <v>-0.54036747543841301</v>
      </c>
      <c r="L50" s="11">
        <v>0.31408365840311597</v>
      </c>
      <c r="M50" s="11">
        <v>-0.39735987659488697</v>
      </c>
      <c r="N50" s="11">
        <v>0.371261592366255</v>
      </c>
      <c r="O50" s="11">
        <v>-0.331002702915766</v>
      </c>
      <c r="P50" s="11">
        <v>0.45376540222494099</v>
      </c>
      <c r="Q50" s="11">
        <v>-0.59358449351071396</v>
      </c>
      <c r="R50" s="5" t="s">
        <v>571</v>
      </c>
    </row>
    <row r="51" spans="1:18" x14ac:dyDescent="0.2">
      <c r="A51" s="1" t="s">
        <v>207</v>
      </c>
      <c r="B51" s="11">
        <v>-0.51251532030855995</v>
      </c>
      <c r="C51" s="13">
        <v>-0.767350092095054</v>
      </c>
      <c r="D51" s="13">
        <v>-0.75626543372842103</v>
      </c>
      <c r="E51" s="11">
        <v>0.71634312182838999</v>
      </c>
      <c r="F51" s="11">
        <v>0.56200108536181903</v>
      </c>
      <c r="G51" s="11">
        <v>0.353251554192484</v>
      </c>
      <c r="H51" s="11">
        <v>0.370785809197062</v>
      </c>
      <c r="I51" s="11">
        <v>-3.9126693657621898E-2</v>
      </c>
      <c r="J51" s="11">
        <v>-0.41416115597970499</v>
      </c>
      <c r="K51" s="11">
        <v>-0.52173655826962595</v>
      </c>
      <c r="L51" s="11">
        <v>0.347036676109298</v>
      </c>
      <c r="M51" s="11">
        <v>-0.40918685235651497</v>
      </c>
      <c r="N51" s="11">
        <v>0.36325474121138901</v>
      </c>
      <c r="O51" s="11">
        <v>-0.36237593811127</v>
      </c>
      <c r="P51" s="11">
        <v>0.424995085747784</v>
      </c>
      <c r="Q51" s="11">
        <v>-0.58013601390078295</v>
      </c>
      <c r="R51" s="5" t="s">
        <v>572</v>
      </c>
    </row>
    <row r="52" spans="1:18" x14ac:dyDescent="0.2">
      <c r="A52" s="1" t="s">
        <v>197</v>
      </c>
      <c r="B52" s="11">
        <v>-0.59561349731970203</v>
      </c>
      <c r="C52" s="13">
        <v>-0.76718971719878104</v>
      </c>
      <c r="D52" s="13">
        <v>-0.76663142040613097</v>
      </c>
      <c r="E52" s="11">
        <v>0.726153188359556</v>
      </c>
      <c r="F52" s="11">
        <v>0.54500684706809099</v>
      </c>
      <c r="G52" s="11">
        <v>0.25828139466252698</v>
      </c>
      <c r="H52" s="11">
        <v>0.47062828989439498</v>
      </c>
      <c r="I52" s="11">
        <v>-8.6579887839719205E-2</v>
      </c>
      <c r="J52" s="11">
        <v>-0.53579508201387505</v>
      </c>
      <c r="K52" s="11">
        <v>-0.64540211026651895</v>
      </c>
      <c r="L52" s="11">
        <v>0.32729739763354398</v>
      </c>
      <c r="M52" s="11">
        <v>-0.431096563008531</v>
      </c>
      <c r="N52" s="11">
        <v>0.47002891005376402</v>
      </c>
      <c r="O52" s="11">
        <v>-0.39493137789195498</v>
      </c>
      <c r="P52" s="11">
        <v>0.45133691831107198</v>
      </c>
      <c r="Q52" s="11">
        <v>-0.56467263554650604</v>
      </c>
      <c r="R52" s="5" t="s">
        <v>573</v>
      </c>
    </row>
    <row r="53" spans="1:18" x14ac:dyDescent="0.2">
      <c r="A53" s="1" t="s">
        <v>279</v>
      </c>
      <c r="B53" s="11">
        <v>-0.28634229200802802</v>
      </c>
      <c r="C53" s="13">
        <v>-0.76682071536616003</v>
      </c>
      <c r="D53" s="11">
        <v>-0.73533475561114303</v>
      </c>
      <c r="E53" s="11">
        <v>0.68810380160450102</v>
      </c>
      <c r="F53" s="11">
        <v>0.63680519141560099</v>
      </c>
      <c r="G53" s="11">
        <v>0.52475281564763898</v>
      </c>
      <c r="H53" s="11">
        <v>9.6028411793913707E-2</v>
      </c>
      <c r="I53" s="11">
        <v>9.3185692555166399E-2</v>
      </c>
      <c r="J53" s="11">
        <v>-0.299467249073675</v>
      </c>
      <c r="K53" s="11">
        <v>-0.37223672540902297</v>
      </c>
      <c r="L53" s="11">
        <v>0.50864005571261495</v>
      </c>
      <c r="M53" s="11">
        <v>-0.45254725199958001</v>
      </c>
      <c r="N53" s="11">
        <v>0.270598103284451</v>
      </c>
      <c r="O53" s="11">
        <v>-0.48868468381038399</v>
      </c>
      <c r="P53" s="11">
        <v>0.28149697700776199</v>
      </c>
      <c r="Q53" s="11">
        <v>-0.52932921847691605</v>
      </c>
      <c r="R53" s="5" t="s">
        <v>574</v>
      </c>
    </row>
    <row r="54" spans="1:18" x14ac:dyDescent="0.2">
      <c r="A54" s="1" t="s">
        <v>2</v>
      </c>
      <c r="B54" s="11">
        <v>-0.33920000814659301</v>
      </c>
      <c r="C54" s="13">
        <v>-0.76666245399872102</v>
      </c>
      <c r="D54" s="11">
        <v>-0.737897182149301</v>
      </c>
      <c r="E54" s="11">
        <v>0.69464455605238196</v>
      </c>
      <c r="F54" s="11">
        <v>0.61159888371863802</v>
      </c>
      <c r="G54" s="11">
        <v>0.50616531206994397</v>
      </c>
      <c r="H54" s="11">
        <v>0.16117500935395801</v>
      </c>
      <c r="I54" s="11">
        <v>6.1286176033947599E-2</v>
      </c>
      <c r="J54" s="11">
        <v>-0.27143631299494297</v>
      </c>
      <c r="K54" s="11">
        <v>-0.35972585722415201</v>
      </c>
      <c r="L54" s="11">
        <v>0.44309482338495798</v>
      </c>
      <c r="M54" s="11">
        <v>-0.41601288914786899</v>
      </c>
      <c r="N54" s="11">
        <v>0.242073780314918</v>
      </c>
      <c r="O54" s="11">
        <v>-0.40435680141199798</v>
      </c>
      <c r="P54" s="11">
        <v>0.33312698876102698</v>
      </c>
      <c r="Q54" s="11">
        <v>-0.56438128678110699</v>
      </c>
      <c r="R54" s="5" t="s">
        <v>575</v>
      </c>
    </row>
    <row r="55" spans="1:18" x14ac:dyDescent="0.2">
      <c r="A55" s="1" t="s">
        <v>321</v>
      </c>
      <c r="B55" s="11">
        <v>-0.28252880787721302</v>
      </c>
      <c r="C55" s="13">
        <v>-0.76497353259587197</v>
      </c>
      <c r="D55" s="11">
        <v>-0.73167914229759001</v>
      </c>
      <c r="E55" s="11">
        <v>0.686202781066232</v>
      </c>
      <c r="F55" s="11">
        <v>0.630537149156709</v>
      </c>
      <c r="G55" s="11">
        <v>0.54272317097031397</v>
      </c>
      <c r="H55" s="11">
        <v>9.2651964967412695E-2</v>
      </c>
      <c r="I55" s="11">
        <v>9.4108320351270799E-2</v>
      </c>
      <c r="J55" s="11">
        <v>-0.25473522895084499</v>
      </c>
      <c r="K55" s="11">
        <v>-0.33257769122814501</v>
      </c>
      <c r="L55" s="11">
        <v>0.48834199421008001</v>
      </c>
      <c r="M55" s="11">
        <v>-0.431757081867922</v>
      </c>
      <c r="N55" s="11">
        <v>0.22984658154802901</v>
      </c>
      <c r="O55" s="11">
        <v>-0.44699157269354201</v>
      </c>
      <c r="P55" s="11">
        <v>0.29288072524546199</v>
      </c>
      <c r="Q55" s="11">
        <v>-0.54544182649533401</v>
      </c>
      <c r="R55" s="5" t="s">
        <v>576</v>
      </c>
    </row>
    <row r="56" spans="1:18" x14ac:dyDescent="0.2">
      <c r="A56" s="1" t="s">
        <v>258</v>
      </c>
      <c r="B56" s="11">
        <v>-0.39891508906328799</v>
      </c>
      <c r="C56" s="13">
        <v>-0.76435777783956405</v>
      </c>
      <c r="D56" s="11">
        <v>-0.74489281395706497</v>
      </c>
      <c r="E56" s="11">
        <v>0.699692202440373</v>
      </c>
      <c r="F56" s="11">
        <v>0.60296306636264396</v>
      </c>
      <c r="G56" s="11">
        <v>0.41925353774566998</v>
      </c>
      <c r="H56" s="11">
        <v>0.233002446072619</v>
      </c>
      <c r="I56" s="11">
        <v>2.7110983345902801E-2</v>
      </c>
      <c r="J56" s="11">
        <v>-0.400042026229534</v>
      </c>
      <c r="K56" s="11">
        <v>-0.48408726432321803</v>
      </c>
      <c r="L56" s="11">
        <v>0.44778716857615702</v>
      </c>
      <c r="M56" s="11">
        <v>-0.450233581242863</v>
      </c>
      <c r="N56" s="11">
        <v>0.35646435171426599</v>
      </c>
      <c r="O56" s="11">
        <v>-0.46737881067131498</v>
      </c>
      <c r="P56" s="11">
        <v>0.33798947331870399</v>
      </c>
      <c r="Q56" s="11">
        <v>-0.53419154214706599</v>
      </c>
      <c r="R56" s="5" t="s">
        <v>577</v>
      </c>
    </row>
    <row r="57" spans="1:18" x14ac:dyDescent="0.2">
      <c r="A57" s="1" t="s">
        <v>14</v>
      </c>
      <c r="B57" s="11">
        <v>-0.44923469270410099</v>
      </c>
      <c r="C57" s="13">
        <v>-0.76053603823971405</v>
      </c>
      <c r="D57" s="11">
        <v>-0.74101763400675502</v>
      </c>
      <c r="E57" s="11">
        <v>0.70304871571920102</v>
      </c>
      <c r="F57" s="11">
        <v>0.56494387445000305</v>
      </c>
      <c r="G57" s="11">
        <v>0.42871338376428603</v>
      </c>
      <c r="H57" s="11">
        <v>0.29741516102412102</v>
      </c>
      <c r="I57" s="11">
        <v>-5.7496813361605503E-3</v>
      </c>
      <c r="J57" s="11">
        <v>-0.29533155259369698</v>
      </c>
      <c r="K57" s="11">
        <v>-0.40444943363331398</v>
      </c>
      <c r="L57" s="11">
        <v>0.34315091882271997</v>
      </c>
      <c r="M57" s="11">
        <v>-0.37603704731364801</v>
      </c>
      <c r="N57" s="11">
        <v>0.25785856868687801</v>
      </c>
      <c r="O57" s="11">
        <v>-0.30700011603927402</v>
      </c>
      <c r="P57" s="11">
        <v>0.41224212884966499</v>
      </c>
      <c r="Q57" s="11">
        <v>-0.59827569882007903</v>
      </c>
      <c r="R57" s="5" t="s">
        <v>578</v>
      </c>
    </row>
    <row r="58" spans="1:18" x14ac:dyDescent="0.2">
      <c r="A58" s="1" t="s">
        <v>13</v>
      </c>
      <c r="B58" s="11">
        <v>-0.42088362416527503</v>
      </c>
      <c r="C58" s="13">
        <v>-0.75999313381140299</v>
      </c>
      <c r="D58" s="11">
        <v>-0.73873233854509301</v>
      </c>
      <c r="E58" s="11">
        <v>0.69903485118175301</v>
      </c>
      <c r="F58" s="11">
        <v>0.57667454985523403</v>
      </c>
      <c r="G58" s="11">
        <v>0.441548779924476</v>
      </c>
      <c r="H58" s="11">
        <v>0.26281344363447201</v>
      </c>
      <c r="I58" s="11">
        <v>1.1005828276607199E-2</v>
      </c>
      <c r="J58" s="11">
        <v>-0.301498033530954</v>
      </c>
      <c r="K58" s="11">
        <v>-0.40344831619608901</v>
      </c>
      <c r="L58" s="11">
        <v>0.37333163671062403</v>
      </c>
      <c r="M58" s="11">
        <v>-0.39103360738312398</v>
      </c>
      <c r="N58" s="11">
        <v>0.26503359076414801</v>
      </c>
      <c r="O58" s="11">
        <v>-0.34299055656108801</v>
      </c>
      <c r="P58" s="11">
        <v>0.38736115923804798</v>
      </c>
      <c r="Q58" s="11">
        <v>-0.58282019798242601</v>
      </c>
      <c r="R58" s="5" t="s">
        <v>579</v>
      </c>
    </row>
    <row r="59" spans="1:18" x14ac:dyDescent="0.2">
      <c r="A59" s="1" t="s">
        <v>346</v>
      </c>
      <c r="B59" s="11">
        <v>-0.34395072239570801</v>
      </c>
      <c r="C59" s="13">
        <v>-0.75976226464890495</v>
      </c>
      <c r="D59" s="11">
        <v>-0.73692000780492695</v>
      </c>
      <c r="E59" s="11">
        <v>0.68891692812362204</v>
      </c>
      <c r="F59" s="11">
        <v>0.62136974847664705</v>
      </c>
      <c r="G59" s="11">
        <v>0.44348886999791298</v>
      </c>
      <c r="H59" s="11">
        <v>0.167192036832501</v>
      </c>
      <c r="I59" s="11">
        <v>5.8276739202279999E-2</v>
      </c>
      <c r="J59" s="11">
        <v>-0.40428218014094702</v>
      </c>
      <c r="K59" s="11">
        <v>-0.475244170491954</v>
      </c>
      <c r="L59" s="11">
        <v>0.499483577535343</v>
      </c>
      <c r="M59" s="11">
        <v>-0.47361035591387501</v>
      </c>
      <c r="N59" s="11">
        <v>0.36325941326535099</v>
      </c>
      <c r="O59" s="11">
        <v>-0.52717947992145997</v>
      </c>
      <c r="P59" s="11">
        <v>0.29160831724039399</v>
      </c>
      <c r="Q59" s="11">
        <v>-0.505061887875348</v>
      </c>
      <c r="R59" s="5" t="s">
        <v>580</v>
      </c>
    </row>
    <row r="60" spans="1:18" x14ac:dyDescent="0.2">
      <c r="A60" s="1" t="s">
        <v>209</v>
      </c>
      <c r="B60" s="11">
        <v>-0.34230897471602501</v>
      </c>
      <c r="C60" s="13">
        <v>-0.758740799883313</v>
      </c>
      <c r="D60" s="11">
        <v>-0.733062081932353</v>
      </c>
      <c r="E60" s="11">
        <v>0.68808764862360605</v>
      </c>
      <c r="F60" s="11">
        <v>0.61097668166897101</v>
      </c>
      <c r="G60" s="11">
        <v>0.47284135493893897</v>
      </c>
      <c r="H60" s="11">
        <v>0.16665726255638799</v>
      </c>
      <c r="I60" s="11">
        <v>5.7712638899334999E-2</v>
      </c>
      <c r="J60" s="11">
        <v>-0.33002690810102198</v>
      </c>
      <c r="K60" s="11">
        <v>-0.41058413551522299</v>
      </c>
      <c r="L60" s="11">
        <v>0.46293207630942701</v>
      </c>
      <c r="M60" s="11">
        <v>-0.43821306219114797</v>
      </c>
      <c r="N60" s="11">
        <v>0.2953892887474</v>
      </c>
      <c r="O60" s="11">
        <v>-0.45429564523223998</v>
      </c>
      <c r="P60" s="11">
        <v>0.31466762608645799</v>
      </c>
      <c r="Q60" s="11">
        <v>-0.53528457563429399</v>
      </c>
      <c r="R60" s="5" t="s">
        <v>581</v>
      </c>
    </row>
    <row r="61" spans="1:18" x14ac:dyDescent="0.2">
      <c r="A61" s="1" t="s">
        <v>234</v>
      </c>
      <c r="B61" s="11">
        <v>-0.46435933637530302</v>
      </c>
      <c r="C61" s="13">
        <v>-0.75780137373664402</v>
      </c>
      <c r="D61" s="11">
        <v>-0.74319288933042904</v>
      </c>
      <c r="E61" s="11">
        <v>0.70228606373634295</v>
      </c>
      <c r="F61" s="11">
        <v>0.56932985653011503</v>
      </c>
      <c r="G61" s="11">
        <v>0.37942965665422701</v>
      </c>
      <c r="H61" s="11">
        <v>0.315340474379185</v>
      </c>
      <c r="I61" s="11">
        <v>-1.4117365400985901E-2</v>
      </c>
      <c r="J61" s="11">
        <v>-0.39086175981551802</v>
      </c>
      <c r="K61" s="11">
        <v>-0.490265015731013</v>
      </c>
      <c r="L61" s="11">
        <v>0.37417773059072801</v>
      </c>
      <c r="M61" s="11">
        <v>-0.41361482759832902</v>
      </c>
      <c r="N61" s="11">
        <v>0.34440260397450201</v>
      </c>
      <c r="O61" s="11">
        <v>-0.384290217541504</v>
      </c>
      <c r="P61" s="11">
        <v>0.392212721299113</v>
      </c>
      <c r="Q61" s="11">
        <v>-0.56230374230403402</v>
      </c>
      <c r="R61" s="5" t="s">
        <v>582</v>
      </c>
    </row>
    <row r="62" spans="1:18" x14ac:dyDescent="0.2">
      <c r="A62" s="1" t="s">
        <v>210</v>
      </c>
      <c r="B62" s="11">
        <v>-0.65336270100022598</v>
      </c>
      <c r="C62" s="13">
        <v>-0.75643933564892596</v>
      </c>
      <c r="D62" s="13">
        <v>-0.758542752842158</v>
      </c>
      <c r="E62" s="11">
        <v>0.72438939796744495</v>
      </c>
      <c r="F62" s="11">
        <v>0.50339650245509804</v>
      </c>
      <c r="G62" s="11">
        <v>0.23932897674696599</v>
      </c>
      <c r="H62" s="11">
        <v>0.54572879952867803</v>
      </c>
      <c r="I62" s="11">
        <v>-0.125500296615531</v>
      </c>
      <c r="J62" s="11">
        <v>-0.47385300046440099</v>
      </c>
      <c r="K62" s="11">
        <v>-0.60396098619563998</v>
      </c>
      <c r="L62" s="11">
        <v>0.23117884639265199</v>
      </c>
      <c r="M62" s="11">
        <v>-0.37020803359378102</v>
      </c>
      <c r="N62" s="11">
        <v>0.41004224649408599</v>
      </c>
      <c r="O62" s="11">
        <v>-0.26476888491765099</v>
      </c>
      <c r="P62" s="11">
        <v>0.51602704237846897</v>
      </c>
      <c r="Q62" s="11">
        <v>-0.60898971149336201</v>
      </c>
      <c r="R62" s="5" t="s">
        <v>583</v>
      </c>
    </row>
    <row r="63" spans="1:18" x14ac:dyDescent="0.2">
      <c r="A63" s="1" t="s">
        <v>3</v>
      </c>
      <c r="B63" s="11">
        <v>-0.43751703799728198</v>
      </c>
      <c r="C63" s="13">
        <v>-0.75504685992672305</v>
      </c>
      <c r="D63" s="11">
        <v>-0.73899903219816399</v>
      </c>
      <c r="E63" s="11">
        <v>0.69657435176118399</v>
      </c>
      <c r="F63" s="11">
        <v>0.57845101457394499</v>
      </c>
      <c r="G63" s="11">
        <v>0.38896295783697199</v>
      </c>
      <c r="H63" s="11">
        <v>0.28329920825473798</v>
      </c>
      <c r="I63" s="11">
        <v>1.0022909920193899E-3</v>
      </c>
      <c r="J63" s="11">
        <v>-0.397380226670769</v>
      </c>
      <c r="K63" s="11">
        <v>-0.48976063850498203</v>
      </c>
      <c r="L63" s="11">
        <v>0.40123478444975202</v>
      </c>
      <c r="M63" s="11">
        <v>-0.42687072451755098</v>
      </c>
      <c r="N63" s="11">
        <v>0.35178261108113601</v>
      </c>
      <c r="O63" s="11">
        <v>-0.41759557233365102</v>
      </c>
      <c r="P63" s="11">
        <v>0.36798950696826999</v>
      </c>
      <c r="Q63" s="11">
        <v>-0.54582869459891803</v>
      </c>
      <c r="R63" s="5" t="s">
        <v>584</v>
      </c>
    </row>
    <row r="64" spans="1:18" x14ac:dyDescent="0.2">
      <c r="A64" s="1" t="s">
        <v>192</v>
      </c>
      <c r="B64" s="11">
        <v>-0.48718749036921599</v>
      </c>
      <c r="C64" s="13">
        <v>-0.75470817919618605</v>
      </c>
      <c r="D64" s="11">
        <v>-0.74422742605187298</v>
      </c>
      <c r="E64" s="11">
        <v>0.70229648267074596</v>
      </c>
      <c r="F64" s="11">
        <v>0.56538295234889202</v>
      </c>
      <c r="G64" s="11">
        <v>0.33978065064526197</v>
      </c>
      <c r="H64" s="11">
        <v>0.34336049846733602</v>
      </c>
      <c r="I64" s="11">
        <v>-2.7761324351746001E-2</v>
      </c>
      <c r="J64" s="11">
        <v>-0.450356534494051</v>
      </c>
      <c r="K64" s="11">
        <v>-0.54659935527088099</v>
      </c>
      <c r="L64" s="11">
        <v>0.37932504570304498</v>
      </c>
      <c r="M64" s="11">
        <v>-0.43038859887227698</v>
      </c>
      <c r="N64" s="11">
        <v>0.39754991480940399</v>
      </c>
      <c r="O64" s="11">
        <v>-0.41724502327093699</v>
      </c>
      <c r="P64" s="11">
        <v>0.390216656572413</v>
      </c>
      <c r="Q64" s="11">
        <v>-0.544826669889514</v>
      </c>
      <c r="R64" s="5" t="s">
        <v>585</v>
      </c>
    </row>
    <row r="65" spans="1:18" x14ac:dyDescent="0.2">
      <c r="A65" s="1" t="s">
        <v>287</v>
      </c>
      <c r="B65" s="11">
        <v>-0.46106639089818702</v>
      </c>
      <c r="C65" s="13">
        <v>-0.75389287691632101</v>
      </c>
      <c r="D65" s="11">
        <v>-0.73892130029207503</v>
      </c>
      <c r="E65" s="11">
        <v>0.69858487280779802</v>
      </c>
      <c r="F65" s="11">
        <v>0.56540460983351903</v>
      </c>
      <c r="G65" s="11">
        <v>0.38191558773279699</v>
      </c>
      <c r="H65" s="11">
        <v>0.312767961476004</v>
      </c>
      <c r="I65" s="11">
        <v>-1.3670824370234201E-2</v>
      </c>
      <c r="J65" s="11">
        <v>-0.378928173162496</v>
      </c>
      <c r="K65" s="11">
        <v>-0.47895830988245702</v>
      </c>
      <c r="L65" s="11">
        <v>0.36813826678273098</v>
      </c>
      <c r="M65" s="11">
        <v>-0.407126731166015</v>
      </c>
      <c r="N65" s="11">
        <v>0.33360050680644099</v>
      </c>
      <c r="O65" s="11">
        <v>-0.373384695300022</v>
      </c>
      <c r="P65" s="11">
        <v>0.39275234362460398</v>
      </c>
      <c r="Q65" s="11">
        <v>-0.56323661560474803</v>
      </c>
      <c r="R65" s="5" t="s">
        <v>586</v>
      </c>
    </row>
    <row r="66" spans="1:18" x14ac:dyDescent="0.2">
      <c r="A66" s="1" t="s">
        <v>211</v>
      </c>
      <c r="B66" s="11">
        <v>-0.56554252821184603</v>
      </c>
      <c r="C66" s="13">
        <v>-0.752773633654091</v>
      </c>
      <c r="D66" s="11">
        <v>-0.74615236717995304</v>
      </c>
      <c r="E66" s="11">
        <v>0.71057124632466395</v>
      </c>
      <c r="F66" s="11">
        <v>0.525310536480872</v>
      </c>
      <c r="G66" s="11">
        <v>0.31374609454253599</v>
      </c>
      <c r="H66" s="11">
        <v>0.44061344706613198</v>
      </c>
      <c r="I66" s="11">
        <v>-7.5755048145166107E-2</v>
      </c>
      <c r="J66" s="11">
        <v>-0.400496017804161</v>
      </c>
      <c r="K66" s="11">
        <v>-0.52075729689953199</v>
      </c>
      <c r="L66" s="11">
        <v>0.27657856915380202</v>
      </c>
      <c r="M66" s="11">
        <v>-0.371292983929429</v>
      </c>
      <c r="N66" s="11">
        <v>0.34763730117222202</v>
      </c>
      <c r="O66" s="11">
        <v>-0.28286471442204197</v>
      </c>
      <c r="P66" s="11">
        <v>0.46916680492656598</v>
      </c>
      <c r="Q66" s="11">
        <v>-0.59915071330630498</v>
      </c>
      <c r="R66" s="5" t="s">
        <v>587</v>
      </c>
    </row>
    <row r="67" spans="1:18" x14ac:dyDescent="0.2">
      <c r="A67" s="1" t="s">
        <v>243</v>
      </c>
      <c r="B67" s="11">
        <v>-0.29149262705706003</v>
      </c>
      <c r="C67" s="13">
        <v>-0.75222540618258005</v>
      </c>
      <c r="D67" s="11">
        <v>-0.72589241001986704</v>
      </c>
      <c r="E67" s="11">
        <v>0.67599418300783998</v>
      </c>
      <c r="F67" s="11">
        <v>0.63411509416670497</v>
      </c>
      <c r="G67" s="11">
        <v>0.46886317272002997</v>
      </c>
      <c r="H67" s="11">
        <v>0.10562290036288099</v>
      </c>
      <c r="I67" s="11">
        <v>8.6734791267816205E-2</v>
      </c>
      <c r="J67" s="11">
        <v>-0.39436840627116498</v>
      </c>
      <c r="K67" s="11">
        <v>-0.45452499560081799</v>
      </c>
      <c r="L67" s="11">
        <v>0.53919574353044297</v>
      </c>
      <c r="M67" s="11">
        <v>-0.48745709793925601</v>
      </c>
      <c r="N67" s="11">
        <v>0.35692082749390602</v>
      </c>
      <c r="O67" s="11">
        <v>-0.56831046605594704</v>
      </c>
      <c r="P67" s="11">
        <v>0.25134218961379801</v>
      </c>
      <c r="Q67" s="11">
        <v>-0.48102837464770698</v>
      </c>
      <c r="R67" s="5" t="s">
        <v>588</v>
      </c>
    </row>
    <row r="68" spans="1:18" x14ac:dyDescent="0.2">
      <c r="A68" s="1" t="s">
        <v>265</v>
      </c>
      <c r="B68" s="11">
        <v>-0.41959191810433599</v>
      </c>
      <c r="C68" s="13">
        <v>-0.75180712185562604</v>
      </c>
      <c r="D68" s="11">
        <v>-0.73287411608661601</v>
      </c>
      <c r="E68" s="11">
        <v>0.69174552718784299</v>
      </c>
      <c r="F68" s="11">
        <v>0.57589260986282798</v>
      </c>
      <c r="G68" s="11">
        <v>0.41532339536611101</v>
      </c>
      <c r="H68" s="11">
        <v>0.26318821315110202</v>
      </c>
      <c r="I68" s="11">
        <v>9.7579488749039295E-3</v>
      </c>
      <c r="J68" s="11">
        <v>-0.34771983889013502</v>
      </c>
      <c r="K68" s="11">
        <v>-0.442612898146099</v>
      </c>
      <c r="L68" s="11">
        <v>0.39101051755142502</v>
      </c>
      <c r="M68" s="11">
        <v>-0.40908256075544602</v>
      </c>
      <c r="N68" s="11">
        <v>0.30726677674102199</v>
      </c>
      <c r="O68" s="11">
        <v>-0.38512428479750799</v>
      </c>
      <c r="P68" s="11">
        <v>0.36941489326371202</v>
      </c>
      <c r="Q68" s="11">
        <v>-0.55687990649863806</v>
      </c>
      <c r="R68" s="5" t="s">
        <v>589</v>
      </c>
    </row>
    <row r="69" spans="1:18" x14ac:dyDescent="0.2">
      <c r="A69" s="1" t="s">
        <v>253</v>
      </c>
      <c r="B69" s="11">
        <v>-0.52537122319618601</v>
      </c>
      <c r="C69" s="13">
        <v>-0.75120287795907204</v>
      </c>
      <c r="D69" s="11">
        <v>-0.74408853738326197</v>
      </c>
      <c r="E69" s="11">
        <v>0.70403362539944803</v>
      </c>
      <c r="F69" s="11">
        <v>0.54807212413863304</v>
      </c>
      <c r="G69" s="11">
        <v>0.31099528639539598</v>
      </c>
      <c r="H69" s="11">
        <v>0.391069153803279</v>
      </c>
      <c r="I69" s="11">
        <v>-5.1469953288086102E-2</v>
      </c>
      <c r="J69" s="11">
        <v>-0.45981215083247201</v>
      </c>
      <c r="K69" s="11">
        <v>-0.563036438050036</v>
      </c>
      <c r="L69" s="11">
        <v>0.34408286990431403</v>
      </c>
      <c r="M69" s="11">
        <v>-0.416292527875396</v>
      </c>
      <c r="N69" s="11">
        <v>0.40407030447360498</v>
      </c>
      <c r="O69" s="11">
        <v>-0.38372889029572799</v>
      </c>
      <c r="P69" s="11">
        <v>0.41701406552822101</v>
      </c>
      <c r="Q69" s="11">
        <v>-0.55513701433848495</v>
      </c>
      <c r="R69" s="5" t="s">
        <v>590</v>
      </c>
    </row>
    <row r="70" spans="1:18" x14ac:dyDescent="0.2">
      <c r="A70" s="1" t="s">
        <v>220</v>
      </c>
      <c r="B70" s="11">
        <v>-0.42910316268187498</v>
      </c>
      <c r="C70" s="13">
        <v>-0.75105054173999997</v>
      </c>
      <c r="D70" s="11">
        <v>-0.73395460402220503</v>
      </c>
      <c r="E70" s="11">
        <v>0.69218924568224605</v>
      </c>
      <c r="F70" s="11">
        <v>0.57532245714656904</v>
      </c>
      <c r="G70" s="11">
        <v>0.39766607129784598</v>
      </c>
      <c r="H70" s="11">
        <v>0.27462377231373197</v>
      </c>
      <c r="I70" s="11">
        <v>4.3212923277211497E-3</v>
      </c>
      <c r="J70" s="11">
        <v>-0.37677548231907099</v>
      </c>
      <c r="K70" s="11">
        <v>-0.46980997204167702</v>
      </c>
      <c r="L70" s="11">
        <v>0.39574024792560603</v>
      </c>
      <c r="M70" s="11">
        <v>-0.41841463190936601</v>
      </c>
      <c r="N70" s="11">
        <v>0.33332346114804301</v>
      </c>
      <c r="O70" s="11">
        <v>-0.403449716773434</v>
      </c>
      <c r="P70" s="11">
        <v>0.367275623010278</v>
      </c>
      <c r="Q70" s="11">
        <v>-0.548147853651483</v>
      </c>
      <c r="R70" s="5" t="s">
        <v>591</v>
      </c>
    </row>
    <row r="71" spans="1:18" x14ac:dyDescent="0.2">
      <c r="A71" s="1" t="s">
        <v>11</v>
      </c>
      <c r="B71" s="11">
        <v>-0.30618316964242198</v>
      </c>
      <c r="C71" s="13">
        <v>-0.75079754807763199</v>
      </c>
      <c r="D71" s="11">
        <v>-0.72693145169555695</v>
      </c>
      <c r="E71" s="11">
        <v>0.67649291113170595</v>
      </c>
      <c r="F71" s="11">
        <v>0.63158142625465596</v>
      </c>
      <c r="G71" s="11">
        <v>0.445443119662428</v>
      </c>
      <c r="H71" s="11">
        <v>0.12352955982420299</v>
      </c>
      <c r="I71" s="11">
        <v>7.80832113352848E-2</v>
      </c>
      <c r="J71" s="11">
        <v>-0.42886661063757903</v>
      </c>
      <c r="K71" s="11">
        <v>-0.48753725782280499</v>
      </c>
      <c r="L71" s="11">
        <v>0.54107224265164799</v>
      </c>
      <c r="M71" s="11">
        <v>-0.496757073084168</v>
      </c>
      <c r="N71" s="11">
        <v>0.38766521016314698</v>
      </c>
      <c r="O71" s="11">
        <v>-0.58610738366172199</v>
      </c>
      <c r="P71" s="11">
        <v>0.25142233127580799</v>
      </c>
      <c r="Q71" s="11">
        <v>-0.47178598441380898</v>
      </c>
      <c r="R71" s="5" t="s">
        <v>592</v>
      </c>
    </row>
    <row r="72" spans="1:18" x14ac:dyDescent="0.2">
      <c r="A72" s="1" t="s">
        <v>285</v>
      </c>
      <c r="B72" s="11">
        <v>-0.47784131353037701</v>
      </c>
      <c r="C72" s="11">
        <v>-0.74978883598614599</v>
      </c>
      <c r="D72" s="11">
        <v>-0.73360006125698995</v>
      </c>
      <c r="E72" s="11">
        <v>0.69741779084521405</v>
      </c>
      <c r="F72" s="11">
        <v>0.54494202454803797</v>
      </c>
      <c r="G72" s="11">
        <v>0.39717885975099299</v>
      </c>
      <c r="H72" s="11">
        <v>0.33574556997259603</v>
      </c>
      <c r="I72" s="11">
        <v>-2.6189889702295799E-2</v>
      </c>
      <c r="J72" s="11">
        <v>-0.30607850325616498</v>
      </c>
      <c r="K72" s="11">
        <v>-0.41940716407311202</v>
      </c>
      <c r="L72" s="11">
        <v>0.31184910171444002</v>
      </c>
      <c r="M72" s="11">
        <v>-0.362633062663057</v>
      </c>
      <c r="N72" s="11">
        <v>0.26596640366235802</v>
      </c>
      <c r="O72" s="11">
        <v>-0.28029330419315501</v>
      </c>
      <c r="P72" s="11">
        <v>0.42950662756198499</v>
      </c>
      <c r="Q72" s="11">
        <v>-0.59881271890995902</v>
      </c>
      <c r="R72" s="5" t="s">
        <v>593</v>
      </c>
    </row>
    <row r="73" spans="1:18" x14ac:dyDescent="0.2">
      <c r="A73" s="1" t="s">
        <v>293</v>
      </c>
      <c r="B73" s="11">
        <v>-0.218645657683119</v>
      </c>
      <c r="C73" s="11">
        <v>-0.74705392607554599</v>
      </c>
      <c r="D73" s="11">
        <v>-0.71102616401694496</v>
      </c>
      <c r="E73" s="11">
        <v>0.662946977765414</v>
      </c>
      <c r="F73" s="11">
        <v>0.64082549112928699</v>
      </c>
      <c r="G73" s="11">
        <v>0.55607003442819303</v>
      </c>
      <c r="H73" s="11">
        <v>2.0195047740093602E-2</v>
      </c>
      <c r="I73" s="11">
        <v>0.12615810345596001</v>
      </c>
      <c r="J73" s="11">
        <v>-0.26377759599385098</v>
      </c>
      <c r="K73" s="11">
        <v>-0.32504514328860601</v>
      </c>
      <c r="L73" s="11">
        <v>0.54005593034056998</v>
      </c>
      <c r="M73" s="11">
        <v>-0.45377684683662201</v>
      </c>
      <c r="N73" s="11">
        <v>0.241309329021409</v>
      </c>
      <c r="O73" s="11">
        <v>-0.51246885915149398</v>
      </c>
      <c r="P73" s="11">
        <v>0.235134720566546</v>
      </c>
      <c r="Q73" s="11">
        <v>-0.50111794084814998</v>
      </c>
      <c r="R73" s="5" t="s">
        <v>594</v>
      </c>
    </row>
    <row r="74" spans="1:18" x14ac:dyDescent="0.2">
      <c r="A74" s="1" t="s">
        <v>198</v>
      </c>
      <c r="B74" s="11">
        <v>-0.50120404691131204</v>
      </c>
      <c r="C74" s="11">
        <v>-0.746872126259157</v>
      </c>
      <c r="D74" s="11">
        <v>-0.73708896029260995</v>
      </c>
      <c r="E74" s="11">
        <v>0.69744769022673703</v>
      </c>
      <c r="F74" s="11">
        <v>0.54906952085833305</v>
      </c>
      <c r="G74" s="11">
        <v>0.33369180232738499</v>
      </c>
      <c r="H74" s="11">
        <v>0.36344459696196701</v>
      </c>
      <c r="I74" s="11">
        <v>-3.9131057314438597E-2</v>
      </c>
      <c r="J74" s="11">
        <v>-0.42527938367302198</v>
      </c>
      <c r="K74" s="11">
        <v>-0.52751617563526798</v>
      </c>
      <c r="L74" s="11">
        <v>0.34661398319573899</v>
      </c>
      <c r="M74" s="11">
        <v>-0.40784586360147801</v>
      </c>
      <c r="N74" s="11">
        <v>0.37371822619001899</v>
      </c>
      <c r="O74" s="11">
        <v>-0.372271601522982</v>
      </c>
      <c r="P74" s="11">
        <v>0.40821253474164798</v>
      </c>
      <c r="Q74" s="11">
        <v>-0.55624293907803402</v>
      </c>
      <c r="R74" s="5" t="s">
        <v>595</v>
      </c>
    </row>
    <row r="75" spans="1:18" x14ac:dyDescent="0.2">
      <c r="A75" s="1" t="s">
        <v>218</v>
      </c>
      <c r="B75" s="11">
        <v>-0.17455916843449601</v>
      </c>
      <c r="C75" s="11">
        <v>-0.74565730027571497</v>
      </c>
      <c r="D75" s="11">
        <v>-0.70776535624492898</v>
      </c>
      <c r="E75" s="11">
        <v>0.65616456006865997</v>
      </c>
      <c r="F75" s="11">
        <v>0.66143728125700496</v>
      </c>
      <c r="G75" s="11">
        <v>0.56703387377759695</v>
      </c>
      <c r="H75" s="11">
        <v>-3.3756971144447798E-2</v>
      </c>
      <c r="I75" s="11">
        <v>0.15236795112859899</v>
      </c>
      <c r="J75" s="11">
        <v>-0.294547949277914</v>
      </c>
      <c r="K75" s="11">
        <v>-0.34177407539636601</v>
      </c>
      <c r="L75" s="11">
        <v>0.59716854347693205</v>
      </c>
      <c r="M75" s="11">
        <v>-0.48692039145727301</v>
      </c>
      <c r="N75" s="11">
        <v>0.27183870408678501</v>
      </c>
      <c r="O75" s="11">
        <v>-0.58917863004091797</v>
      </c>
      <c r="P75" s="11">
        <v>0.18932495043565001</v>
      </c>
      <c r="Q75" s="11">
        <v>-0.467673086561255</v>
      </c>
      <c r="R75" s="5" t="s">
        <v>596</v>
      </c>
    </row>
    <row r="76" spans="1:18" x14ac:dyDescent="0.2">
      <c r="A76" s="1" t="s">
        <v>249</v>
      </c>
      <c r="B76" s="11">
        <v>-0.474550965738882</v>
      </c>
      <c r="C76" s="11">
        <v>-0.74299206726673805</v>
      </c>
      <c r="D76" s="11">
        <v>-0.73480850367333905</v>
      </c>
      <c r="E76" s="11">
        <v>0.69054351755491605</v>
      </c>
      <c r="F76" s="11">
        <v>0.567641555848028</v>
      </c>
      <c r="G76" s="11">
        <v>0.31107618990866698</v>
      </c>
      <c r="H76" s="11">
        <v>0.33080766039811099</v>
      </c>
      <c r="I76" s="11">
        <v>-2.3253170412047199E-2</v>
      </c>
      <c r="J76" s="11">
        <v>-0.509470691586282</v>
      </c>
      <c r="K76" s="11">
        <v>-0.59416638185717296</v>
      </c>
      <c r="L76" s="11">
        <v>0.41156825308887801</v>
      </c>
      <c r="M76" s="11">
        <v>-0.45755224581700599</v>
      </c>
      <c r="N76" s="11">
        <v>0.45214035295791599</v>
      </c>
      <c r="O76" s="11">
        <v>-0.48202558115738797</v>
      </c>
      <c r="P76" s="11">
        <v>0.35821135119495701</v>
      </c>
      <c r="Q76" s="11">
        <v>-0.50596318948297203</v>
      </c>
      <c r="R76" s="5" t="s">
        <v>597</v>
      </c>
    </row>
    <row r="77" spans="1:18" x14ac:dyDescent="0.2">
      <c r="A77" s="1" t="s">
        <v>46</v>
      </c>
      <c r="B77" s="11">
        <v>-0.41455936969381102</v>
      </c>
      <c r="C77" s="11">
        <v>-0.74216521984690997</v>
      </c>
      <c r="D77" s="11">
        <v>-0.723195793085886</v>
      </c>
      <c r="E77" s="11">
        <v>0.68294397895744696</v>
      </c>
      <c r="F77" s="11">
        <v>0.56727061562229497</v>
      </c>
      <c r="G77" s="11">
        <v>0.41300195840092502</v>
      </c>
      <c r="H77" s="11">
        <v>0.26036318754841797</v>
      </c>
      <c r="I77" s="11">
        <v>9.2960857171925197E-3</v>
      </c>
      <c r="J77" s="11">
        <v>-0.33520675587454102</v>
      </c>
      <c r="K77" s="11">
        <v>-0.43004771104560302</v>
      </c>
      <c r="L77" s="11">
        <v>0.381611862852553</v>
      </c>
      <c r="M77" s="11">
        <v>-0.39983015059846</v>
      </c>
      <c r="N77" s="11">
        <v>0.29593814201631502</v>
      </c>
      <c r="O77" s="11">
        <v>-0.37179071678960801</v>
      </c>
      <c r="P77" s="11">
        <v>0.36762232862426802</v>
      </c>
      <c r="Q77" s="11">
        <v>-0.55332392349636905</v>
      </c>
      <c r="R77" s="5" t="s">
        <v>598</v>
      </c>
    </row>
    <row r="78" spans="1:18" x14ac:dyDescent="0.2">
      <c r="A78" s="1" t="s">
        <v>327</v>
      </c>
      <c r="B78" s="11">
        <v>-0.146700174222505</v>
      </c>
      <c r="C78" s="11">
        <v>-0.741024267912471</v>
      </c>
      <c r="D78" s="11">
        <v>-0.69930031825121897</v>
      </c>
      <c r="E78" s="11">
        <v>0.64894229959412297</v>
      </c>
      <c r="F78" s="11">
        <v>0.66030387218332098</v>
      </c>
      <c r="G78" s="11">
        <v>0.60121316516576095</v>
      </c>
      <c r="H78" s="11">
        <v>-6.5423049833308503E-2</v>
      </c>
      <c r="I78" s="11">
        <v>0.16640347110067699</v>
      </c>
      <c r="J78" s="11">
        <v>-0.235515038310596</v>
      </c>
      <c r="K78" s="11">
        <v>-0.28422182398613199</v>
      </c>
      <c r="L78" s="11">
        <v>0.59072783428251296</v>
      </c>
      <c r="M78" s="11">
        <v>-0.46818678747961701</v>
      </c>
      <c r="N78" s="11">
        <v>0.21926503871858399</v>
      </c>
      <c r="O78" s="11">
        <v>-0.55705150389065705</v>
      </c>
      <c r="P78" s="11">
        <v>0.18561265396218901</v>
      </c>
      <c r="Q78" s="11">
        <v>-0.47739145935793698</v>
      </c>
      <c r="R78" s="5" t="s">
        <v>599</v>
      </c>
    </row>
    <row r="79" spans="1:18" x14ac:dyDescent="0.2">
      <c r="A79" s="1" t="s">
        <v>281</v>
      </c>
      <c r="B79" s="11">
        <v>-0.597904320219937</v>
      </c>
      <c r="C79" s="11">
        <v>-0.74064506826903298</v>
      </c>
      <c r="D79" s="11">
        <v>-0.742132666816959</v>
      </c>
      <c r="E79" s="11">
        <v>0.703845624178419</v>
      </c>
      <c r="F79" s="11">
        <v>0.51837007979819305</v>
      </c>
      <c r="G79" s="11">
        <v>0.232381477973884</v>
      </c>
      <c r="H79" s="11">
        <v>0.48219762659278997</v>
      </c>
      <c r="I79" s="11">
        <v>-9.7016797142825698E-2</v>
      </c>
      <c r="J79" s="11">
        <v>-0.52772008882916599</v>
      </c>
      <c r="K79" s="11">
        <v>-0.63721031349203106</v>
      </c>
      <c r="L79" s="11">
        <v>0.29898986349238599</v>
      </c>
      <c r="M79" s="11">
        <v>-0.41121056920743299</v>
      </c>
      <c r="N79" s="11">
        <v>0.462095049365155</v>
      </c>
      <c r="O79" s="11">
        <v>-0.36729960620178698</v>
      </c>
      <c r="P79" s="11">
        <v>0.45061890857404202</v>
      </c>
      <c r="Q79" s="11">
        <v>-0.55073153738982406</v>
      </c>
      <c r="R79" s="5" t="s">
        <v>600</v>
      </c>
    </row>
    <row r="80" spans="1:18" x14ac:dyDescent="0.2">
      <c r="A80" s="1" t="s">
        <v>50</v>
      </c>
      <c r="B80" s="11">
        <v>-0.31806993581862297</v>
      </c>
      <c r="C80" s="11">
        <v>-0.74057067323100201</v>
      </c>
      <c r="D80" s="11">
        <v>-0.71448092247267003</v>
      </c>
      <c r="E80" s="11">
        <v>0.66960145064527299</v>
      </c>
      <c r="F80" s="11">
        <v>0.60321415239222298</v>
      </c>
      <c r="G80" s="11">
        <v>0.46925803780685699</v>
      </c>
      <c r="H80" s="11">
        <v>0.14299396531462799</v>
      </c>
      <c r="I80" s="11">
        <v>6.5908327911478701E-2</v>
      </c>
      <c r="J80" s="11">
        <v>-0.32522088296847801</v>
      </c>
      <c r="K80" s="11">
        <v>-0.39986615030600098</v>
      </c>
      <c r="L80" s="11">
        <v>0.46898079684524902</v>
      </c>
      <c r="M80" s="11">
        <v>-0.43619055709599702</v>
      </c>
      <c r="N80" s="11">
        <v>0.29202157357585001</v>
      </c>
      <c r="O80" s="11">
        <v>-0.46358849155061599</v>
      </c>
      <c r="P80" s="11">
        <v>0.293244123287286</v>
      </c>
      <c r="Q80" s="11">
        <v>-0.51410051616442998</v>
      </c>
      <c r="R80" s="5" t="s">
        <v>601</v>
      </c>
    </row>
    <row r="81" spans="1:18" x14ac:dyDescent="0.2">
      <c r="A81" s="1" t="s">
        <v>296</v>
      </c>
      <c r="B81" s="11">
        <v>-0.34772468244537202</v>
      </c>
      <c r="C81" s="11">
        <v>-0.74014354769063895</v>
      </c>
      <c r="D81" s="11">
        <v>-0.71844471128474396</v>
      </c>
      <c r="E81" s="11">
        <v>0.67273420410354401</v>
      </c>
      <c r="F81" s="11">
        <v>0.598983389847207</v>
      </c>
      <c r="G81" s="11">
        <v>0.428622985082172</v>
      </c>
      <c r="H81" s="11">
        <v>0.17849877508231701</v>
      </c>
      <c r="I81" s="11">
        <v>4.9106739249337103E-2</v>
      </c>
      <c r="J81" s="11">
        <v>-0.38462333196617998</v>
      </c>
      <c r="K81" s="11">
        <v>-0.45780993183136298</v>
      </c>
      <c r="L81" s="11">
        <v>0.46966422964487903</v>
      </c>
      <c r="M81" s="11">
        <v>-0.45145464872241697</v>
      </c>
      <c r="N81" s="11">
        <v>0.34475553161838601</v>
      </c>
      <c r="O81" s="11">
        <v>-0.49090221927301397</v>
      </c>
      <c r="P81" s="11">
        <v>0.29727750487315302</v>
      </c>
      <c r="Q81" s="11">
        <v>-0.50150778247218997</v>
      </c>
      <c r="R81" s="5" t="s">
        <v>602</v>
      </c>
    </row>
    <row r="82" spans="1:18" x14ac:dyDescent="0.2">
      <c r="A82" s="1" t="s">
        <v>43</v>
      </c>
      <c r="B82" s="11">
        <v>-0.41468330688659499</v>
      </c>
      <c r="C82" s="11">
        <v>-0.73958420011847203</v>
      </c>
      <c r="D82" s="11">
        <v>-0.72196148145014305</v>
      </c>
      <c r="E82" s="11">
        <v>0.68066147424294499</v>
      </c>
      <c r="F82" s="11">
        <v>0.56888281702585197</v>
      </c>
      <c r="G82" s="11">
        <v>0.39838582367322101</v>
      </c>
      <c r="H82" s="11">
        <v>0.26089721882399503</v>
      </c>
      <c r="I82" s="11">
        <v>8.8321579556922096E-3</v>
      </c>
      <c r="J82" s="11">
        <v>-0.36500701745699698</v>
      </c>
      <c r="K82" s="11">
        <v>-0.455684957920718</v>
      </c>
      <c r="L82" s="11">
        <v>0.39431840141015401</v>
      </c>
      <c r="M82" s="11">
        <v>-0.41257612721388098</v>
      </c>
      <c r="N82" s="11">
        <v>0.32315757891323998</v>
      </c>
      <c r="O82" s="11">
        <v>-0.39967826142778801</v>
      </c>
      <c r="P82" s="11">
        <v>0.35735017355244197</v>
      </c>
      <c r="Q82" s="11">
        <v>-0.53888795242492404</v>
      </c>
      <c r="R82" s="5" t="s">
        <v>603</v>
      </c>
    </row>
    <row r="83" spans="1:18" x14ac:dyDescent="0.2">
      <c r="A83" s="1" t="s">
        <v>214</v>
      </c>
      <c r="B83" s="11">
        <v>-0.61700838848768402</v>
      </c>
      <c r="C83" s="11">
        <v>-0.73956396537120905</v>
      </c>
      <c r="D83" s="11">
        <v>-0.74044927336828104</v>
      </c>
      <c r="E83" s="11">
        <v>0.70548340569242696</v>
      </c>
      <c r="F83" s="11">
        <v>0.50229097461530603</v>
      </c>
      <c r="G83" s="11">
        <v>0.242164768168288</v>
      </c>
      <c r="H83" s="11">
        <v>0.50675626438245602</v>
      </c>
      <c r="I83" s="11">
        <v>-0.10960291936874</v>
      </c>
      <c r="J83" s="11">
        <v>-0.47335917338748901</v>
      </c>
      <c r="K83" s="11">
        <v>-0.594364531563916</v>
      </c>
      <c r="L83" s="11">
        <v>0.25223399545369302</v>
      </c>
      <c r="M83" s="11">
        <v>-0.37626067548483599</v>
      </c>
      <c r="N83" s="11">
        <v>0.41129934932888701</v>
      </c>
      <c r="O83" s="11">
        <v>-0.292098492949247</v>
      </c>
      <c r="P83" s="11">
        <v>0.48371673942934801</v>
      </c>
      <c r="Q83" s="11">
        <v>-0.58154387235627703</v>
      </c>
      <c r="R83" s="5" t="s">
        <v>604</v>
      </c>
    </row>
    <row r="84" spans="1:18" x14ac:dyDescent="0.2">
      <c r="A84" s="1" t="s">
        <v>269</v>
      </c>
      <c r="B84" s="11">
        <v>-0.44644172719587</v>
      </c>
      <c r="C84" s="11">
        <v>-0.73907360034189895</v>
      </c>
      <c r="D84" s="11">
        <v>-0.72825152370603896</v>
      </c>
      <c r="E84" s="11">
        <v>0.68378772329167903</v>
      </c>
      <c r="F84" s="11">
        <v>0.57184978628897498</v>
      </c>
      <c r="G84" s="11">
        <v>0.33277711312872099</v>
      </c>
      <c r="H84" s="11">
        <v>0.29808580498016402</v>
      </c>
      <c r="I84" s="11">
        <v>-8.2868071869812397E-3</v>
      </c>
      <c r="J84" s="11">
        <v>-0.48407933180790802</v>
      </c>
      <c r="K84" s="11">
        <v>-0.56570392594337005</v>
      </c>
      <c r="L84" s="11">
        <v>0.42286162095631902</v>
      </c>
      <c r="M84" s="11">
        <v>-0.455431102858734</v>
      </c>
      <c r="N84" s="11">
        <v>0.43037346334431098</v>
      </c>
      <c r="O84" s="11">
        <v>-0.48414012825726199</v>
      </c>
      <c r="P84" s="11">
        <v>0.34330449304751098</v>
      </c>
      <c r="Q84" s="11">
        <v>-0.50172696786189197</v>
      </c>
      <c r="R84" s="5" t="s">
        <v>605</v>
      </c>
    </row>
    <row r="85" spans="1:18" x14ac:dyDescent="0.2">
      <c r="A85" s="1" t="s">
        <v>221</v>
      </c>
      <c r="B85" s="11">
        <v>-0.57348941059504799</v>
      </c>
      <c r="C85" s="11">
        <v>-0.734258403583401</v>
      </c>
      <c r="D85" s="11">
        <v>-0.73322580524806202</v>
      </c>
      <c r="E85" s="11">
        <v>0.69547720092880905</v>
      </c>
      <c r="F85" s="11">
        <v>0.517549069621971</v>
      </c>
      <c r="G85" s="11">
        <v>0.25309442544675897</v>
      </c>
      <c r="H85" s="11">
        <v>0.45494067292908602</v>
      </c>
      <c r="I85" s="11">
        <v>-8.5225003898487001E-2</v>
      </c>
      <c r="J85" s="11">
        <v>-0.493103880280791</v>
      </c>
      <c r="K85" s="11">
        <v>-0.60142990968507604</v>
      </c>
      <c r="L85" s="11">
        <v>0.30001366431311</v>
      </c>
      <c r="M85" s="11">
        <v>-0.40166831947457898</v>
      </c>
      <c r="N85" s="11">
        <v>0.43164750398125201</v>
      </c>
      <c r="O85" s="11">
        <v>-0.35469497823517598</v>
      </c>
      <c r="P85" s="11">
        <v>0.44124147346020298</v>
      </c>
      <c r="Q85" s="11">
        <v>-0.55033997349403996</v>
      </c>
      <c r="R85" s="5" t="s">
        <v>606</v>
      </c>
    </row>
    <row r="86" spans="1:18" x14ac:dyDescent="0.2">
      <c r="A86" s="1" t="s">
        <v>57</v>
      </c>
      <c r="B86" s="11">
        <v>-0.54288693705512703</v>
      </c>
      <c r="C86" s="11">
        <v>-0.73164930828638697</v>
      </c>
      <c r="D86" s="11">
        <v>-0.72538069636540004</v>
      </c>
      <c r="E86" s="11">
        <v>0.68972919043845005</v>
      </c>
      <c r="F86" s="11">
        <v>0.51564039376472603</v>
      </c>
      <c r="G86" s="11">
        <v>0.30189279765136501</v>
      </c>
      <c r="H86" s="11">
        <v>0.41968333168009098</v>
      </c>
      <c r="I86" s="11">
        <v>-6.9321861798973594E-2</v>
      </c>
      <c r="J86" s="11">
        <v>-0.40648030103562</v>
      </c>
      <c r="K86" s="11">
        <v>-0.519533556767939</v>
      </c>
      <c r="L86" s="11">
        <v>0.284058055790405</v>
      </c>
      <c r="M86" s="11">
        <v>-0.37207219919006301</v>
      </c>
      <c r="N86" s="11">
        <v>0.35400975175937199</v>
      </c>
      <c r="O86" s="11">
        <v>-0.29931182988223598</v>
      </c>
      <c r="P86" s="11">
        <v>0.44485983674945101</v>
      </c>
      <c r="Q86" s="11">
        <v>-0.57201612817314196</v>
      </c>
      <c r="R86" s="5" t="s">
        <v>607</v>
      </c>
    </row>
    <row r="87" spans="1:18" x14ac:dyDescent="0.2">
      <c r="A87" s="1" t="s">
        <v>302</v>
      </c>
      <c r="B87" s="11">
        <v>-0.53225947940789797</v>
      </c>
      <c r="C87" s="11">
        <v>-0.73097072527610096</v>
      </c>
      <c r="D87" s="11">
        <v>-0.727886946788178</v>
      </c>
      <c r="E87" s="11">
        <v>0.68748697345381404</v>
      </c>
      <c r="F87" s="11">
        <v>0.533289673968803</v>
      </c>
      <c r="G87" s="11">
        <v>0.26622818859544201</v>
      </c>
      <c r="H87" s="11">
        <v>0.40532135348962101</v>
      </c>
      <c r="I87" s="11">
        <v>-6.15820300959877E-2</v>
      </c>
      <c r="J87" s="11">
        <v>-0.50940371504237503</v>
      </c>
      <c r="K87" s="11">
        <v>-0.60615465674451596</v>
      </c>
      <c r="L87" s="11">
        <v>0.34551435285716298</v>
      </c>
      <c r="M87" s="11">
        <v>-0.42557214389923098</v>
      </c>
      <c r="N87" s="11">
        <v>0.44875115669219801</v>
      </c>
      <c r="O87" s="11">
        <v>-0.412725045350403</v>
      </c>
      <c r="P87" s="11">
        <v>0.40213922920766498</v>
      </c>
      <c r="Q87" s="11">
        <v>-0.52300764547654899</v>
      </c>
      <c r="R87" s="5" t="s">
        <v>608</v>
      </c>
    </row>
    <row r="88" spans="1:18" x14ac:dyDescent="0.2">
      <c r="A88" s="1" t="s">
        <v>8</v>
      </c>
      <c r="B88" s="11">
        <v>-0.51204092004713597</v>
      </c>
      <c r="C88" s="11">
        <v>-0.72964978681656001</v>
      </c>
      <c r="D88" s="11">
        <v>-0.72100926152244404</v>
      </c>
      <c r="E88" s="11">
        <v>0.68421346477275702</v>
      </c>
      <c r="F88" s="11">
        <v>0.52496197833077596</v>
      </c>
      <c r="G88" s="11">
        <v>0.32061396499450401</v>
      </c>
      <c r="H88" s="11">
        <v>0.38273636909023601</v>
      </c>
      <c r="I88" s="11">
        <v>-5.1819098027337897E-2</v>
      </c>
      <c r="J88" s="11">
        <v>-0.39750256312969801</v>
      </c>
      <c r="K88" s="11">
        <v>-0.50478444725580596</v>
      </c>
      <c r="L88" s="11">
        <v>0.307846184944715</v>
      </c>
      <c r="M88" s="11">
        <v>-0.38008423641752997</v>
      </c>
      <c r="N88" s="11">
        <v>0.34744044418708803</v>
      </c>
      <c r="O88" s="11">
        <v>-0.321932224772006</v>
      </c>
      <c r="P88" s="11">
        <v>0.42270386484809103</v>
      </c>
      <c r="Q88" s="11">
        <v>-0.56091105881683201</v>
      </c>
      <c r="R88" s="5" t="s">
        <v>609</v>
      </c>
    </row>
    <row r="89" spans="1:18" x14ac:dyDescent="0.2">
      <c r="A89" s="1" t="s">
        <v>267</v>
      </c>
      <c r="B89" s="11">
        <v>-0.35741977461252999</v>
      </c>
      <c r="C89" s="11">
        <v>-0.72942369593245304</v>
      </c>
      <c r="D89" s="11">
        <v>-0.71091825080408999</v>
      </c>
      <c r="E89" s="11">
        <v>0.66466504527004999</v>
      </c>
      <c r="F89" s="11">
        <v>0.59098159305376496</v>
      </c>
      <c r="G89" s="11">
        <v>0.39492319379556401</v>
      </c>
      <c r="H89" s="11">
        <v>0.193190697444871</v>
      </c>
      <c r="I89" s="11">
        <v>4.0425518062624198E-2</v>
      </c>
      <c r="J89" s="11">
        <v>-0.42750793911608498</v>
      </c>
      <c r="K89" s="11">
        <v>-0.49636546982209401</v>
      </c>
      <c r="L89" s="11">
        <v>0.47289417958790397</v>
      </c>
      <c r="M89" s="11">
        <v>-0.46168543620751701</v>
      </c>
      <c r="N89" s="11">
        <v>0.38329773001246198</v>
      </c>
      <c r="O89" s="11">
        <v>-0.51637204154509297</v>
      </c>
      <c r="P89" s="11">
        <v>0.28874645872101901</v>
      </c>
      <c r="Q89" s="11">
        <v>-0.48005969443360202</v>
      </c>
      <c r="R89" s="5" t="s">
        <v>610</v>
      </c>
    </row>
    <row r="90" spans="1:18" x14ac:dyDescent="0.2">
      <c r="A90" s="1" t="s">
        <v>232</v>
      </c>
      <c r="B90" s="11">
        <v>-0.484242614016761</v>
      </c>
      <c r="C90" s="11">
        <v>-0.72911508190712804</v>
      </c>
      <c r="D90" s="11">
        <v>-0.72252801955678403</v>
      </c>
      <c r="E90" s="11">
        <v>0.67994629408789098</v>
      </c>
      <c r="F90" s="11">
        <v>0.55002046441406904</v>
      </c>
      <c r="G90" s="11">
        <v>0.29360945826655299</v>
      </c>
      <c r="H90" s="11">
        <v>0.34727904220904798</v>
      </c>
      <c r="I90" s="11">
        <v>-3.3787795651078499E-2</v>
      </c>
      <c r="J90" s="11">
        <v>-0.50317718387250199</v>
      </c>
      <c r="K90" s="11">
        <v>-0.58997904976474602</v>
      </c>
      <c r="L90" s="11">
        <v>0.38747967055449201</v>
      </c>
      <c r="M90" s="11">
        <v>-0.44246372786510402</v>
      </c>
      <c r="N90" s="11">
        <v>0.44563497685509601</v>
      </c>
      <c r="O90" s="11">
        <v>-0.45646864554574001</v>
      </c>
      <c r="P90" s="11">
        <v>0.36533269197775903</v>
      </c>
      <c r="Q90" s="11">
        <v>-0.50328862870967495</v>
      </c>
      <c r="R90" s="5" t="s">
        <v>611</v>
      </c>
    </row>
    <row r="91" spans="1:18" x14ac:dyDescent="0.2">
      <c r="A91" s="1" t="s">
        <v>201</v>
      </c>
      <c r="B91" s="11">
        <v>-0.52846257473111002</v>
      </c>
      <c r="C91" s="11">
        <v>-0.72572177955847506</v>
      </c>
      <c r="D91" s="11">
        <v>-0.72224240587598199</v>
      </c>
      <c r="E91" s="11">
        <v>0.68259015774934195</v>
      </c>
      <c r="F91" s="11">
        <v>0.52793796302320195</v>
      </c>
      <c r="G91" s="11">
        <v>0.26871744532427599</v>
      </c>
      <c r="H91" s="11">
        <v>0.40261232957182502</v>
      </c>
      <c r="I91" s="11">
        <v>-6.13335625480304E-2</v>
      </c>
      <c r="J91" s="11">
        <v>-0.494634525339606</v>
      </c>
      <c r="K91" s="11">
        <v>-0.59219656978407498</v>
      </c>
      <c r="L91" s="11">
        <v>0.33742770008623402</v>
      </c>
      <c r="M91" s="11">
        <v>-0.41718800380717902</v>
      </c>
      <c r="N91" s="11">
        <v>0.43536064904133898</v>
      </c>
      <c r="O91" s="11">
        <v>-0.39866559350893999</v>
      </c>
      <c r="P91" s="11">
        <v>0.402949299622471</v>
      </c>
      <c r="Q91" s="11">
        <v>-0.52399925936985503</v>
      </c>
      <c r="R91" s="5" t="s">
        <v>612</v>
      </c>
    </row>
    <row r="92" spans="1:18" x14ac:dyDescent="0.2">
      <c r="A92" s="1" t="s">
        <v>328</v>
      </c>
      <c r="B92" s="11">
        <v>-0.288080324429281</v>
      </c>
      <c r="C92" s="11">
        <v>-0.72473074289388695</v>
      </c>
      <c r="D92" s="11">
        <v>-0.70205206264596698</v>
      </c>
      <c r="E92" s="11">
        <v>0.65199717440659599</v>
      </c>
      <c r="F92" s="11">
        <v>0.61586937349051996</v>
      </c>
      <c r="G92" s="11">
        <v>0.42477775150879998</v>
      </c>
      <c r="H92" s="11">
        <v>0.109736399197158</v>
      </c>
      <c r="I92" s="11">
        <v>8.0190444921118903E-2</v>
      </c>
      <c r="J92" s="11">
        <v>-0.437580781195339</v>
      </c>
      <c r="K92" s="11">
        <v>-0.48936693760310401</v>
      </c>
      <c r="L92" s="11">
        <v>0.54140018302055404</v>
      </c>
      <c r="M92" s="11">
        <v>-0.494061658296579</v>
      </c>
      <c r="N92" s="11">
        <v>0.39620963980402701</v>
      </c>
      <c r="O92" s="11">
        <v>-0.59723187481448703</v>
      </c>
      <c r="P92" s="11">
        <v>0.22888907190721799</v>
      </c>
      <c r="Q92" s="11">
        <v>-0.44206325022730603</v>
      </c>
      <c r="R92" s="5" t="s">
        <v>613</v>
      </c>
    </row>
    <row r="93" spans="1:18" x14ac:dyDescent="0.2">
      <c r="A93" s="1" t="s">
        <v>54</v>
      </c>
      <c r="B93" s="11">
        <v>-0.33810826924460402</v>
      </c>
      <c r="C93" s="11">
        <v>-0.724363178254115</v>
      </c>
      <c r="D93" s="11">
        <v>-0.69860389146794799</v>
      </c>
      <c r="E93" s="11">
        <v>0.65849921011151002</v>
      </c>
      <c r="F93" s="11">
        <v>0.57136048465578504</v>
      </c>
      <c r="G93" s="11">
        <v>0.46666462405613401</v>
      </c>
      <c r="H93" s="11">
        <v>0.173775406607627</v>
      </c>
      <c r="I93" s="11">
        <v>4.75071347762571E-2</v>
      </c>
      <c r="J93" s="11">
        <v>-0.26078534910985701</v>
      </c>
      <c r="K93" s="11">
        <v>-0.34753570506507397</v>
      </c>
      <c r="L93" s="11">
        <v>0.40370528282388901</v>
      </c>
      <c r="M93" s="11">
        <v>-0.38745127425945602</v>
      </c>
      <c r="N93" s="11">
        <v>0.23171709959335399</v>
      </c>
      <c r="O93" s="11">
        <v>-0.367584548095228</v>
      </c>
      <c r="P93" s="11">
        <v>0.32744667185173298</v>
      </c>
      <c r="Q93" s="11">
        <v>-0.53913846974018198</v>
      </c>
      <c r="R93" s="5" t="s">
        <v>614</v>
      </c>
    </row>
    <row r="94" spans="1:18" x14ac:dyDescent="0.2">
      <c r="A94" s="1" t="s">
        <v>320</v>
      </c>
      <c r="B94" s="11">
        <v>-0.332931446313876</v>
      </c>
      <c r="C94" s="11">
        <v>-0.72133560372605099</v>
      </c>
      <c r="D94" s="11">
        <v>-0.69778432705281801</v>
      </c>
      <c r="E94" s="11">
        <v>0.65507071199733702</v>
      </c>
      <c r="F94" s="11">
        <v>0.579022194687561</v>
      </c>
      <c r="G94" s="11">
        <v>0.44189332537982501</v>
      </c>
      <c r="H94" s="11">
        <v>0.16748077816746201</v>
      </c>
      <c r="I94" s="11">
        <v>5.05534971169046E-2</v>
      </c>
      <c r="J94" s="11">
        <v>-0.32242513137796902</v>
      </c>
      <c r="K94" s="11">
        <v>-0.399506687776644</v>
      </c>
      <c r="L94" s="11">
        <v>0.43718217293245898</v>
      </c>
      <c r="M94" s="11">
        <v>-0.41749076256887402</v>
      </c>
      <c r="N94" s="11">
        <v>0.28835063499646302</v>
      </c>
      <c r="O94" s="11">
        <v>-0.43254808295514502</v>
      </c>
      <c r="P94" s="11">
        <v>0.30229800820564301</v>
      </c>
      <c r="Q94" s="11">
        <v>-0.50849360601691496</v>
      </c>
      <c r="R94" s="5" t="s">
        <v>615</v>
      </c>
    </row>
    <row r="95" spans="1:18" x14ac:dyDescent="0.2">
      <c r="A95" s="1" t="s">
        <v>342</v>
      </c>
      <c r="B95" s="11">
        <v>-0.37268583843845798</v>
      </c>
      <c r="C95" s="11">
        <v>-0.71873818019454605</v>
      </c>
      <c r="D95" s="11">
        <v>-0.70225131292381904</v>
      </c>
      <c r="E95" s="11">
        <v>0.65745639350673002</v>
      </c>
      <c r="F95" s="11">
        <v>0.57511752822057205</v>
      </c>
      <c r="G95" s="11">
        <v>0.37465475259630798</v>
      </c>
      <c r="H95" s="11">
        <v>0.215325324458359</v>
      </c>
      <c r="I95" s="11">
        <v>2.7778276505942199E-2</v>
      </c>
      <c r="J95" s="11">
        <v>-0.42884004357308197</v>
      </c>
      <c r="K95" s="11">
        <v>-0.50021914854174598</v>
      </c>
      <c r="L95" s="11">
        <v>0.44987048093614201</v>
      </c>
      <c r="M95" s="11">
        <v>-0.44962357193249503</v>
      </c>
      <c r="N95" s="11">
        <v>0.38351727764694299</v>
      </c>
      <c r="O95" s="11">
        <v>-0.49453575185106702</v>
      </c>
      <c r="P95" s="11">
        <v>0.29844219573907299</v>
      </c>
      <c r="Q95" s="11">
        <v>-0.47879375894849202</v>
      </c>
      <c r="R95" s="5" t="s">
        <v>616</v>
      </c>
    </row>
    <row r="96" spans="1:18" x14ac:dyDescent="0.2">
      <c r="A96" s="1" t="s">
        <v>195</v>
      </c>
      <c r="B96" s="11">
        <v>-0.65509320988636099</v>
      </c>
      <c r="C96" s="11">
        <v>-0.71687248780457902</v>
      </c>
      <c r="D96" s="11">
        <v>-0.72499212352864495</v>
      </c>
      <c r="E96" s="11">
        <v>0.69065811235002394</v>
      </c>
      <c r="F96" s="11">
        <v>0.47549483924691799</v>
      </c>
      <c r="G96" s="11">
        <v>0.16918180032729499</v>
      </c>
      <c r="H96" s="11">
        <v>0.55965719615609699</v>
      </c>
      <c r="I96" s="11">
        <v>-0.13874144408994801</v>
      </c>
      <c r="J96" s="11">
        <v>-0.54356650109767202</v>
      </c>
      <c r="K96" s="11">
        <v>-0.66208812161178998</v>
      </c>
      <c r="L96" s="11">
        <v>0.23168272850298099</v>
      </c>
      <c r="M96" s="11">
        <v>-0.38042124139363798</v>
      </c>
      <c r="N96" s="11">
        <v>0.47310851019551298</v>
      </c>
      <c r="O96" s="11">
        <v>-0.30681425672076801</v>
      </c>
      <c r="P96" s="11">
        <v>0.48654892685138201</v>
      </c>
      <c r="Q96" s="11">
        <v>-0.55262389245024301</v>
      </c>
      <c r="R96" s="5" t="s">
        <v>617</v>
      </c>
    </row>
    <row r="97" spans="1:18" x14ac:dyDescent="0.2">
      <c r="A97" s="1" t="s">
        <v>326</v>
      </c>
      <c r="B97" s="11">
        <v>-0.42226693199286602</v>
      </c>
      <c r="C97" s="11">
        <v>-0.71605740776879401</v>
      </c>
      <c r="D97" s="11">
        <v>-0.69743433676782596</v>
      </c>
      <c r="E97" s="11">
        <v>0.66186279673642501</v>
      </c>
      <c r="F97" s="11">
        <v>0.53147467222672795</v>
      </c>
      <c r="G97" s="11">
        <v>0.40609897487661301</v>
      </c>
      <c r="H97" s="11">
        <v>0.27925108757328498</v>
      </c>
      <c r="I97" s="11">
        <v>-5.0844064808750703E-3</v>
      </c>
      <c r="J97" s="11">
        <v>-0.27285142912183202</v>
      </c>
      <c r="K97" s="11">
        <v>-0.37613651047932201</v>
      </c>
      <c r="L97" s="11">
        <v>0.32114128998449598</v>
      </c>
      <c r="M97" s="11">
        <v>-0.35185566974286098</v>
      </c>
      <c r="N97" s="11">
        <v>0.238050496038691</v>
      </c>
      <c r="O97" s="11">
        <v>-0.28459772829164698</v>
      </c>
      <c r="P97" s="11">
        <v>0.38929933539579198</v>
      </c>
      <c r="Q97" s="11">
        <v>-0.56520132172420001</v>
      </c>
      <c r="R97" s="5" t="s">
        <v>618</v>
      </c>
    </row>
    <row r="98" spans="1:18" x14ac:dyDescent="0.2">
      <c r="A98" s="1" t="s">
        <v>255</v>
      </c>
      <c r="B98" s="11">
        <v>-0.48954058577856302</v>
      </c>
      <c r="C98" s="11">
        <v>-0.71393232143182594</v>
      </c>
      <c r="D98" s="11">
        <v>-0.70625376930783801</v>
      </c>
      <c r="E98" s="11">
        <v>0.66790666581652103</v>
      </c>
      <c r="F98" s="11">
        <v>0.52400612181288497</v>
      </c>
      <c r="G98" s="11">
        <v>0.30335683697710503</v>
      </c>
      <c r="H98" s="11">
        <v>0.359810911392484</v>
      </c>
      <c r="I98" s="11">
        <v>-4.3210959899883397E-2</v>
      </c>
      <c r="J98" s="11">
        <v>-0.43113300365419699</v>
      </c>
      <c r="K98" s="11">
        <v>-0.52785808798551104</v>
      </c>
      <c r="L98" s="11">
        <v>0.33354811468467399</v>
      </c>
      <c r="M98" s="11">
        <v>-0.39708588580548798</v>
      </c>
      <c r="N98" s="11">
        <v>0.37918624518375899</v>
      </c>
      <c r="O98" s="11">
        <v>-0.36924766648231</v>
      </c>
      <c r="P98" s="11">
        <v>0.39043589995057298</v>
      </c>
      <c r="Q98" s="11">
        <v>-0.52580614480383703</v>
      </c>
      <c r="R98" s="5" t="s">
        <v>619</v>
      </c>
    </row>
    <row r="99" spans="1:18" x14ac:dyDescent="0.2">
      <c r="A99" s="1" t="s">
        <v>241</v>
      </c>
      <c r="B99" s="11">
        <v>-0.47737716437067301</v>
      </c>
      <c r="C99" s="11">
        <v>-0.71363140729557595</v>
      </c>
      <c r="D99" s="11">
        <v>-0.70467175158674999</v>
      </c>
      <c r="E99" s="11">
        <v>0.66617389669198102</v>
      </c>
      <c r="F99" s="11">
        <v>0.52703245745290495</v>
      </c>
      <c r="G99" s="11">
        <v>0.31446643002110902</v>
      </c>
      <c r="H99" s="11">
        <v>0.34520736460704199</v>
      </c>
      <c r="I99" s="11">
        <v>-3.62750831030004E-2</v>
      </c>
      <c r="J99" s="11">
        <v>-0.41949863493665501</v>
      </c>
      <c r="K99" s="11">
        <v>-0.51507232650519796</v>
      </c>
      <c r="L99" s="11">
        <v>0.33926728222749403</v>
      </c>
      <c r="M99" s="11">
        <v>-0.39664774990220297</v>
      </c>
      <c r="N99" s="11">
        <v>0.36919736296684702</v>
      </c>
      <c r="O99" s="11">
        <v>-0.37041905237929501</v>
      </c>
      <c r="P99" s="11">
        <v>0.38447422091859002</v>
      </c>
      <c r="Q99" s="11">
        <v>-0.52521502761745498</v>
      </c>
      <c r="R99" s="5" t="s">
        <v>620</v>
      </c>
    </row>
    <row r="100" spans="1:18" x14ac:dyDescent="0.2">
      <c r="A100" s="1" t="s">
        <v>304</v>
      </c>
      <c r="B100" s="11">
        <v>-0.47007586665750301</v>
      </c>
      <c r="C100" s="11">
        <v>-0.71175685762366303</v>
      </c>
      <c r="D100" s="11">
        <v>-0.70342071134059503</v>
      </c>
      <c r="E100" s="11">
        <v>0.663580568823675</v>
      </c>
      <c r="F100" s="11">
        <v>0.53179419963851404</v>
      </c>
      <c r="G100" s="11">
        <v>0.30617396180672801</v>
      </c>
      <c r="H100" s="11">
        <v>0.33648292754289</v>
      </c>
      <c r="I100" s="11">
        <v>-3.2148598007267E-2</v>
      </c>
      <c r="J100" s="11">
        <v>-0.44569842561393702</v>
      </c>
      <c r="K100" s="11">
        <v>-0.53599095831465304</v>
      </c>
      <c r="L100" s="11">
        <v>0.35796272768826398</v>
      </c>
      <c r="M100" s="11">
        <v>-0.41130584445078999</v>
      </c>
      <c r="N100" s="11">
        <v>0.39353726444644999</v>
      </c>
      <c r="O100" s="11">
        <v>-0.40308518401041599</v>
      </c>
      <c r="P100" s="11">
        <v>0.36957900556012901</v>
      </c>
      <c r="Q100" s="11">
        <v>-0.50954223470372395</v>
      </c>
      <c r="R100" s="5" t="s">
        <v>621</v>
      </c>
    </row>
    <row r="101" spans="1:18" x14ac:dyDescent="0.2">
      <c r="A101" s="1" t="s">
        <v>228</v>
      </c>
      <c r="B101" s="11">
        <v>-0.45700541574527198</v>
      </c>
      <c r="C101" s="11">
        <v>-0.71080359754890599</v>
      </c>
      <c r="D101" s="11">
        <v>-0.70122194469214205</v>
      </c>
      <c r="E101" s="11">
        <v>0.66117488267643898</v>
      </c>
      <c r="F101" s="11">
        <v>0.53474758065240702</v>
      </c>
      <c r="G101" s="11">
        <v>0.31661797994676999</v>
      </c>
      <c r="H101" s="11">
        <v>0.32096324119817299</v>
      </c>
      <c r="I101" s="11">
        <v>-2.4874044108531401E-2</v>
      </c>
      <c r="J101" s="11">
        <v>-0.43529457247123898</v>
      </c>
      <c r="K101" s="11">
        <v>-0.524025839820359</v>
      </c>
      <c r="L101" s="11">
        <v>0.36463954913829499</v>
      </c>
      <c r="M101" s="11">
        <v>-0.411482557635581</v>
      </c>
      <c r="N101" s="11">
        <v>0.38471326911199699</v>
      </c>
      <c r="O101" s="11">
        <v>-0.406027119454834</v>
      </c>
      <c r="P101" s="11">
        <v>0.362354289046661</v>
      </c>
      <c r="Q101" s="11">
        <v>-0.50757634948624097</v>
      </c>
      <c r="R101" s="5" t="s">
        <v>622</v>
      </c>
    </row>
    <row r="102" spans="1:18" x14ac:dyDescent="0.2">
      <c r="A102" s="1" t="s">
        <v>280</v>
      </c>
      <c r="B102" s="11">
        <v>-0.59832244054153605</v>
      </c>
      <c r="C102" s="11">
        <v>-0.71027067183572301</v>
      </c>
      <c r="D102" s="11">
        <v>-0.71787745748191301</v>
      </c>
      <c r="E102" s="11">
        <v>0.67770050993895903</v>
      </c>
      <c r="F102" s="11">
        <v>0.50295956883221005</v>
      </c>
      <c r="G102" s="11">
        <v>0.16256488191822699</v>
      </c>
      <c r="H102" s="11">
        <v>0.49113920737831301</v>
      </c>
      <c r="I102" s="11">
        <v>-0.105973701701922</v>
      </c>
      <c r="J102" s="11">
        <v>-0.62270114793433995</v>
      </c>
      <c r="K102" s="11">
        <v>-0.71749601223412895</v>
      </c>
      <c r="L102" s="11">
        <v>0.32108803563557697</v>
      </c>
      <c r="M102" s="11">
        <v>-0.43928996447728502</v>
      </c>
      <c r="N102" s="11">
        <v>0.54849805049599398</v>
      </c>
      <c r="O102" s="11">
        <v>-0.44185245386274902</v>
      </c>
      <c r="P102" s="11">
        <v>0.41353575183603097</v>
      </c>
      <c r="Q102" s="11">
        <v>-0.48938723631949999</v>
      </c>
      <c r="R102" s="5" t="s">
        <v>623</v>
      </c>
    </row>
    <row r="103" spans="1:18" x14ac:dyDescent="0.2">
      <c r="A103" s="1" t="s">
        <v>301</v>
      </c>
      <c r="B103" s="11">
        <v>-0.62517462039618799</v>
      </c>
      <c r="C103" s="11">
        <v>-0.71002573488153997</v>
      </c>
      <c r="D103" s="11">
        <v>-0.71376894516092304</v>
      </c>
      <c r="E103" s="11">
        <v>0.68134378460628398</v>
      </c>
      <c r="F103" s="11">
        <v>0.47104528557978298</v>
      </c>
      <c r="G103" s="11">
        <v>0.20829715364474899</v>
      </c>
      <c r="H103" s="11">
        <v>0.52642835725292103</v>
      </c>
      <c r="I103" s="11">
        <v>-0.12447595732828801</v>
      </c>
      <c r="J103" s="11">
        <v>-0.46916930353603198</v>
      </c>
      <c r="K103" s="11">
        <v>-0.59064531635636597</v>
      </c>
      <c r="L103" s="11">
        <v>0.21768784460082799</v>
      </c>
      <c r="M103" s="11">
        <v>-0.35397961212284901</v>
      </c>
      <c r="N103" s="11">
        <v>0.40655348565456101</v>
      </c>
      <c r="O103" s="11">
        <v>-0.260145060974111</v>
      </c>
      <c r="P103" s="11">
        <v>0.48583445108234302</v>
      </c>
      <c r="Q103" s="11">
        <v>-0.56645320203078897</v>
      </c>
      <c r="R103" s="5" t="s">
        <v>624</v>
      </c>
    </row>
    <row r="104" spans="1:18" x14ac:dyDescent="0.2">
      <c r="A104" s="1" t="s">
        <v>193</v>
      </c>
      <c r="B104" s="11">
        <v>-0.49004279272102602</v>
      </c>
      <c r="C104" s="11">
        <v>-0.709400627040632</v>
      </c>
      <c r="D104" s="11">
        <v>-0.70235660668647903</v>
      </c>
      <c r="E104" s="11">
        <v>0.66408786831600097</v>
      </c>
      <c r="F104" s="11">
        <v>0.52041369344792598</v>
      </c>
      <c r="G104" s="11">
        <v>0.29595440384612598</v>
      </c>
      <c r="H104" s="11">
        <v>0.361809085082619</v>
      </c>
      <c r="I104" s="11">
        <v>-4.4940539125039002E-2</v>
      </c>
      <c r="J104" s="11">
        <v>-0.43709980614320598</v>
      </c>
      <c r="K104" s="11">
        <v>-0.53283785646409598</v>
      </c>
      <c r="L104" s="11">
        <v>0.332297110822597</v>
      </c>
      <c r="M104" s="11">
        <v>-0.39715762706171098</v>
      </c>
      <c r="N104" s="11">
        <v>0.384546706802256</v>
      </c>
      <c r="O104" s="11">
        <v>-0.37172943098702899</v>
      </c>
      <c r="P104" s="11">
        <v>0.38797126437213902</v>
      </c>
      <c r="Q104" s="11">
        <v>-0.52034396207593003</v>
      </c>
      <c r="R104" s="5" t="s">
        <v>625</v>
      </c>
    </row>
    <row r="105" spans="1:18" x14ac:dyDescent="0.2">
      <c r="A105" s="1" t="s">
        <v>15</v>
      </c>
      <c r="B105" s="11">
        <v>-0.60399024802202705</v>
      </c>
      <c r="C105" s="11">
        <v>-0.70929719569693706</v>
      </c>
      <c r="D105" s="11">
        <v>-0.711407158543505</v>
      </c>
      <c r="E105" s="11">
        <v>0.67810078457452605</v>
      </c>
      <c r="F105" s="11">
        <v>0.47822113431550001</v>
      </c>
      <c r="G105" s="11">
        <v>0.22131609091082799</v>
      </c>
      <c r="H105" s="11">
        <v>0.50082419646535803</v>
      </c>
      <c r="I105" s="11">
        <v>-0.112217336867101</v>
      </c>
      <c r="J105" s="11">
        <v>-0.464297656191209</v>
      </c>
      <c r="K105" s="11">
        <v>-0.58167696929398305</v>
      </c>
      <c r="L105" s="11">
        <v>0.23520998270725699</v>
      </c>
      <c r="M105" s="11">
        <v>-0.36046625199105597</v>
      </c>
      <c r="N105" s="11">
        <v>0.40323611186823</v>
      </c>
      <c r="O105" s="11">
        <v>-0.27738585712865599</v>
      </c>
      <c r="P105" s="11">
        <v>0.47031686487676</v>
      </c>
      <c r="Q105" s="11">
        <v>-0.55872150164854695</v>
      </c>
      <c r="R105" s="5" t="s">
        <v>626</v>
      </c>
    </row>
    <row r="106" spans="1:18" x14ac:dyDescent="0.2">
      <c r="A106" s="1" t="s">
        <v>341</v>
      </c>
      <c r="B106" s="11">
        <v>-0.35184599737348599</v>
      </c>
      <c r="C106" s="11">
        <v>-0.70920459203851505</v>
      </c>
      <c r="D106" s="11">
        <v>-0.68626403303912498</v>
      </c>
      <c r="E106" s="11">
        <v>0.64724122712623999</v>
      </c>
      <c r="F106" s="11">
        <v>0.55391031448125605</v>
      </c>
      <c r="G106" s="11">
        <v>0.43687447533794199</v>
      </c>
      <c r="H106" s="11">
        <v>0.19527676832207799</v>
      </c>
      <c r="I106" s="11">
        <v>3.4490431283081303E-2</v>
      </c>
      <c r="J106" s="11">
        <v>-0.27643026708369201</v>
      </c>
      <c r="K106" s="11">
        <v>-0.36314085231521198</v>
      </c>
      <c r="L106" s="11">
        <v>0.38564342440841998</v>
      </c>
      <c r="M106" s="11">
        <v>-0.380373004934488</v>
      </c>
      <c r="N106" s="11">
        <v>0.245044986998118</v>
      </c>
      <c r="O106" s="11">
        <v>-0.35874497511099002</v>
      </c>
      <c r="P106" s="11">
        <v>0.33029879417743502</v>
      </c>
      <c r="Q106" s="11">
        <v>-0.52800172191223804</v>
      </c>
      <c r="R106" s="5" t="s">
        <v>627</v>
      </c>
    </row>
    <row r="107" spans="1:18" x14ac:dyDescent="0.2">
      <c r="A107" s="1" t="s">
        <v>230</v>
      </c>
      <c r="B107" s="11">
        <v>-0.31014676632729499</v>
      </c>
      <c r="C107" s="11">
        <v>-0.70889802390126799</v>
      </c>
      <c r="D107" s="11">
        <v>-0.68506521580947999</v>
      </c>
      <c r="E107" s="11">
        <v>0.64160687972648001</v>
      </c>
      <c r="F107" s="11">
        <v>0.57778750391656997</v>
      </c>
      <c r="G107" s="11">
        <v>0.43826220245304398</v>
      </c>
      <c r="H107" s="11">
        <v>0.14352740892018601</v>
      </c>
      <c r="I107" s="11">
        <v>6.0029781630956597E-2</v>
      </c>
      <c r="J107" s="11">
        <v>-0.33081673322768301</v>
      </c>
      <c r="K107" s="11">
        <v>-0.40089815077129198</v>
      </c>
      <c r="L107" s="11">
        <v>0.453204461931831</v>
      </c>
      <c r="M107" s="11">
        <v>-0.424394714493178</v>
      </c>
      <c r="N107" s="11">
        <v>0.29707047539998499</v>
      </c>
      <c r="O107" s="11">
        <v>-0.45714236007286801</v>
      </c>
      <c r="P107" s="11">
        <v>0.27880147379512199</v>
      </c>
      <c r="Q107" s="11">
        <v>-0.48629405673124998</v>
      </c>
      <c r="R107" s="5" t="s">
        <v>628</v>
      </c>
    </row>
    <row r="108" spans="1:18" x14ac:dyDescent="0.2">
      <c r="A108" s="1" t="s">
        <v>9</v>
      </c>
      <c r="B108" s="11">
        <v>-0.51584974754197799</v>
      </c>
      <c r="C108" s="11">
        <v>-0.70847329478991605</v>
      </c>
      <c r="D108" s="11">
        <v>-0.70465951514571501</v>
      </c>
      <c r="E108" s="11">
        <v>0.66639644797516595</v>
      </c>
      <c r="F108" s="11">
        <v>0.51392155868227196</v>
      </c>
      <c r="G108" s="11">
        <v>0.26671018918937001</v>
      </c>
      <c r="H108" s="11">
        <v>0.39314709869429099</v>
      </c>
      <c r="I108" s="11">
        <v>-6.00207164792936E-2</v>
      </c>
      <c r="J108" s="11">
        <v>-0.471930818696982</v>
      </c>
      <c r="K108" s="11">
        <v>-0.56864052728997205</v>
      </c>
      <c r="L108" s="11">
        <v>0.323960150043621</v>
      </c>
      <c r="M108" s="11">
        <v>-0.40205660068856702</v>
      </c>
      <c r="N108" s="11">
        <v>0.41499918782404699</v>
      </c>
      <c r="O108" s="11">
        <v>-0.37834057833440998</v>
      </c>
      <c r="P108" s="11">
        <v>0.396953431853732</v>
      </c>
      <c r="Q108" s="11">
        <v>-0.516188450265053</v>
      </c>
      <c r="R108" s="5" t="s">
        <v>629</v>
      </c>
    </row>
    <row r="109" spans="1:18" x14ac:dyDescent="0.2">
      <c r="A109" s="1" t="s">
        <v>227</v>
      </c>
      <c r="B109" s="11">
        <v>-0.27904352916581499</v>
      </c>
      <c r="C109" s="11">
        <v>-0.70834717769148003</v>
      </c>
      <c r="D109" s="11">
        <v>-0.681855394176755</v>
      </c>
      <c r="E109" s="11">
        <v>0.63730666721009299</v>
      </c>
      <c r="F109" s="11">
        <v>0.58801763116299599</v>
      </c>
      <c r="G109" s="11">
        <v>0.46021761266380101</v>
      </c>
      <c r="H109" s="11">
        <v>0.105854880127439</v>
      </c>
      <c r="I109" s="11">
        <v>7.8109913585967694E-2</v>
      </c>
      <c r="J109" s="11">
        <v>-0.317883482035626</v>
      </c>
      <c r="K109" s="11">
        <v>-0.38276411092360002</v>
      </c>
      <c r="L109" s="11">
        <v>0.47645765547587299</v>
      </c>
      <c r="M109" s="11">
        <v>-0.431445847856403</v>
      </c>
      <c r="N109" s="11">
        <v>0.28691883963796899</v>
      </c>
      <c r="O109" s="11">
        <v>-0.47703209463907298</v>
      </c>
      <c r="P109" s="11">
        <v>0.258033734460757</v>
      </c>
      <c r="Q109" s="11">
        <v>-0.47776564972156099</v>
      </c>
      <c r="R109" s="5" t="s">
        <v>630</v>
      </c>
    </row>
    <row r="110" spans="1:18" x14ac:dyDescent="0.2">
      <c r="A110" s="1" t="s">
        <v>344</v>
      </c>
      <c r="B110" s="11">
        <v>-0.39079957626656803</v>
      </c>
      <c r="C110" s="11">
        <v>-0.70785758435797697</v>
      </c>
      <c r="D110" s="11">
        <v>-0.69468287501633297</v>
      </c>
      <c r="E110" s="11">
        <v>0.65034201844885398</v>
      </c>
      <c r="F110" s="11">
        <v>0.56180136826060201</v>
      </c>
      <c r="G110" s="11">
        <v>0.34128032138688202</v>
      </c>
      <c r="H110" s="11">
        <v>0.240569843930387</v>
      </c>
      <c r="I110" s="11">
        <v>1.38319117284764E-2</v>
      </c>
      <c r="J110" s="11">
        <v>-0.45863327644795499</v>
      </c>
      <c r="K110" s="11">
        <v>-0.52931124893402204</v>
      </c>
      <c r="L110" s="11">
        <v>0.43821530280239301</v>
      </c>
      <c r="M110" s="11">
        <v>-0.44983046686024702</v>
      </c>
      <c r="N110" s="11">
        <v>0.40962070199845202</v>
      </c>
      <c r="O110" s="11">
        <v>-0.49789306272975398</v>
      </c>
      <c r="P110" s="11">
        <v>0.300962880766736</v>
      </c>
      <c r="Q110" s="11">
        <v>-0.466511729656369</v>
      </c>
      <c r="R110" s="5" t="s">
        <v>631</v>
      </c>
    </row>
    <row r="111" spans="1:18" x14ac:dyDescent="0.2">
      <c r="A111" s="1" t="s">
        <v>310</v>
      </c>
      <c r="B111" s="11">
        <v>-0.32124636167371701</v>
      </c>
      <c r="C111" s="11">
        <v>-0.70649156330720297</v>
      </c>
      <c r="D111" s="11">
        <v>-0.68090238540066195</v>
      </c>
      <c r="E111" s="11">
        <v>0.64117911155056095</v>
      </c>
      <c r="F111" s="11">
        <v>0.56119859543803896</v>
      </c>
      <c r="G111" s="11">
        <v>0.45842540222526901</v>
      </c>
      <c r="H111" s="11">
        <v>0.15900722930905101</v>
      </c>
      <c r="I111" s="11">
        <v>5.1455904061867903E-2</v>
      </c>
      <c r="J111" s="11">
        <v>-0.25810171095058898</v>
      </c>
      <c r="K111" s="11">
        <v>-0.34031210907333098</v>
      </c>
      <c r="L111" s="11">
        <v>0.40390330562330601</v>
      </c>
      <c r="M111" s="11">
        <v>-0.38339907517690502</v>
      </c>
      <c r="N111" s="11">
        <v>0.22989502518305799</v>
      </c>
      <c r="O111" s="11">
        <v>-0.37132678880377501</v>
      </c>
      <c r="P111" s="11">
        <v>0.31129478653629</v>
      </c>
      <c r="Q111" s="11">
        <v>-0.52049635331803001</v>
      </c>
      <c r="R111" s="5" t="s">
        <v>632</v>
      </c>
    </row>
    <row r="112" spans="1:18" x14ac:dyDescent="0.2">
      <c r="A112" s="1" t="s">
        <v>329</v>
      </c>
      <c r="B112" s="11">
        <v>-6.5489356518094094E-2</v>
      </c>
      <c r="C112" s="11">
        <v>-0.70641908155510702</v>
      </c>
      <c r="D112" s="11">
        <v>-0.66090490687837899</v>
      </c>
      <c r="E112" s="11">
        <v>0.609415066798633</v>
      </c>
      <c r="F112" s="11">
        <v>0.65776685052563699</v>
      </c>
      <c r="G112" s="11">
        <v>0.61935905761006405</v>
      </c>
      <c r="H112" s="11">
        <v>-0.15315801300652701</v>
      </c>
      <c r="I112" s="11">
        <v>0.20261124731721999</v>
      </c>
      <c r="J112" s="11">
        <v>-0.21284523470331199</v>
      </c>
      <c r="K112" s="11">
        <v>-0.244329817845892</v>
      </c>
      <c r="L112" s="11">
        <v>0.62949530707708801</v>
      </c>
      <c r="M112" s="11">
        <v>-0.47313709372454199</v>
      </c>
      <c r="N112" s="11">
        <v>0.20238887551787399</v>
      </c>
      <c r="O112" s="11">
        <v>-0.59861523228916802</v>
      </c>
      <c r="P112" s="11">
        <v>0.121182685975389</v>
      </c>
      <c r="Q112" s="11">
        <v>-0.427415968000528</v>
      </c>
      <c r="R112" s="5" t="s">
        <v>633</v>
      </c>
    </row>
    <row r="113" spans="1:18" x14ac:dyDescent="0.2">
      <c r="A113" s="1" t="s">
        <v>206</v>
      </c>
      <c r="B113" s="11">
        <v>-0.609645980662057</v>
      </c>
      <c r="C113" s="11">
        <v>-0.70255888771886799</v>
      </c>
      <c r="D113" s="11">
        <v>-0.71137137492138003</v>
      </c>
      <c r="E113" s="11">
        <v>0.67256000533683602</v>
      </c>
      <c r="F113" s="11">
        <v>0.49040373434280599</v>
      </c>
      <c r="G113" s="11">
        <v>0.15063804258822699</v>
      </c>
      <c r="H113" s="11">
        <v>0.50759923637563498</v>
      </c>
      <c r="I113" s="11">
        <v>-0.115399314332677</v>
      </c>
      <c r="J113" s="11">
        <v>-0.61643440563654495</v>
      </c>
      <c r="K113" s="11">
        <v>-0.71409304297375797</v>
      </c>
      <c r="L113" s="11">
        <v>0.30054391760655802</v>
      </c>
      <c r="M113" s="11">
        <v>-0.42699257028397403</v>
      </c>
      <c r="N113" s="11">
        <v>0.542026165909408</v>
      </c>
      <c r="O113" s="11">
        <v>-0.418566598621051</v>
      </c>
      <c r="P113" s="11">
        <v>0.42317088950871701</v>
      </c>
      <c r="Q113" s="11">
        <v>-0.49168896200544299</v>
      </c>
      <c r="R113" s="5" t="s">
        <v>634</v>
      </c>
    </row>
    <row r="114" spans="1:18" x14ac:dyDescent="0.2">
      <c r="A114" s="1" t="s">
        <v>224</v>
      </c>
      <c r="B114" s="11">
        <v>-0.49806261349394099</v>
      </c>
      <c r="C114" s="11">
        <v>-0.701251327509962</v>
      </c>
      <c r="D114" s="11">
        <v>-0.69570113863175398</v>
      </c>
      <c r="E114" s="11">
        <v>0.65812039487683005</v>
      </c>
      <c r="F114" s="11">
        <v>0.51053696215840405</v>
      </c>
      <c r="G114" s="11">
        <v>0.28028654848212697</v>
      </c>
      <c r="H114" s="11">
        <v>0.374171512395854</v>
      </c>
      <c r="I114" s="11">
        <v>-5.2343586710419603E-2</v>
      </c>
      <c r="J114" s="11">
        <v>-0.44374339855608302</v>
      </c>
      <c r="K114" s="11">
        <v>-0.53983963863544404</v>
      </c>
      <c r="L114" s="11">
        <v>0.32108327003511999</v>
      </c>
      <c r="M114" s="11">
        <v>-0.39223025692145502</v>
      </c>
      <c r="N114" s="11">
        <v>0.390060386204368</v>
      </c>
      <c r="O114" s="11">
        <v>-0.36454110739324103</v>
      </c>
      <c r="P114" s="11">
        <v>0.39059813702282498</v>
      </c>
      <c r="Q114" s="11">
        <v>-0.51538866690377505</v>
      </c>
      <c r="R114" s="5" t="s">
        <v>635</v>
      </c>
    </row>
    <row r="115" spans="1:18" x14ac:dyDescent="0.2">
      <c r="A115" s="1" t="s">
        <v>233</v>
      </c>
      <c r="B115" s="11">
        <v>-0.43373022517197601</v>
      </c>
      <c r="C115" s="11">
        <v>-0.69807995652085197</v>
      </c>
      <c r="D115" s="11">
        <v>-0.68867662999861601</v>
      </c>
      <c r="E115" s="11">
        <v>0.64736491914471295</v>
      </c>
      <c r="F115" s="11">
        <v>0.53514326887334696</v>
      </c>
      <c r="G115" s="11">
        <v>0.30800214788063601</v>
      </c>
      <c r="H115" s="11">
        <v>0.29631114493522698</v>
      </c>
      <c r="I115" s="11">
        <v>-1.50019845490821E-2</v>
      </c>
      <c r="J115" s="11">
        <v>-0.45616674669567597</v>
      </c>
      <c r="K115" s="11">
        <v>-0.53608523387400497</v>
      </c>
      <c r="L115" s="11">
        <v>0.387169809155615</v>
      </c>
      <c r="M115" s="11">
        <v>-0.424410844390189</v>
      </c>
      <c r="N115" s="11">
        <v>0.40487490138110899</v>
      </c>
      <c r="O115" s="11">
        <v>-0.44339214978821201</v>
      </c>
      <c r="P115" s="11">
        <v>0.33427730743232498</v>
      </c>
      <c r="Q115" s="11">
        <v>-0.479643363723192</v>
      </c>
      <c r="R115" s="5" t="s">
        <v>636</v>
      </c>
    </row>
    <row r="116" spans="1:18" x14ac:dyDescent="0.2">
      <c r="A116" s="1" t="s">
        <v>332</v>
      </c>
      <c r="B116" s="11">
        <v>-0.58180434682719295</v>
      </c>
      <c r="C116" s="11">
        <v>-0.69774100303506603</v>
      </c>
      <c r="D116" s="11">
        <v>-0.69779508019554404</v>
      </c>
      <c r="E116" s="11">
        <v>0.66561539484980403</v>
      </c>
      <c r="F116" s="11">
        <v>0.47127566695547501</v>
      </c>
      <c r="G116" s="11">
        <v>0.23663156429932999</v>
      </c>
      <c r="H116" s="11">
        <v>0.47802634799372801</v>
      </c>
      <c r="I116" s="11">
        <v>-0.103543124559241</v>
      </c>
      <c r="J116" s="11">
        <v>-0.42648929202045699</v>
      </c>
      <c r="K116" s="11">
        <v>-0.54329651149637503</v>
      </c>
      <c r="L116" s="11">
        <v>0.22817595188458401</v>
      </c>
      <c r="M116" s="11">
        <v>-0.34549938333539298</v>
      </c>
      <c r="N116" s="11">
        <v>0.36966464006076699</v>
      </c>
      <c r="O116" s="11">
        <v>-0.25588755727433499</v>
      </c>
      <c r="P116" s="11">
        <v>0.46276522286470201</v>
      </c>
      <c r="Q116" s="11">
        <v>-0.557088255073792</v>
      </c>
      <c r="R116" s="5" t="s">
        <v>637</v>
      </c>
    </row>
    <row r="117" spans="1:18" x14ac:dyDescent="0.2">
      <c r="A117" s="1" t="s">
        <v>244</v>
      </c>
      <c r="B117" s="11">
        <v>-0.27990994832289101</v>
      </c>
      <c r="C117" s="11">
        <v>-0.69741185238731895</v>
      </c>
      <c r="D117" s="11">
        <v>-0.67391087303130304</v>
      </c>
      <c r="E117" s="11">
        <v>0.62791857206821999</v>
      </c>
      <c r="F117" s="11">
        <v>0.58483751903675796</v>
      </c>
      <c r="G117" s="11">
        <v>0.426928316176237</v>
      </c>
      <c r="H117" s="11">
        <v>0.10964992961483799</v>
      </c>
      <c r="I117" s="11">
        <v>7.4774088777683198E-2</v>
      </c>
      <c r="J117" s="11">
        <v>-0.37159204825754399</v>
      </c>
      <c r="K117" s="11">
        <v>-0.42870638691040702</v>
      </c>
      <c r="L117" s="11">
        <v>0.493519837298738</v>
      </c>
      <c r="M117" s="11">
        <v>-0.45058119133074997</v>
      </c>
      <c r="N117" s="11">
        <v>0.335841467222461</v>
      </c>
      <c r="O117" s="11">
        <v>-0.52254935151132798</v>
      </c>
      <c r="P117" s="11">
        <v>0.23879855547442499</v>
      </c>
      <c r="Q117" s="11">
        <v>-0.447677288224407</v>
      </c>
      <c r="R117" s="5" t="s">
        <v>638</v>
      </c>
    </row>
    <row r="118" spans="1:18" x14ac:dyDescent="0.2">
      <c r="A118" s="1" t="s">
        <v>305</v>
      </c>
      <c r="B118" s="11">
        <v>-0.55022357827526103</v>
      </c>
      <c r="C118" s="11">
        <v>-0.69739787458947999</v>
      </c>
      <c r="D118" s="11">
        <v>-0.69519247689752495</v>
      </c>
      <c r="E118" s="11">
        <v>0.66139323652653603</v>
      </c>
      <c r="F118" s="11">
        <v>0.48351466700243301</v>
      </c>
      <c r="G118" s="11">
        <v>0.25432932347825599</v>
      </c>
      <c r="H118" s="11">
        <v>0.43951857973891001</v>
      </c>
      <c r="I118" s="11">
        <v>-8.4917284155051995E-2</v>
      </c>
      <c r="J118" s="11">
        <v>-0.425491308230938</v>
      </c>
      <c r="K118" s="11">
        <v>-0.53539353345342899</v>
      </c>
      <c r="L118" s="11">
        <v>0.25806034220042001</v>
      </c>
      <c r="M118" s="11">
        <v>-0.35858770983958499</v>
      </c>
      <c r="N118" s="11">
        <v>0.37046296587443101</v>
      </c>
      <c r="O118" s="11">
        <v>-0.28830996415931898</v>
      </c>
      <c r="P118" s="11">
        <v>0.43770516949747801</v>
      </c>
      <c r="Q118" s="11">
        <v>-0.54340661936164603</v>
      </c>
      <c r="R118" s="5" t="s">
        <v>639</v>
      </c>
    </row>
    <row r="119" spans="1:18" x14ac:dyDescent="0.2">
      <c r="A119" s="1" t="s">
        <v>45</v>
      </c>
      <c r="B119" s="11">
        <v>-0.63616757470609497</v>
      </c>
      <c r="C119" s="11">
        <v>-0.69683616788501401</v>
      </c>
      <c r="D119" s="11">
        <v>-0.70448325979617699</v>
      </c>
      <c r="E119" s="11">
        <v>0.67129542544201104</v>
      </c>
      <c r="F119" s="11">
        <v>0.461725469984749</v>
      </c>
      <c r="G119" s="11">
        <v>0.16692050830539401</v>
      </c>
      <c r="H119" s="11">
        <v>0.54334346140094303</v>
      </c>
      <c r="I119" s="11">
        <v>-0.13458375492744501</v>
      </c>
      <c r="J119" s="11">
        <v>-0.52303165732052803</v>
      </c>
      <c r="K119" s="11">
        <v>-0.63882509199293303</v>
      </c>
      <c r="L119" s="11">
        <v>0.22312208706799</v>
      </c>
      <c r="M119" s="11">
        <v>-0.36750045613030802</v>
      </c>
      <c r="N119" s="11">
        <v>0.45503056017010801</v>
      </c>
      <c r="O119" s="11">
        <v>-0.29357303773434401</v>
      </c>
      <c r="P119" s="11">
        <v>0.47422431809918397</v>
      </c>
      <c r="Q119" s="11">
        <v>-0.53918490393019403</v>
      </c>
      <c r="R119" s="5" t="s">
        <v>640</v>
      </c>
    </row>
    <row r="120" spans="1:18" x14ac:dyDescent="0.2">
      <c r="A120" s="1" t="s">
        <v>194</v>
      </c>
      <c r="B120" s="11">
        <v>-0.51445602825359504</v>
      </c>
      <c r="C120" s="11">
        <v>-0.69664725253646198</v>
      </c>
      <c r="D120" s="11">
        <v>-0.69280914908837699</v>
      </c>
      <c r="E120" s="11">
        <v>0.65622432150334198</v>
      </c>
      <c r="F120" s="11">
        <v>0.50027183241203899</v>
      </c>
      <c r="G120" s="11">
        <v>0.264559453669648</v>
      </c>
      <c r="H120" s="11">
        <v>0.39565868573035801</v>
      </c>
      <c r="I120" s="11">
        <v>-6.3562058792355394E-2</v>
      </c>
      <c r="J120" s="11">
        <v>-0.44810440212800801</v>
      </c>
      <c r="K120" s="11">
        <v>-0.54695693082635</v>
      </c>
      <c r="L120" s="11">
        <v>0.30353249568994001</v>
      </c>
      <c r="M120" s="11">
        <v>-0.38456860088658501</v>
      </c>
      <c r="N120" s="11">
        <v>0.39308646427627197</v>
      </c>
      <c r="O120" s="11">
        <v>-0.34844991069473402</v>
      </c>
      <c r="P120" s="11">
        <v>0.40139297205795099</v>
      </c>
      <c r="Q120" s="11">
        <v>-0.51753975251904105</v>
      </c>
      <c r="R120" s="5" t="s">
        <v>641</v>
      </c>
    </row>
    <row r="121" spans="1:18" x14ac:dyDescent="0.2">
      <c r="A121" s="1" t="s">
        <v>226</v>
      </c>
      <c r="B121" s="11">
        <v>-0.23585867078880199</v>
      </c>
      <c r="C121" s="11">
        <v>-0.69600570866009703</v>
      </c>
      <c r="D121" s="11">
        <v>-0.67156929486560102</v>
      </c>
      <c r="E121" s="11">
        <v>0.62105135726517602</v>
      </c>
      <c r="F121" s="11">
        <v>0.60876206633853402</v>
      </c>
      <c r="G121" s="11">
        <v>0.42812320910120799</v>
      </c>
      <c r="H121" s="11">
        <v>5.5367423646690998E-2</v>
      </c>
      <c r="I121" s="11">
        <v>0.10135425528771699</v>
      </c>
      <c r="J121" s="11">
        <v>-0.426873089804506</v>
      </c>
      <c r="K121" s="11">
        <v>-0.46664373633539602</v>
      </c>
      <c r="L121" s="11">
        <v>0.562902038406765</v>
      </c>
      <c r="M121" s="11">
        <v>-0.49543347739520399</v>
      </c>
      <c r="N121" s="11">
        <v>0.38879592979483801</v>
      </c>
      <c r="O121" s="11">
        <v>-0.62363288025806896</v>
      </c>
      <c r="P121" s="11">
        <v>0.18490263645229199</v>
      </c>
      <c r="Q121" s="11">
        <v>-0.40379361800805202</v>
      </c>
      <c r="R121" s="5" t="s">
        <v>642</v>
      </c>
    </row>
    <row r="122" spans="1:18" x14ac:dyDescent="0.2">
      <c r="A122" s="1" t="s">
        <v>12</v>
      </c>
      <c r="B122" s="11">
        <v>-0.54229736441658305</v>
      </c>
      <c r="C122" s="11">
        <v>-0.69461149554789403</v>
      </c>
      <c r="D122" s="11">
        <v>-0.69415768789368204</v>
      </c>
      <c r="E122" s="11">
        <v>0.65784894178272002</v>
      </c>
      <c r="F122" s="11">
        <v>0.49163768027933902</v>
      </c>
      <c r="G122" s="11">
        <v>0.233881007287387</v>
      </c>
      <c r="H122" s="11">
        <v>0.42987985665855699</v>
      </c>
      <c r="I122" s="11">
        <v>-8.0259188239299298E-2</v>
      </c>
      <c r="J122" s="11">
        <v>-0.48075736359260501</v>
      </c>
      <c r="K122" s="11">
        <v>-0.58125603372108803</v>
      </c>
      <c r="L122" s="11">
        <v>0.29120599756951399</v>
      </c>
      <c r="M122" s="11">
        <v>-0.386911534453455</v>
      </c>
      <c r="N122" s="11">
        <v>0.421417870133317</v>
      </c>
      <c r="O122" s="11">
        <v>-0.35000834927781599</v>
      </c>
      <c r="P122" s="11">
        <v>0.412508993905711</v>
      </c>
      <c r="Q122" s="11">
        <v>-0.51443819970759896</v>
      </c>
      <c r="R122" s="5" t="s">
        <v>643</v>
      </c>
    </row>
    <row r="123" spans="1:18" x14ac:dyDescent="0.2">
      <c r="A123" s="1" t="s">
        <v>295</v>
      </c>
      <c r="B123" s="11">
        <v>-0.42219612697136499</v>
      </c>
      <c r="C123" s="11">
        <v>-0.69281567814086598</v>
      </c>
      <c r="D123" s="11">
        <v>-0.68337193464859602</v>
      </c>
      <c r="E123" s="11">
        <v>0.64141215272436602</v>
      </c>
      <c r="F123" s="11">
        <v>0.53614973509255004</v>
      </c>
      <c r="G123" s="11">
        <v>0.30527633871290999</v>
      </c>
      <c r="H123" s="11">
        <v>0.283773287923068</v>
      </c>
      <c r="I123" s="11">
        <v>-9.7773447330522893E-3</v>
      </c>
      <c r="J123" s="11">
        <v>-0.46537115484243602</v>
      </c>
      <c r="K123" s="11">
        <v>-0.54114351127770999</v>
      </c>
      <c r="L123" s="11">
        <v>0.398626493035245</v>
      </c>
      <c r="M123" s="11">
        <v>-0.430861660287221</v>
      </c>
      <c r="N123" s="11">
        <v>0.41384050734328298</v>
      </c>
      <c r="O123" s="11">
        <v>-0.46144642877714398</v>
      </c>
      <c r="P123" s="11">
        <v>0.32094560715716203</v>
      </c>
      <c r="Q123" s="11">
        <v>-0.46700766262746501</v>
      </c>
      <c r="R123" s="5" t="s">
        <v>644</v>
      </c>
    </row>
    <row r="124" spans="1:18" x14ac:dyDescent="0.2">
      <c r="A124" s="1" t="s">
        <v>361</v>
      </c>
      <c r="B124" s="11">
        <v>-0.65999351175110699</v>
      </c>
      <c r="C124" s="11">
        <v>-0.69067554853135305</v>
      </c>
      <c r="D124" s="11">
        <v>-0.69385796678827705</v>
      </c>
      <c r="E124" s="11">
        <v>0.66959734028919504</v>
      </c>
      <c r="F124" s="11">
        <v>0.42239472338603901</v>
      </c>
      <c r="G124" s="11">
        <v>0.21733085729091201</v>
      </c>
      <c r="H124" s="11">
        <v>0.577211824405782</v>
      </c>
      <c r="I124" s="11">
        <v>-0.15365440040082801</v>
      </c>
      <c r="J124" s="11">
        <v>-0.34637836550059198</v>
      </c>
      <c r="K124" s="11">
        <v>-0.49091993251043597</v>
      </c>
      <c r="L124" s="11">
        <v>0.10613821356936499</v>
      </c>
      <c r="M124" s="11">
        <v>-0.26909588879524599</v>
      </c>
      <c r="N124" s="11">
        <v>0.292000749507355</v>
      </c>
      <c r="O124" s="11">
        <v>-8.8234148022687406E-2</v>
      </c>
      <c r="P124" s="11">
        <v>0.55058415099450198</v>
      </c>
      <c r="Q124" s="11">
        <v>-0.62067919674096395</v>
      </c>
      <c r="R124" s="5" t="s">
        <v>645</v>
      </c>
    </row>
    <row r="125" spans="1:18" x14ac:dyDescent="0.2">
      <c r="A125" s="1" t="s">
        <v>325</v>
      </c>
      <c r="B125" s="11">
        <v>-0.41898883892905098</v>
      </c>
      <c r="C125" s="11">
        <v>-0.688068848711198</v>
      </c>
      <c r="D125" s="11">
        <v>-0.67561890334099906</v>
      </c>
      <c r="E125" s="11">
        <v>0.63724538772714101</v>
      </c>
      <c r="F125" s="11">
        <v>0.52161467898176495</v>
      </c>
      <c r="G125" s="11">
        <v>0.33544231379054301</v>
      </c>
      <c r="H125" s="11">
        <v>0.28268487675722598</v>
      </c>
      <c r="I125" s="11">
        <v>-1.08227980467156E-2</v>
      </c>
      <c r="J125" s="11">
        <v>-0.381443299651608</v>
      </c>
      <c r="K125" s="11">
        <v>-0.46752817524616402</v>
      </c>
      <c r="L125" s="11">
        <v>0.35564557943519198</v>
      </c>
      <c r="M125" s="11">
        <v>-0.38940926002486198</v>
      </c>
      <c r="N125" s="11">
        <v>0.33714608304118399</v>
      </c>
      <c r="O125" s="11">
        <v>-0.37818782643683502</v>
      </c>
      <c r="P125" s="11">
        <v>0.34521736607857201</v>
      </c>
      <c r="Q125" s="11">
        <v>-0.49808496164281202</v>
      </c>
      <c r="R125" s="5" t="s">
        <v>646</v>
      </c>
    </row>
    <row r="126" spans="1:18" x14ac:dyDescent="0.2">
      <c r="A126" s="1" t="s">
        <v>252</v>
      </c>
      <c r="B126" s="11">
        <v>-0.541273910090878</v>
      </c>
      <c r="C126" s="11">
        <v>-0.68694676128233301</v>
      </c>
      <c r="D126" s="11">
        <v>-0.68391160133233597</v>
      </c>
      <c r="E126" s="11">
        <v>0.651465186365073</v>
      </c>
      <c r="F126" s="11">
        <v>0.47362263929023002</v>
      </c>
      <c r="G126" s="11">
        <v>0.259463842658605</v>
      </c>
      <c r="H126" s="11">
        <v>0.432401402683111</v>
      </c>
      <c r="I126" s="11">
        <v>-8.3572888344306095E-2</v>
      </c>
      <c r="J126" s="11">
        <v>-0.39759197059323698</v>
      </c>
      <c r="K126" s="11">
        <v>-0.50859683372893805</v>
      </c>
      <c r="L126" s="11">
        <v>0.244065915382361</v>
      </c>
      <c r="M126" s="11">
        <v>-0.343221023855101</v>
      </c>
      <c r="N126" s="11">
        <v>0.34525611912363402</v>
      </c>
      <c r="O126" s="11">
        <v>-0.26329827550586299</v>
      </c>
      <c r="P126" s="11">
        <v>0.43770485033281398</v>
      </c>
      <c r="Q126" s="11">
        <v>-0.54412815908590895</v>
      </c>
      <c r="R126" s="5" t="s">
        <v>647</v>
      </c>
    </row>
    <row r="127" spans="1:18" x14ac:dyDescent="0.2">
      <c r="A127" s="1" t="s">
        <v>300</v>
      </c>
      <c r="B127" s="11">
        <v>-0.374970924854021</v>
      </c>
      <c r="C127" s="11">
        <v>-0.68614198727850895</v>
      </c>
      <c r="D127" s="11">
        <v>-0.67235784474813398</v>
      </c>
      <c r="E127" s="11">
        <v>0.629977507232797</v>
      </c>
      <c r="F127" s="11">
        <v>0.54344235459141899</v>
      </c>
      <c r="G127" s="11">
        <v>0.34074577907583198</v>
      </c>
      <c r="H127" s="11">
        <v>0.22879345895353201</v>
      </c>
      <c r="I127" s="11">
        <v>1.53727940570401E-2</v>
      </c>
      <c r="J127" s="11">
        <v>-0.424963594182383</v>
      </c>
      <c r="K127" s="11">
        <v>-0.49526648477566398</v>
      </c>
      <c r="L127" s="11">
        <v>0.41865588254303499</v>
      </c>
      <c r="M127" s="11">
        <v>-0.42832424784078299</v>
      </c>
      <c r="N127" s="11">
        <v>0.37932945569132798</v>
      </c>
      <c r="O127" s="11">
        <v>-0.46718345128918098</v>
      </c>
      <c r="P127" s="11">
        <v>0.2951382058027</v>
      </c>
      <c r="Q127" s="11">
        <v>-0.45886823114192199</v>
      </c>
      <c r="R127" s="5" t="s">
        <v>648</v>
      </c>
    </row>
    <row r="128" spans="1:18" x14ac:dyDescent="0.2">
      <c r="A128" s="1" t="s">
        <v>350</v>
      </c>
      <c r="B128" s="11">
        <v>-0.416490289337695</v>
      </c>
      <c r="C128" s="11">
        <v>-0.68536848970915898</v>
      </c>
      <c r="D128" s="11">
        <v>-0.67637394948821195</v>
      </c>
      <c r="E128" s="11">
        <v>0.63433435246819403</v>
      </c>
      <c r="F128" s="11">
        <v>0.53240892623738001</v>
      </c>
      <c r="G128" s="11">
        <v>0.29811334559654901</v>
      </c>
      <c r="H128" s="11">
        <v>0.27911921299756698</v>
      </c>
      <c r="I128" s="11">
        <v>-8.79510891247327E-3</v>
      </c>
      <c r="J128" s="11">
        <v>-0.47178064965592698</v>
      </c>
      <c r="K128" s="11">
        <v>-0.544938219084391</v>
      </c>
      <c r="L128" s="11">
        <v>0.40120767035323002</v>
      </c>
      <c r="M128" s="11">
        <v>-0.43220007051530501</v>
      </c>
      <c r="N128" s="11">
        <v>0.41989732407382802</v>
      </c>
      <c r="O128" s="11">
        <v>-0.469098333501895</v>
      </c>
      <c r="P128" s="11">
        <v>0.312782419163394</v>
      </c>
      <c r="Q128" s="11">
        <v>-0.456610652744321</v>
      </c>
      <c r="R128" s="5" t="s">
        <v>649</v>
      </c>
    </row>
    <row r="129" spans="1:18" x14ac:dyDescent="0.2">
      <c r="A129" s="1" t="s">
        <v>236</v>
      </c>
      <c r="B129" s="11">
        <v>-0.437836139258931</v>
      </c>
      <c r="C129" s="11">
        <v>-0.68471660155514902</v>
      </c>
      <c r="D129" s="11">
        <v>-0.67853855516737704</v>
      </c>
      <c r="E129" s="11">
        <v>0.63632847387972302</v>
      </c>
      <c r="F129" s="11">
        <v>0.527701402732076</v>
      </c>
      <c r="G129" s="11">
        <v>0.27242303043763799</v>
      </c>
      <c r="H129" s="11">
        <v>0.30493977543448098</v>
      </c>
      <c r="I129" s="11">
        <v>-2.11639591293411E-2</v>
      </c>
      <c r="J129" s="11">
        <v>-0.50467290962932998</v>
      </c>
      <c r="K129" s="11">
        <v>-0.57809041746671996</v>
      </c>
      <c r="L129" s="11">
        <v>0.39645794645579502</v>
      </c>
      <c r="M129" s="11">
        <v>-0.438270913394953</v>
      </c>
      <c r="N129" s="11">
        <v>0.44882275405841399</v>
      </c>
      <c r="O129" s="11">
        <v>-0.47870778382969498</v>
      </c>
      <c r="P129" s="11">
        <v>0.31888341425057098</v>
      </c>
      <c r="Q129" s="11">
        <v>-0.45151316927082302</v>
      </c>
      <c r="R129" s="5" t="s">
        <v>650</v>
      </c>
    </row>
    <row r="130" spans="1:18" x14ac:dyDescent="0.2">
      <c r="A130" s="1" t="s">
        <v>259</v>
      </c>
      <c r="B130" s="11">
        <v>-0.48520218044465302</v>
      </c>
      <c r="C130" s="11">
        <v>-0.684603207396841</v>
      </c>
      <c r="D130" s="11">
        <v>-0.67879112988954504</v>
      </c>
      <c r="E130" s="11">
        <v>0.64239520646458204</v>
      </c>
      <c r="F130" s="11">
        <v>0.49768015082267097</v>
      </c>
      <c r="G130" s="11">
        <v>0.277577646326509</v>
      </c>
      <c r="H130" s="11">
        <v>0.36415106292410099</v>
      </c>
      <c r="I130" s="11">
        <v>-5.0621819256854397E-2</v>
      </c>
      <c r="J130" s="11">
        <v>-0.424737938798804</v>
      </c>
      <c r="K130" s="11">
        <v>-0.51946629258567301</v>
      </c>
      <c r="L130" s="11">
        <v>0.31021199344314598</v>
      </c>
      <c r="M130" s="11">
        <v>-0.37931630796736798</v>
      </c>
      <c r="N130" s="11">
        <v>0.37310577898492098</v>
      </c>
      <c r="O130" s="11">
        <v>-0.34855182904962401</v>
      </c>
      <c r="P130" s="11">
        <v>0.38329792059967499</v>
      </c>
      <c r="Q130" s="11">
        <v>-0.50630864810575105</v>
      </c>
      <c r="R130" s="5" t="s">
        <v>651</v>
      </c>
    </row>
    <row r="131" spans="1:18" x14ac:dyDescent="0.2">
      <c r="A131" s="1" t="s">
        <v>288</v>
      </c>
      <c r="B131" s="11">
        <v>-0.48042280860715297</v>
      </c>
      <c r="C131" s="11">
        <v>-0.68453310659507605</v>
      </c>
      <c r="D131" s="11">
        <v>-0.67924003108851405</v>
      </c>
      <c r="E131" s="11">
        <v>0.64166545834845101</v>
      </c>
      <c r="F131" s="11">
        <v>0.50261334854840001</v>
      </c>
      <c r="G131" s="11">
        <v>0.27119228997709999</v>
      </c>
      <c r="H131" s="11">
        <v>0.35797949086681902</v>
      </c>
      <c r="I131" s="11">
        <v>-4.7442837159146399E-2</v>
      </c>
      <c r="J131" s="11">
        <v>-0.447349437062591</v>
      </c>
      <c r="K131" s="11">
        <v>-0.53795818715301302</v>
      </c>
      <c r="L131" s="11">
        <v>0.326153145164916</v>
      </c>
      <c r="M131" s="11">
        <v>-0.39217968305767897</v>
      </c>
      <c r="N131" s="11">
        <v>0.39405390603291301</v>
      </c>
      <c r="O131" s="11">
        <v>-0.37612274131731899</v>
      </c>
      <c r="P131" s="11">
        <v>0.37196789583423301</v>
      </c>
      <c r="Q131" s="11">
        <v>-0.49452297306101001</v>
      </c>
      <c r="R131" s="5" t="s">
        <v>652</v>
      </c>
    </row>
    <row r="132" spans="1:18" x14ac:dyDescent="0.2">
      <c r="A132" s="1" t="s">
        <v>204</v>
      </c>
      <c r="B132" s="11">
        <v>-0.544822015957793</v>
      </c>
      <c r="C132" s="11">
        <v>-0.68172716269464195</v>
      </c>
      <c r="D132" s="11">
        <v>-0.68346662006428704</v>
      </c>
      <c r="E132" s="11">
        <v>0.64710083578728295</v>
      </c>
      <c r="F132" s="11">
        <v>0.48210414317866901</v>
      </c>
      <c r="G132" s="11">
        <v>0.208947975371685</v>
      </c>
      <c r="H132" s="11">
        <v>0.43677617161792198</v>
      </c>
      <c r="I132" s="11">
        <v>-8.5695535112376695E-2</v>
      </c>
      <c r="J132" s="11">
        <v>-0.50595997111105695</v>
      </c>
      <c r="K132" s="11">
        <v>-0.60278374971394</v>
      </c>
      <c r="L132" s="11">
        <v>0.29072196496649699</v>
      </c>
      <c r="M132" s="11">
        <v>-0.39057988954237599</v>
      </c>
      <c r="N132" s="11">
        <v>0.44413664972212802</v>
      </c>
      <c r="O132" s="11">
        <v>-0.36410283277165201</v>
      </c>
      <c r="P132" s="11">
        <v>0.40365448720611102</v>
      </c>
      <c r="Q132" s="11">
        <v>-0.49587855638792699</v>
      </c>
      <c r="R132" s="5" t="s">
        <v>653</v>
      </c>
    </row>
    <row r="133" spans="1:18" x14ac:dyDescent="0.2">
      <c r="A133" s="1" t="s">
        <v>313</v>
      </c>
      <c r="B133" s="11">
        <v>-0.56329814580868398</v>
      </c>
      <c r="C133" s="11">
        <v>-0.68101919256455001</v>
      </c>
      <c r="D133" s="11">
        <v>-0.68664011541617798</v>
      </c>
      <c r="E133" s="11">
        <v>0.64857897270924603</v>
      </c>
      <c r="F133" s="11">
        <v>0.48305694391165799</v>
      </c>
      <c r="G133" s="11">
        <v>0.17149309958078601</v>
      </c>
      <c r="H133" s="11">
        <v>0.45858949470237298</v>
      </c>
      <c r="I133" s="11">
        <v>-9.5839723412548899E-2</v>
      </c>
      <c r="J133" s="11">
        <v>-0.572350819833224</v>
      </c>
      <c r="K133" s="11">
        <v>-0.66427018728840703</v>
      </c>
      <c r="L133" s="11">
        <v>0.30553899203697599</v>
      </c>
      <c r="M133" s="11">
        <v>-0.41389994842084898</v>
      </c>
      <c r="N133" s="11">
        <v>0.50386824051465495</v>
      </c>
      <c r="O133" s="11">
        <v>-0.41010384547091999</v>
      </c>
      <c r="P133" s="11">
        <v>0.39635606561690001</v>
      </c>
      <c r="Q133" s="11">
        <v>-0.47520314630308003</v>
      </c>
      <c r="R133" s="5" t="s">
        <v>654</v>
      </c>
    </row>
    <row r="134" spans="1:18" x14ac:dyDescent="0.2">
      <c r="A134" s="1" t="s">
        <v>291</v>
      </c>
      <c r="B134" s="11">
        <v>-0.45169017561651098</v>
      </c>
      <c r="C134" s="11">
        <v>-0.68028493854581995</v>
      </c>
      <c r="D134" s="11">
        <v>-0.67041278678099403</v>
      </c>
      <c r="E134" s="11">
        <v>0.63471956424937104</v>
      </c>
      <c r="F134" s="11">
        <v>0.49983390744439299</v>
      </c>
      <c r="G134" s="11">
        <v>0.313136778375874</v>
      </c>
      <c r="H134" s="11">
        <v>0.32538514095356202</v>
      </c>
      <c r="I134" s="11">
        <v>-3.3037068336985401E-2</v>
      </c>
      <c r="J134" s="11">
        <v>-0.37101892754784899</v>
      </c>
      <c r="K134" s="11">
        <v>-0.465274642824127</v>
      </c>
      <c r="L134" s="11">
        <v>0.312191692021839</v>
      </c>
      <c r="M134" s="11">
        <v>-0.36576687569648098</v>
      </c>
      <c r="N134" s="11">
        <v>0.32570662399103301</v>
      </c>
      <c r="O134" s="11">
        <v>-0.32794301582332702</v>
      </c>
      <c r="P134" s="11">
        <v>0.37335600347130599</v>
      </c>
      <c r="Q134" s="11">
        <v>-0.51149739461603305</v>
      </c>
      <c r="R134" s="5" t="s">
        <v>655</v>
      </c>
    </row>
    <row r="135" spans="1:18" x14ac:dyDescent="0.2">
      <c r="A135" s="1" t="s">
        <v>306</v>
      </c>
      <c r="B135" s="11">
        <v>-0.45981185867726798</v>
      </c>
      <c r="C135" s="11">
        <v>-0.68003458412123996</v>
      </c>
      <c r="D135" s="11">
        <v>-0.67680670762764805</v>
      </c>
      <c r="E135" s="11">
        <v>0.63498814895849998</v>
      </c>
      <c r="F135" s="11">
        <v>0.51812618618664097</v>
      </c>
      <c r="G135" s="11">
        <v>0.24471631407913699</v>
      </c>
      <c r="H135" s="11">
        <v>0.33294211241833099</v>
      </c>
      <c r="I135" s="11">
        <v>-3.5368903078850503E-2</v>
      </c>
      <c r="J135" s="11">
        <v>-0.53112063576749202</v>
      </c>
      <c r="K135" s="11">
        <v>-0.60554764512639203</v>
      </c>
      <c r="L135" s="11">
        <v>0.38451523787588798</v>
      </c>
      <c r="M135" s="11">
        <v>-0.43870236220953501</v>
      </c>
      <c r="N135" s="11">
        <v>0.47175334676238001</v>
      </c>
      <c r="O135" s="11">
        <v>-0.478622917757415</v>
      </c>
      <c r="P135" s="11">
        <v>0.32682879847065399</v>
      </c>
      <c r="Q135" s="11">
        <v>-0.44664736869772298</v>
      </c>
      <c r="R135" s="5" t="s">
        <v>656</v>
      </c>
    </row>
    <row r="136" spans="1:18" x14ac:dyDescent="0.2">
      <c r="A136" s="1" t="s">
        <v>278</v>
      </c>
      <c r="B136" s="11">
        <v>-0.52316877215761703</v>
      </c>
      <c r="C136" s="11">
        <v>-0.67864921831790104</v>
      </c>
      <c r="D136" s="11">
        <v>-0.67919889220842</v>
      </c>
      <c r="E136" s="11">
        <v>0.64177262310926098</v>
      </c>
      <c r="F136" s="11">
        <v>0.48831060954804301</v>
      </c>
      <c r="G136" s="11">
        <v>0.21678528205738601</v>
      </c>
      <c r="H136" s="11">
        <v>0.411248072677103</v>
      </c>
      <c r="I136" s="11">
        <v>-7.3829517545418694E-2</v>
      </c>
      <c r="J136" s="11">
        <v>-0.50859030603121402</v>
      </c>
      <c r="K136" s="11">
        <v>-0.60004837275533096</v>
      </c>
      <c r="L136" s="11">
        <v>0.310518161983245</v>
      </c>
      <c r="M136" s="11">
        <v>-0.39953115470023598</v>
      </c>
      <c r="N136" s="11">
        <v>0.44767180255899602</v>
      </c>
      <c r="O136" s="11">
        <v>-0.387798800500814</v>
      </c>
      <c r="P136" s="11">
        <v>0.38481526883536898</v>
      </c>
      <c r="Q136" s="11">
        <v>-0.48311564145075597</v>
      </c>
      <c r="R136" s="5" t="s">
        <v>657</v>
      </c>
    </row>
    <row r="137" spans="1:18" x14ac:dyDescent="0.2">
      <c r="A137" s="1" t="s">
        <v>266</v>
      </c>
      <c r="B137" s="11">
        <v>-0.30203833558419102</v>
      </c>
      <c r="C137" s="11">
        <v>-0.678455847842102</v>
      </c>
      <c r="D137" s="11">
        <v>-0.65446531824926202</v>
      </c>
      <c r="E137" s="11">
        <v>0.61483925361471103</v>
      </c>
      <c r="F137" s="11">
        <v>0.545286029099322</v>
      </c>
      <c r="G137" s="11">
        <v>0.43286523127054299</v>
      </c>
      <c r="H137" s="11">
        <v>0.144369709496249</v>
      </c>
      <c r="I137" s="11">
        <v>5.3695661408578302E-2</v>
      </c>
      <c r="J137" s="11">
        <v>-0.27549541501364699</v>
      </c>
      <c r="K137" s="11">
        <v>-0.34927652022396299</v>
      </c>
      <c r="L137" s="11">
        <v>0.40803048781796702</v>
      </c>
      <c r="M137" s="11">
        <v>-0.38422439512966</v>
      </c>
      <c r="N137" s="11">
        <v>0.24641005918254599</v>
      </c>
      <c r="O137" s="11">
        <v>-0.391003080344211</v>
      </c>
      <c r="P137" s="11">
        <v>0.28461486351090598</v>
      </c>
      <c r="Q137" s="11">
        <v>-0.48522461764704</v>
      </c>
      <c r="R137" s="5" t="s">
        <v>658</v>
      </c>
    </row>
    <row r="138" spans="1:18" x14ac:dyDescent="0.2">
      <c r="A138" s="1" t="s">
        <v>270</v>
      </c>
      <c r="B138" s="11">
        <v>-0.38181564024825898</v>
      </c>
      <c r="C138" s="11">
        <v>-0.67664163366434005</v>
      </c>
      <c r="D138" s="11">
        <v>-0.65729480711833899</v>
      </c>
      <c r="E138" s="11">
        <v>0.62333299395562802</v>
      </c>
      <c r="F138" s="11">
        <v>0.50725071164966495</v>
      </c>
      <c r="G138" s="11">
        <v>0.39887058231739803</v>
      </c>
      <c r="H138" s="11">
        <v>0.243041459960502</v>
      </c>
      <c r="I138" s="11">
        <v>5.1930108446358097E-3</v>
      </c>
      <c r="J138" s="11">
        <v>-0.24398370437609501</v>
      </c>
      <c r="K138" s="11">
        <v>-0.33962959842312501</v>
      </c>
      <c r="L138" s="11">
        <v>0.31321917247026598</v>
      </c>
      <c r="M138" s="11">
        <v>-0.33335791828002198</v>
      </c>
      <c r="N138" s="11">
        <v>0.213211092536116</v>
      </c>
      <c r="O138" s="11">
        <v>-0.27346455561133598</v>
      </c>
      <c r="P138" s="11">
        <v>0.35865608390826298</v>
      </c>
      <c r="Q138" s="11">
        <v>-0.53243545615729704</v>
      </c>
      <c r="R138" s="5" t="s">
        <v>659</v>
      </c>
    </row>
    <row r="139" spans="1:18" x14ac:dyDescent="0.2">
      <c r="A139" s="1" t="s">
        <v>336</v>
      </c>
      <c r="B139" s="11">
        <v>-0.25287048889311498</v>
      </c>
      <c r="C139" s="11">
        <v>-0.67393914042435699</v>
      </c>
      <c r="D139" s="11">
        <v>-0.64352886490695005</v>
      </c>
      <c r="E139" s="11">
        <v>0.60515516632709399</v>
      </c>
      <c r="F139" s="11">
        <v>0.54900453973968999</v>
      </c>
      <c r="G139" s="11">
        <v>0.490237572681955</v>
      </c>
      <c r="H139" s="11">
        <v>8.7028638032233596E-2</v>
      </c>
      <c r="I139" s="11">
        <v>7.9975119284640406E-2</v>
      </c>
      <c r="J139" s="11">
        <v>-0.188390024867262</v>
      </c>
      <c r="K139" s="11">
        <v>-0.26271467150618</v>
      </c>
      <c r="L139" s="11">
        <v>0.40828013122234202</v>
      </c>
      <c r="M139" s="11">
        <v>-0.36140719531229798</v>
      </c>
      <c r="N139" s="11">
        <v>0.169310538020676</v>
      </c>
      <c r="O139" s="11">
        <v>-0.35368256934057801</v>
      </c>
      <c r="P139" s="11">
        <v>0.27313052419949202</v>
      </c>
      <c r="Q139" s="11">
        <v>-0.49763127158868198</v>
      </c>
      <c r="R139" s="5" t="s">
        <v>660</v>
      </c>
    </row>
    <row r="140" spans="1:18" x14ac:dyDescent="0.2">
      <c r="A140" s="1" t="s">
        <v>271</v>
      </c>
      <c r="B140" s="11">
        <v>-0.58956136249427404</v>
      </c>
      <c r="C140" s="11">
        <v>-0.67303247646567599</v>
      </c>
      <c r="D140" s="11">
        <v>-0.67717165341413799</v>
      </c>
      <c r="E140" s="11">
        <v>0.64539543348206696</v>
      </c>
      <c r="F140" s="11">
        <v>0.45063651608299599</v>
      </c>
      <c r="G140" s="11">
        <v>0.190645632118118</v>
      </c>
      <c r="H140" s="11">
        <v>0.49495197041193201</v>
      </c>
      <c r="I140" s="11">
        <v>-0.115840240597424</v>
      </c>
      <c r="J140" s="11">
        <v>-0.46611555513733699</v>
      </c>
      <c r="K140" s="11">
        <v>-0.57769860632678305</v>
      </c>
      <c r="L140" s="11">
        <v>0.220043677585845</v>
      </c>
      <c r="M140" s="11">
        <v>-0.34709810885132403</v>
      </c>
      <c r="N140" s="11">
        <v>0.40510911064002902</v>
      </c>
      <c r="O140" s="11">
        <v>-0.271139306264775</v>
      </c>
      <c r="P140" s="11">
        <v>0.45100374506323199</v>
      </c>
      <c r="Q140" s="11">
        <v>-0.52648706883926599</v>
      </c>
      <c r="R140" s="5" t="s">
        <v>661</v>
      </c>
    </row>
    <row r="141" spans="1:18" x14ac:dyDescent="0.2">
      <c r="A141" s="1" t="s">
        <v>254</v>
      </c>
      <c r="B141" s="11">
        <v>-0.411302751184287</v>
      </c>
      <c r="C141" s="11">
        <v>-0.66773068766291299</v>
      </c>
      <c r="D141" s="11">
        <v>-0.657095958914928</v>
      </c>
      <c r="E141" s="11">
        <v>0.61889718284416795</v>
      </c>
      <c r="F141" s="11">
        <v>0.50831795371057897</v>
      </c>
      <c r="G141" s="11">
        <v>0.31119240339499399</v>
      </c>
      <c r="H141" s="11">
        <v>0.27962441973306501</v>
      </c>
      <c r="I141" s="11">
        <v>-1.2819458405539901E-2</v>
      </c>
      <c r="J141" s="11">
        <v>-0.39963191530890302</v>
      </c>
      <c r="K141" s="11">
        <v>-0.48023811407881301</v>
      </c>
      <c r="L141" s="11">
        <v>0.35536965769705697</v>
      </c>
      <c r="M141" s="11">
        <v>-0.38995136137290998</v>
      </c>
      <c r="N141" s="11">
        <v>0.35388406609616002</v>
      </c>
      <c r="O141" s="11">
        <v>-0.39135591729665298</v>
      </c>
      <c r="P141" s="11">
        <v>0.3290290281603</v>
      </c>
      <c r="Q141" s="11">
        <v>-0.47286705596682299</v>
      </c>
      <c r="R141" s="5" t="s">
        <v>662</v>
      </c>
    </row>
    <row r="142" spans="1:18" x14ac:dyDescent="0.2">
      <c r="A142" s="1" t="s">
        <v>1</v>
      </c>
      <c r="B142" s="11">
        <v>-0.35321386901374502</v>
      </c>
      <c r="C142" s="11">
        <v>-0.66561498996690205</v>
      </c>
      <c r="D142" s="11">
        <v>-0.65065542530451703</v>
      </c>
      <c r="E142" s="11">
        <v>0.60989151661668195</v>
      </c>
      <c r="F142" s="11">
        <v>0.52840385665254397</v>
      </c>
      <c r="G142" s="11">
        <v>0.34525300307054202</v>
      </c>
      <c r="H142" s="11">
        <v>0.20939604801414199</v>
      </c>
      <c r="I142" s="11">
        <v>2.0816016857466799E-2</v>
      </c>
      <c r="J142" s="11">
        <v>-0.390084934642979</v>
      </c>
      <c r="K142" s="11">
        <v>-0.45893547607993401</v>
      </c>
      <c r="L142" s="11">
        <v>0.40523300108681598</v>
      </c>
      <c r="M142" s="11">
        <v>-0.40949527125166302</v>
      </c>
      <c r="N142" s="11">
        <v>0.34827314373104401</v>
      </c>
      <c r="O142" s="11">
        <v>-0.44235191936270102</v>
      </c>
      <c r="P142" s="11">
        <v>0.28519410712839199</v>
      </c>
      <c r="Q142" s="11">
        <v>-0.44995990004163899</v>
      </c>
      <c r="R142" s="5" t="s">
        <v>663</v>
      </c>
    </row>
    <row r="143" spans="1:18" x14ac:dyDescent="0.2">
      <c r="A143" s="1" t="s">
        <v>311</v>
      </c>
      <c r="B143" s="11">
        <v>-0.48085968210313501</v>
      </c>
      <c r="C143" s="11">
        <v>-0.65626325439887201</v>
      </c>
      <c r="D143" s="11">
        <v>-0.65137008356422499</v>
      </c>
      <c r="E143" s="11">
        <v>0.61780197652265401</v>
      </c>
      <c r="F143" s="11">
        <v>0.46915258959172601</v>
      </c>
      <c r="G143" s="11">
        <v>0.26194875930172101</v>
      </c>
      <c r="H143" s="11">
        <v>0.36851651055795098</v>
      </c>
      <c r="I143" s="11">
        <v>-5.8065869327688799E-2</v>
      </c>
      <c r="J143" s="11">
        <v>-0.39541322742376001</v>
      </c>
      <c r="K143" s="11">
        <v>-0.49130389649765299</v>
      </c>
      <c r="L143" s="11">
        <v>0.27618312318009802</v>
      </c>
      <c r="M143" s="11">
        <v>-0.35113548320940802</v>
      </c>
      <c r="N143" s="11">
        <v>0.34606070614476397</v>
      </c>
      <c r="O143" s="11">
        <v>-0.30565694723201903</v>
      </c>
      <c r="P143" s="11">
        <v>0.38394067650517599</v>
      </c>
      <c r="Q143" s="11">
        <v>-0.49726837393872297</v>
      </c>
      <c r="R143" s="5" t="s">
        <v>664</v>
      </c>
    </row>
    <row r="144" spans="1:18" x14ac:dyDescent="0.2">
      <c r="A144" s="1" t="s">
        <v>289</v>
      </c>
      <c r="B144" s="11">
        <v>-0.38527240934706197</v>
      </c>
      <c r="C144" s="11">
        <v>-0.65291253141719496</v>
      </c>
      <c r="D144" s="11">
        <v>-0.64599062052539502</v>
      </c>
      <c r="E144" s="11">
        <v>0.602647582858442</v>
      </c>
      <c r="F144" s="11">
        <v>0.52070379447007098</v>
      </c>
      <c r="G144" s="11">
        <v>0.26447610366651902</v>
      </c>
      <c r="H144" s="11">
        <v>0.25083553372671402</v>
      </c>
      <c r="I144" s="11">
        <v>-5.0033315874185901E-4</v>
      </c>
      <c r="J144" s="11">
        <v>-0.51474260187403198</v>
      </c>
      <c r="K144" s="11">
        <v>-0.57306412110834204</v>
      </c>
      <c r="L144" s="11">
        <v>0.42617348927819998</v>
      </c>
      <c r="M144" s="11">
        <v>-0.44799203761357298</v>
      </c>
      <c r="N144" s="11">
        <v>0.46039003589215199</v>
      </c>
      <c r="O144" s="11">
        <v>-0.52418245609707104</v>
      </c>
      <c r="P144" s="11">
        <v>0.26713945614603402</v>
      </c>
      <c r="Q144" s="11">
        <v>-0.40210390390050099</v>
      </c>
      <c r="R144" s="5" t="s">
        <v>665</v>
      </c>
    </row>
    <row r="145" spans="1:18" x14ac:dyDescent="0.2">
      <c r="A145" s="1" t="s">
        <v>339</v>
      </c>
      <c r="B145" s="11">
        <v>-0.51283615150456097</v>
      </c>
      <c r="C145" s="11">
        <v>-0.64420998514482897</v>
      </c>
      <c r="D145" s="11">
        <v>-0.65051527455924796</v>
      </c>
      <c r="E145" s="11">
        <v>0.61081892473617105</v>
      </c>
      <c r="F145" s="11">
        <v>0.47369438425417099</v>
      </c>
      <c r="G145" s="11">
        <v>0.14801012811177799</v>
      </c>
      <c r="H145" s="11">
        <v>0.408333609650263</v>
      </c>
      <c r="I145" s="11">
        <v>-7.7742205309880602E-2</v>
      </c>
      <c r="J145" s="11">
        <v>-0.60535677738485705</v>
      </c>
      <c r="K145" s="11">
        <v>-0.67922669532120505</v>
      </c>
      <c r="L145" s="11">
        <v>0.34058098557545402</v>
      </c>
      <c r="M145" s="11">
        <v>-0.43084857758344702</v>
      </c>
      <c r="N145" s="11">
        <v>0.53622849054827304</v>
      </c>
      <c r="O145" s="11">
        <v>-0.47295559272749599</v>
      </c>
      <c r="P145" s="11">
        <v>0.337720278654836</v>
      </c>
      <c r="Q145" s="11">
        <v>-0.41347294241819599</v>
      </c>
      <c r="R145" s="5" t="s">
        <v>666</v>
      </c>
    </row>
    <row r="146" spans="1:18" x14ac:dyDescent="0.2">
      <c r="A146" s="1" t="s">
        <v>203</v>
      </c>
      <c r="B146" s="11">
        <v>-0.52182507638375597</v>
      </c>
      <c r="C146" s="11">
        <v>-0.64385867524650098</v>
      </c>
      <c r="D146" s="11">
        <v>-0.64723889094488896</v>
      </c>
      <c r="E146" s="11">
        <v>0.611953925889131</v>
      </c>
      <c r="F146" s="11">
        <v>0.45679971370295902</v>
      </c>
      <c r="G146" s="11">
        <v>0.18044236622051599</v>
      </c>
      <c r="H146" s="11">
        <v>0.420907695017186</v>
      </c>
      <c r="I146" s="11">
        <v>-8.4731631024199505E-2</v>
      </c>
      <c r="J146" s="11">
        <v>-0.51015713430308296</v>
      </c>
      <c r="K146" s="11">
        <v>-0.598855805711072</v>
      </c>
      <c r="L146" s="11">
        <v>0.283741023911185</v>
      </c>
      <c r="M146" s="11">
        <v>-0.38117584005105398</v>
      </c>
      <c r="N146" s="11">
        <v>0.448627052013987</v>
      </c>
      <c r="O146" s="11">
        <v>-0.368316742811996</v>
      </c>
      <c r="P146" s="11">
        <v>0.37636781948881598</v>
      </c>
      <c r="Q146" s="11">
        <v>-0.45775610120985999</v>
      </c>
      <c r="R146" s="5" t="s">
        <v>667</v>
      </c>
    </row>
    <row r="147" spans="1:18" x14ac:dyDescent="0.2">
      <c r="A147" s="1" t="s">
        <v>335</v>
      </c>
      <c r="B147" s="11">
        <v>-0.57461471278522303</v>
      </c>
      <c r="C147" s="11">
        <v>-0.63282045444313795</v>
      </c>
      <c r="D147" s="11">
        <v>-0.63958671973331305</v>
      </c>
      <c r="E147" s="11">
        <v>0.60923486329024701</v>
      </c>
      <c r="F147" s="11">
        <v>0.42071477296107301</v>
      </c>
      <c r="G147" s="11">
        <v>0.152869945089189</v>
      </c>
      <c r="H147" s="11">
        <v>0.48960558815025201</v>
      </c>
      <c r="I147" s="11">
        <v>-0.120354074071037</v>
      </c>
      <c r="J147" s="11">
        <v>-0.47612960071197702</v>
      </c>
      <c r="K147" s="11">
        <v>-0.58043947968654697</v>
      </c>
      <c r="L147" s="11">
        <v>0.206221660584086</v>
      </c>
      <c r="M147" s="11">
        <v>-0.335643713073359</v>
      </c>
      <c r="N147" s="11">
        <v>0.41444712372720799</v>
      </c>
      <c r="O147" s="11">
        <v>-0.27105931028514602</v>
      </c>
      <c r="P147" s="11">
        <v>0.42778535547231999</v>
      </c>
      <c r="Q147" s="11">
        <v>-0.48779709868947102</v>
      </c>
      <c r="R147" s="5" t="s">
        <v>668</v>
      </c>
    </row>
    <row r="148" spans="1:18" x14ac:dyDescent="0.2">
      <c r="A148" s="1" t="s">
        <v>199</v>
      </c>
      <c r="B148" s="11">
        <v>-0.33241819762528901</v>
      </c>
      <c r="C148" s="11">
        <v>-0.63033092040440397</v>
      </c>
      <c r="D148" s="11">
        <v>-0.61030869856289605</v>
      </c>
      <c r="E148" s="11">
        <v>0.57780333567033704</v>
      </c>
      <c r="F148" s="11">
        <v>0.480651818301783</v>
      </c>
      <c r="G148" s="11">
        <v>0.38818006022546098</v>
      </c>
      <c r="H148" s="11">
        <v>0.19808451950962</v>
      </c>
      <c r="I148" s="11">
        <v>1.8510338411351801E-2</v>
      </c>
      <c r="J148" s="11">
        <v>-0.21822900546398599</v>
      </c>
      <c r="K148" s="11">
        <v>-0.30338169465342102</v>
      </c>
      <c r="L148" s="11">
        <v>0.30982758211104899</v>
      </c>
      <c r="M148" s="11">
        <v>-0.31634546937909103</v>
      </c>
      <c r="N148" s="11">
        <v>0.19159716936837701</v>
      </c>
      <c r="O148" s="11">
        <v>-0.270507527039482</v>
      </c>
      <c r="P148" s="11">
        <v>0.31845124131492403</v>
      </c>
      <c r="Q148" s="11">
        <v>-0.48963723092454597</v>
      </c>
      <c r="R148" s="5" t="s">
        <v>669</v>
      </c>
    </row>
    <row r="149" spans="1:18" x14ac:dyDescent="0.2">
      <c r="A149" s="1" t="s">
        <v>330</v>
      </c>
      <c r="B149" s="11">
        <v>-0.42959349920629297</v>
      </c>
      <c r="C149" s="11">
        <v>-0.62701184499294604</v>
      </c>
      <c r="D149" s="11">
        <v>-0.62442805726411199</v>
      </c>
      <c r="E149" s="11">
        <v>0.58618008734612703</v>
      </c>
      <c r="F149" s="11">
        <v>0.47543101560192702</v>
      </c>
      <c r="G149" s="11">
        <v>0.22257956441475199</v>
      </c>
      <c r="H149" s="11">
        <v>0.31387784176612199</v>
      </c>
      <c r="I149" s="11">
        <v>-3.59610138114205E-2</v>
      </c>
      <c r="J149" s="11">
        <v>-0.48947137029855398</v>
      </c>
      <c r="K149" s="11">
        <v>-0.55937913045308096</v>
      </c>
      <c r="L149" s="11">
        <v>0.348943990043035</v>
      </c>
      <c r="M149" s="11">
        <v>-0.40192825719993902</v>
      </c>
      <c r="N149" s="11">
        <v>0.43444690315071099</v>
      </c>
      <c r="O149" s="11">
        <v>-0.43506734737084002</v>
      </c>
      <c r="P149" s="11">
        <v>0.30594148706591401</v>
      </c>
      <c r="Q149" s="11">
        <v>-0.41439724327352001</v>
      </c>
      <c r="R149" s="5" t="s">
        <v>670</v>
      </c>
    </row>
    <row r="150" spans="1:18" x14ac:dyDescent="0.2">
      <c r="A150" s="1" t="s">
        <v>17</v>
      </c>
      <c r="B150" s="11">
        <v>-0.418814153711903</v>
      </c>
      <c r="C150" s="11">
        <v>-0.62510630751233098</v>
      </c>
      <c r="D150" s="11">
        <v>-0.624515557369415</v>
      </c>
      <c r="E150" s="11">
        <v>0.58298573958244304</v>
      </c>
      <c r="F150" s="11">
        <v>0.487382285739414</v>
      </c>
      <c r="G150" s="11">
        <v>0.19920606488005899</v>
      </c>
      <c r="H150" s="11">
        <v>0.30025135013861798</v>
      </c>
      <c r="I150" s="11">
        <v>-2.9090929821023102E-2</v>
      </c>
      <c r="J150" s="11">
        <v>-0.55843863047914499</v>
      </c>
      <c r="K150" s="11">
        <v>-0.61651582612634104</v>
      </c>
      <c r="L150" s="11">
        <v>0.39247354641485299</v>
      </c>
      <c r="M150" s="11">
        <v>-0.43855040363883702</v>
      </c>
      <c r="N150" s="11">
        <v>0.49810741326144597</v>
      </c>
      <c r="O150" s="11">
        <v>-0.51402281967632202</v>
      </c>
      <c r="P150" s="11">
        <v>0.27409621467656298</v>
      </c>
      <c r="Q150" s="11">
        <v>-0.37894588643670801</v>
      </c>
      <c r="R150" s="5" t="s">
        <v>671</v>
      </c>
    </row>
    <row r="151" spans="1:18" x14ac:dyDescent="0.2">
      <c r="A151" s="1" t="s">
        <v>318</v>
      </c>
      <c r="B151" s="11">
        <v>-0.54428702093563597</v>
      </c>
      <c r="C151" s="11">
        <v>-0.62406588690556197</v>
      </c>
      <c r="D151" s="11">
        <v>-0.62909223783233004</v>
      </c>
      <c r="E151" s="11">
        <v>0.59802412976307096</v>
      </c>
      <c r="F151" s="11">
        <v>0.42370184785298398</v>
      </c>
      <c r="G151" s="11">
        <v>0.16381586571988399</v>
      </c>
      <c r="H151" s="11">
        <v>0.45547649655362599</v>
      </c>
      <c r="I151" s="11">
        <v>-0.105419460299185</v>
      </c>
      <c r="J151" s="11">
        <v>-0.46816836185972499</v>
      </c>
      <c r="K151" s="11">
        <v>-0.56624807352473505</v>
      </c>
      <c r="L151" s="11">
        <v>0.224411669895177</v>
      </c>
      <c r="M151" s="11">
        <v>-0.34009316366030001</v>
      </c>
      <c r="N151" s="11">
        <v>0.408672658668297</v>
      </c>
      <c r="O151" s="11">
        <v>-0.28977658517257499</v>
      </c>
      <c r="P151" s="11">
        <v>0.40437826291700302</v>
      </c>
      <c r="Q151" s="11">
        <v>-0.471806739436953</v>
      </c>
      <c r="R151" s="5" t="s">
        <v>672</v>
      </c>
    </row>
    <row r="152" spans="1:18" x14ac:dyDescent="0.2">
      <c r="A152" s="1" t="s">
        <v>238</v>
      </c>
      <c r="B152" s="11">
        <v>-0.34947911104942803</v>
      </c>
      <c r="C152" s="11">
        <v>-0.62062164191222402</v>
      </c>
      <c r="D152" s="11">
        <v>-0.60085805239412204</v>
      </c>
      <c r="E152" s="11">
        <v>0.57180842824636302</v>
      </c>
      <c r="F152" s="11">
        <v>0.45845715938506698</v>
      </c>
      <c r="G152" s="11">
        <v>0.38695168828001703</v>
      </c>
      <c r="H152" s="11">
        <v>0.222832654788886</v>
      </c>
      <c r="I152" s="11">
        <v>4.3557318452472297E-3</v>
      </c>
      <c r="J152" s="11">
        <v>-0.17169278766108501</v>
      </c>
      <c r="K152" s="11">
        <v>-0.26629227198327998</v>
      </c>
      <c r="L152" s="11">
        <v>0.26182666495558199</v>
      </c>
      <c r="M152" s="11">
        <v>-0.28114694155375303</v>
      </c>
      <c r="N152" s="11">
        <v>0.14793534551221901</v>
      </c>
      <c r="O152" s="11">
        <v>-0.199703930273682</v>
      </c>
      <c r="P152" s="11">
        <v>0.345621799783011</v>
      </c>
      <c r="Q152" s="11">
        <v>-0.51023972208913704</v>
      </c>
      <c r="R152" s="5" t="s">
        <v>673</v>
      </c>
    </row>
    <row r="153" spans="1:18" x14ac:dyDescent="0.2">
      <c r="A153" s="1" t="s">
        <v>263</v>
      </c>
      <c r="B153" s="11">
        <v>-0.64767762485636504</v>
      </c>
      <c r="C153" s="11">
        <v>-0.61680490617827999</v>
      </c>
      <c r="D153" s="11">
        <v>-0.63214227401073098</v>
      </c>
      <c r="E153" s="11">
        <v>0.604507535543373</v>
      </c>
      <c r="F153" s="11">
        <v>0.38386996505599402</v>
      </c>
      <c r="G153" s="11">
        <v>7.3693493085466397E-2</v>
      </c>
      <c r="H153" s="11">
        <v>0.58337019073937502</v>
      </c>
      <c r="I153" s="11">
        <v>-0.16827595289538</v>
      </c>
      <c r="J153" s="11">
        <v>-0.53030870860114099</v>
      </c>
      <c r="K153" s="11">
        <v>-0.64250309773987502</v>
      </c>
      <c r="L153" s="11">
        <v>0.14918932140882099</v>
      </c>
      <c r="M153" s="11">
        <v>-0.32067209959291099</v>
      </c>
      <c r="N153" s="11">
        <v>0.45979474948610299</v>
      </c>
      <c r="O153" s="11">
        <v>-0.23686349327244799</v>
      </c>
      <c r="P153" s="11">
        <v>0.465284160193218</v>
      </c>
      <c r="Q153" s="11">
        <v>-0.48569530304039499</v>
      </c>
      <c r="R153" s="5" t="s">
        <v>674</v>
      </c>
    </row>
    <row r="154" spans="1:18" x14ac:dyDescent="0.2">
      <c r="A154" s="1" t="s">
        <v>10</v>
      </c>
      <c r="B154" s="11">
        <v>-0.45608190331421899</v>
      </c>
      <c r="C154" s="11">
        <v>-0.61650592490424205</v>
      </c>
      <c r="D154" s="11">
        <v>-0.61822525641959303</v>
      </c>
      <c r="E154" s="11">
        <v>0.580390721736325</v>
      </c>
      <c r="F154" s="11">
        <v>0.46062881160541502</v>
      </c>
      <c r="G154" s="11">
        <v>0.18044026671497401</v>
      </c>
      <c r="H154" s="11">
        <v>0.349072606869474</v>
      </c>
      <c r="I154" s="11">
        <v>-5.4574065663463601E-2</v>
      </c>
      <c r="J154" s="11">
        <v>-0.53052495767733399</v>
      </c>
      <c r="K154" s="11">
        <v>-0.60009634802413603</v>
      </c>
      <c r="L154" s="11">
        <v>0.33512252311316598</v>
      </c>
      <c r="M154" s="11">
        <v>-0.40408685733962901</v>
      </c>
      <c r="N154" s="11">
        <v>0.47040413659269498</v>
      </c>
      <c r="O154" s="11">
        <v>-0.44096392201652101</v>
      </c>
      <c r="P154" s="11">
        <v>0.31152418440259</v>
      </c>
      <c r="Q154" s="11">
        <v>-0.401252947182199</v>
      </c>
      <c r="R154" s="5" t="s">
        <v>675</v>
      </c>
    </row>
    <row r="155" spans="1:18" x14ac:dyDescent="0.2">
      <c r="A155" s="1" t="s">
        <v>334</v>
      </c>
      <c r="B155" s="11">
        <v>-0.62368790709263799</v>
      </c>
      <c r="C155" s="11">
        <v>-0.61580112436694201</v>
      </c>
      <c r="D155" s="11">
        <v>-0.626150584910105</v>
      </c>
      <c r="E155" s="11">
        <v>0.60095896761546796</v>
      </c>
      <c r="F155" s="11">
        <v>0.38046512971200902</v>
      </c>
      <c r="G155" s="11">
        <v>0.121431682089542</v>
      </c>
      <c r="H155" s="11">
        <v>0.55571692302871001</v>
      </c>
      <c r="I155" s="11">
        <v>-0.155798127457422</v>
      </c>
      <c r="J155" s="11">
        <v>-0.44128174395363401</v>
      </c>
      <c r="K155" s="11">
        <v>-0.56010107480882698</v>
      </c>
      <c r="L155" s="11">
        <v>0.12693644878736801</v>
      </c>
      <c r="M155" s="11">
        <v>-0.28795316342471799</v>
      </c>
      <c r="N155" s="11">
        <v>0.37962384890568202</v>
      </c>
      <c r="O155" s="11">
        <v>-0.17307953838793699</v>
      </c>
      <c r="P155" s="11">
        <v>0.47531651874338499</v>
      </c>
      <c r="Q155" s="11">
        <v>-0.51241212426897897</v>
      </c>
      <c r="R155" s="5" t="s">
        <v>676</v>
      </c>
    </row>
    <row r="156" spans="1:18" x14ac:dyDescent="0.2">
      <c r="A156" s="1" t="s">
        <v>298</v>
      </c>
      <c r="B156" s="11">
        <v>-0.64049809988625495</v>
      </c>
      <c r="C156" s="11">
        <v>-0.61165437287961799</v>
      </c>
      <c r="D156" s="11">
        <v>-0.63049987624858395</v>
      </c>
      <c r="E156" s="11">
        <v>0.59890951041180995</v>
      </c>
      <c r="F156" s="11">
        <v>0.39493772017921502</v>
      </c>
      <c r="G156" s="11">
        <v>3.4473945131680901E-2</v>
      </c>
      <c r="H156" s="11">
        <v>0.57480072178089003</v>
      </c>
      <c r="I156" s="11">
        <v>-0.164215196699938</v>
      </c>
      <c r="J156" s="11">
        <v>-0.62552778604981096</v>
      </c>
      <c r="K156" s="11">
        <v>-0.72293716251247397</v>
      </c>
      <c r="L156" s="11">
        <v>0.19971638656619101</v>
      </c>
      <c r="M156" s="11">
        <v>-0.366451855177508</v>
      </c>
      <c r="N156" s="11">
        <v>0.54722839484500196</v>
      </c>
      <c r="O156" s="11">
        <v>-0.33604031483391</v>
      </c>
      <c r="P156" s="11">
        <v>0.42699754163433501</v>
      </c>
      <c r="Q156" s="11">
        <v>-0.43838702586386702</v>
      </c>
      <c r="R156" s="5" t="s">
        <v>677</v>
      </c>
    </row>
    <row r="157" spans="1:18" x14ac:dyDescent="0.2">
      <c r="A157" s="1" t="s">
        <v>264</v>
      </c>
      <c r="B157" s="11">
        <v>-0.53057688766135003</v>
      </c>
      <c r="C157" s="11">
        <v>-0.61067021428052504</v>
      </c>
      <c r="D157" s="11">
        <v>-0.61872237944955</v>
      </c>
      <c r="E157" s="11">
        <v>0.58464784363715305</v>
      </c>
      <c r="F157" s="11">
        <v>0.42723744730966001</v>
      </c>
      <c r="G157" s="11">
        <v>0.12693483729539401</v>
      </c>
      <c r="H157" s="11">
        <v>0.44188574427058103</v>
      </c>
      <c r="I157" s="11">
        <v>-0.100555534475745</v>
      </c>
      <c r="J157" s="11">
        <v>-0.54494017604900402</v>
      </c>
      <c r="K157" s="11">
        <v>-0.62874143417407602</v>
      </c>
      <c r="L157" s="11">
        <v>0.26517325689065102</v>
      </c>
      <c r="M157" s="11">
        <v>-0.37522399090255298</v>
      </c>
      <c r="N157" s="11">
        <v>0.47945150754871002</v>
      </c>
      <c r="O157" s="11">
        <v>-0.37220618676397998</v>
      </c>
      <c r="P157" s="11">
        <v>0.36533702741288798</v>
      </c>
      <c r="Q157" s="11">
        <v>-0.42378164640628002</v>
      </c>
      <c r="R157" s="5" t="s">
        <v>678</v>
      </c>
    </row>
    <row r="158" spans="1:18" x14ac:dyDescent="0.2">
      <c r="A158" s="1" t="s">
        <v>250</v>
      </c>
      <c r="B158" s="11">
        <v>-0.294319880086295</v>
      </c>
      <c r="C158" s="11">
        <v>-0.60920609887980504</v>
      </c>
      <c r="D158" s="11">
        <v>-0.59815337971706595</v>
      </c>
      <c r="E158" s="11">
        <v>0.55418638332524495</v>
      </c>
      <c r="F158" s="11">
        <v>0.51221251658636102</v>
      </c>
      <c r="G158" s="11">
        <v>0.28270195887511301</v>
      </c>
      <c r="H158" s="11">
        <v>0.15430758685139101</v>
      </c>
      <c r="I158" s="11">
        <v>3.8257181051824601E-2</v>
      </c>
      <c r="J158" s="11">
        <v>-0.48157026834863198</v>
      </c>
      <c r="K158" s="11">
        <v>-0.52133454359897802</v>
      </c>
      <c r="L158" s="11">
        <v>0.46157425436271798</v>
      </c>
      <c r="M158" s="11">
        <v>-0.44700990902517701</v>
      </c>
      <c r="N158" s="11">
        <v>0.43428947073242502</v>
      </c>
      <c r="O158" s="11">
        <v>-0.55978073785729499</v>
      </c>
      <c r="P158" s="11">
        <v>0.19658194177537999</v>
      </c>
      <c r="Q158" s="11">
        <v>-0.34602185441197503</v>
      </c>
      <c r="R158" s="5" t="s">
        <v>679</v>
      </c>
    </row>
    <row r="159" spans="1:18" x14ac:dyDescent="0.2">
      <c r="A159" s="1" t="s">
        <v>19</v>
      </c>
      <c r="B159" s="11">
        <v>-0.699140013419569</v>
      </c>
      <c r="C159" s="11">
        <v>-0.60461507920540303</v>
      </c>
      <c r="D159" s="11">
        <v>-0.62397429032856699</v>
      </c>
      <c r="E159" s="11">
        <v>0.600586188816292</v>
      </c>
      <c r="F159" s="11">
        <v>0.34954094001404201</v>
      </c>
      <c r="G159" s="11">
        <v>3.8968687744286398E-2</v>
      </c>
      <c r="H159" s="11">
        <v>0.65056069734397504</v>
      </c>
      <c r="I159" s="11">
        <v>-0.20322735725183599</v>
      </c>
      <c r="J159" s="11">
        <v>-0.51311116212024699</v>
      </c>
      <c r="K159" s="11">
        <v>-0.63827496121814398</v>
      </c>
      <c r="L159" s="11">
        <v>8.0457023413727194E-2</v>
      </c>
      <c r="M159" s="11">
        <v>-0.28312039807140299</v>
      </c>
      <c r="N159" s="11">
        <v>0.44106807573905898</v>
      </c>
      <c r="O159" s="11">
        <v>-0.157041798497356</v>
      </c>
      <c r="P159" s="11">
        <v>0.50984030040600603</v>
      </c>
      <c r="Q159" s="11">
        <v>-0.50718183860229105</v>
      </c>
      <c r="R159" s="5" t="s">
        <v>680</v>
      </c>
    </row>
    <row r="160" spans="1:18" x14ac:dyDescent="0.2">
      <c r="A160" s="1" t="s">
        <v>90</v>
      </c>
      <c r="B160" s="15">
        <v>-0.703663251569139</v>
      </c>
      <c r="C160" s="11">
        <v>-0.60330943761509004</v>
      </c>
      <c r="D160" s="11">
        <v>-0.61848542032519205</v>
      </c>
      <c r="E160" s="11">
        <v>0.60044105011731197</v>
      </c>
      <c r="F160" s="11">
        <v>0.32988451711801497</v>
      </c>
      <c r="G160" s="11">
        <v>8.3617661396618498E-2</v>
      </c>
      <c r="H160" s="11">
        <v>0.65839692403014605</v>
      </c>
      <c r="I160" s="11">
        <v>-0.208320158486829</v>
      </c>
      <c r="J160" s="11">
        <v>-0.39093306956656698</v>
      </c>
      <c r="K160" s="11">
        <v>-0.53351428519008204</v>
      </c>
      <c r="L160" s="11">
        <v>1.36108803058966E-2</v>
      </c>
      <c r="M160" s="11">
        <v>-0.22194287882253799</v>
      </c>
      <c r="N160" s="11">
        <v>0.32900915008082998</v>
      </c>
      <c r="O160" s="11">
        <v>-2.9667307967974298E-2</v>
      </c>
      <c r="P160" s="11">
        <v>0.55364840978220597</v>
      </c>
      <c r="Q160" s="11">
        <v>-0.56034224774067098</v>
      </c>
      <c r="R160" s="5" t="s">
        <v>681</v>
      </c>
    </row>
    <row r="161" spans="1:18" x14ac:dyDescent="0.2">
      <c r="A161" s="1" t="s">
        <v>268</v>
      </c>
      <c r="B161" s="11">
        <v>-0.55810283451328602</v>
      </c>
      <c r="C161" s="11">
        <v>-0.60152631235932497</v>
      </c>
      <c r="D161" s="11">
        <v>-0.61360684777394903</v>
      </c>
      <c r="E161" s="11">
        <v>0.58016902576137497</v>
      </c>
      <c r="F161" s="11">
        <v>0.41242916062698698</v>
      </c>
      <c r="G161" s="11">
        <v>8.8131255590540997E-2</v>
      </c>
      <c r="H161" s="11">
        <v>0.47800256736022501</v>
      </c>
      <c r="I161" s="11">
        <v>-0.11942656830396001</v>
      </c>
      <c r="J161" s="11">
        <v>-0.57973198938029002</v>
      </c>
      <c r="K161" s="11">
        <v>-0.66436096305097103</v>
      </c>
      <c r="L161" s="11">
        <v>0.248329075780299</v>
      </c>
      <c r="M161" s="11">
        <v>-0.37470484829265799</v>
      </c>
      <c r="N161" s="11">
        <v>0.50964443176642005</v>
      </c>
      <c r="O161" s="11">
        <v>-0.37163952130309402</v>
      </c>
      <c r="P161" s="11">
        <v>0.37409240958857398</v>
      </c>
      <c r="Q161" s="11">
        <v>-0.41470564484122202</v>
      </c>
      <c r="R161" s="5" t="s">
        <v>682</v>
      </c>
    </row>
    <row r="162" spans="1:18" x14ac:dyDescent="0.2">
      <c r="A162" s="1" t="s">
        <v>309</v>
      </c>
      <c r="B162" s="11">
        <v>-0.605752170959729</v>
      </c>
      <c r="C162" s="11">
        <v>-0.59904159183561101</v>
      </c>
      <c r="D162" s="11">
        <v>-0.61546214723796899</v>
      </c>
      <c r="E162" s="11">
        <v>0.58392110649512596</v>
      </c>
      <c r="F162" s="11">
        <v>0.39364196660205197</v>
      </c>
      <c r="G162" s="11">
        <v>5.10884943234629E-2</v>
      </c>
      <c r="H162" s="11">
        <v>0.53680281556365195</v>
      </c>
      <c r="I162" s="11">
        <v>-0.148250000619641</v>
      </c>
      <c r="J162" s="11">
        <v>-0.59933951988354495</v>
      </c>
      <c r="K162" s="11">
        <v>-0.69174856215539005</v>
      </c>
      <c r="L162" s="11">
        <v>0.20984032438102501</v>
      </c>
      <c r="M162" s="11">
        <v>-0.36192027571265001</v>
      </c>
      <c r="N162" s="11">
        <v>0.52495534145393896</v>
      </c>
      <c r="O162" s="11">
        <v>-0.33881366306190702</v>
      </c>
      <c r="P162" s="11">
        <v>0.40532066067358902</v>
      </c>
      <c r="Q162" s="11">
        <v>-0.425552760633779</v>
      </c>
      <c r="R162" s="5" t="s">
        <v>683</v>
      </c>
    </row>
    <row r="163" spans="1:18" x14ac:dyDescent="0.2">
      <c r="A163" s="1" t="s">
        <v>353</v>
      </c>
      <c r="B163" s="11">
        <v>-0.397627482403346</v>
      </c>
      <c r="C163" s="11">
        <v>-0.59171447208541395</v>
      </c>
      <c r="D163" s="11">
        <v>-0.58937965564354899</v>
      </c>
      <c r="E163" s="11">
        <v>0.55215448172502801</v>
      </c>
      <c r="F163" s="11">
        <v>0.45416634775319598</v>
      </c>
      <c r="G163" s="11">
        <v>0.207477083862356</v>
      </c>
      <c r="H163" s="11">
        <v>0.28641990545478502</v>
      </c>
      <c r="I163" s="11">
        <v>-2.90338698081536E-2</v>
      </c>
      <c r="J163" s="11">
        <v>-0.47934359786048297</v>
      </c>
      <c r="K163" s="11">
        <v>-0.54123363914391598</v>
      </c>
      <c r="L163" s="11">
        <v>0.34561168954653099</v>
      </c>
      <c r="M163" s="11">
        <v>-0.39103219747259599</v>
      </c>
      <c r="N163" s="11">
        <v>0.42635842788497702</v>
      </c>
      <c r="O163" s="11">
        <v>-0.43622514720139999</v>
      </c>
      <c r="P163" s="11">
        <v>0.27671061893983501</v>
      </c>
      <c r="Q163" s="11">
        <v>-0.38022301770713501</v>
      </c>
      <c r="R163" s="5" t="s">
        <v>684</v>
      </c>
    </row>
    <row r="164" spans="1:18" x14ac:dyDescent="0.2">
      <c r="A164" s="1" t="s">
        <v>324</v>
      </c>
      <c r="B164" s="11">
        <v>-0.179156657214918</v>
      </c>
      <c r="C164" s="11">
        <v>-0.588835537640511</v>
      </c>
      <c r="D164" s="11">
        <v>-0.56782668552781101</v>
      </c>
      <c r="E164" s="11">
        <v>0.52278598128389397</v>
      </c>
      <c r="F164" s="11">
        <v>0.52724571259310604</v>
      </c>
      <c r="G164" s="11">
        <v>0.36184339888135703</v>
      </c>
      <c r="H164" s="11">
        <v>2.14492711000588E-2</v>
      </c>
      <c r="I164" s="11">
        <v>9.83316519062266E-2</v>
      </c>
      <c r="J164" s="11">
        <v>-0.39073397518116298</v>
      </c>
      <c r="K164" s="11">
        <v>-0.41585574440843398</v>
      </c>
      <c r="L164" s="11">
        <v>0.51088733391047403</v>
      </c>
      <c r="M164" s="11">
        <v>-0.442189373791392</v>
      </c>
      <c r="N164" s="11">
        <v>0.35711279691728298</v>
      </c>
      <c r="O164" s="11">
        <v>-0.57879713413844802</v>
      </c>
      <c r="P164" s="11">
        <v>0.13029241902341701</v>
      </c>
      <c r="Q164" s="11">
        <v>-0.32005268107881701</v>
      </c>
      <c r="R164" s="5" t="s">
        <v>685</v>
      </c>
    </row>
    <row r="165" spans="1:18" x14ac:dyDescent="0.2">
      <c r="A165" s="1" t="s">
        <v>307</v>
      </c>
      <c r="B165" s="11">
        <v>-0.51700997374265001</v>
      </c>
      <c r="C165" s="11">
        <v>-0.575841573808345</v>
      </c>
      <c r="D165" s="11">
        <v>-0.58693219448762601</v>
      </c>
      <c r="E165" s="11">
        <v>0.55318017325942803</v>
      </c>
      <c r="F165" s="11">
        <v>0.40448113720758899</v>
      </c>
      <c r="G165" s="11">
        <v>8.6067613879898405E-2</v>
      </c>
      <c r="H165" s="11">
        <v>0.43616651148125501</v>
      </c>
      <c r="I165" s="11">
        <v>-0.10375199184046199</v>
      </c>
      <c r="J165" s="11">
        <v>-0.57499578004726604</v>
      </c>
      <c r="K165" s="11">
        <v>-0.64947245045592195</v>
      </c>
      <c r="L165" s="11">
        <v>0.264545240455481</v>
      </c>
      <c r="M165" s="11">
        <v>-0.37580607756266798</v>
      </c>
      <c r="N165" s="11">
        <v>0.50713776056122695</v>
      </c>
      <c r="O165" s="11">
        <v>-0.39409943757433202</v>
      </c>
      <c r="P165" s="11">
        <v>0.33765181425705199</v>
      </c>
      <c r="Q165" s="11">
        <v>-0.380884298495412</v>
      </c>
      <c r="R165" s="5" t="s">
        <v>686</v>
      </c>
    </row>
    <row r="166" spans="1:18" x14ac:dyDescent="0.2">
      <c r="A166" s="1" t="s">
        <v>215</v>
      </c>
      <c r="B166" s="11">
        <v>-0.59659681185143798</v>
      </c>
      <c r="C166" s="11">
        <v>-0.57503416336808799</v>
      </c>
      <c r="D166" s="11">
        <v>-0.59207639596747397</v>
      </c>
      <c r="E166" s="11">
        <v>0.56238509065034803</v>
      </c>
      <c r="F166" s="11">
        <v>0.372518312163653</v>
      </c>
      <c r="G166" s="11">
        <v>3.8454806872069397E-2</v>
      </c>
      <c r="H166" s="11">
        <v>0.53370582831754598</v>
      </c>
      <c r="I166" s="11">
        <v>-0.151203596446843</v>
      </c>
      <c r="J166" s="11">
        <v>-0.5806809934246</v>
      </c>
      <c r="K166" s="11">
        <v>-0.67202282056548102</v>
      </c>
      <c r="L166" s="11">
        <v>0.18943830480566601</v>
      </c>
      <c r="M166" s="11">
        <v>-0.34339282177367297</v>
      </c>
      <c r="N166" s="11">
        <v>0.50800009957605796</v>
      </c>
      <c r="O166" s="11">
        <v>-0.314469538033746</v>
      </c>
      <c r="P166" s="11">
        <v>0.39942720523656899</v>
      </c>
      <c r="Q166" s="11">
        <v>-0.41285376835340398</v>
      </c>
      <c r="R166" s="5" t="s">
        <v>687</v>
      </c>
    </row>
    <row r="167" spans="1:18" x14ac:dyDescent="0.2">
      <c r="A167" s="1" t="s">
        <v>360</v>
      </c>
      <c r="B167" s="11">
        <v>-0.26309166112350801</v>
      </c>
      <c r="C167" s="11">
        <v>-0.57456317610229302</v>
      </c>
      <c r="D167" s="11">
        <v>-0.55820810105558605</v>
      </c>
      <c r="E167" s="11">
        <v>0.52129653027044298</v>
      </c>
      <c r="F167" s="11">
        <v>0.47125379008443702</v>
      </c>
      <c r="G167" s="11">
        <v>0.326279507146713</v>
      </c>
      <c r="H167" s="11">
        <v>0.12979801433562199</v>
      </c>
      <c r="I167" s="11">
        <v>4.2601209351637699E-2</v>
      </c>
      <c r="J167" s="11">
        <v>-0.32445162920571402</v>
      </c>
      <c r="K167" s="11">
        <v>-0.37625143054444499</v>
      </c>
      <c r="L167" s="11">
        <v>0.38423518965243902</v>
      </c>
      <c r="M167" s="11">
        <v>-0.36582102112354797</v>
      </c>
      <c r="N167" s="11">
        <v>0.29167537677633598</v>
      </c>
      <c r="O167" s="11">
        <v>-0.41414394910223701</v>
      </c>
      <c r="P167" s="11">
        <v>0.216722358275864</v>
      </c>
      <c r="Q167" s="11">
        <v>-0.37527991445079301</v>
      </c>
      <c r="R167" s="5" t="s">
        <v>688</v>
      </c>
    </row>
    <row r="168" spans="1:18" x14ac:dyDescent="0.2">
      <c r="A168" s="1" t="s">
        <v>349</v>
      </c>
      <c r="B168" s="11">
        <v>-0.61724964880946198</v>
      </c>
      <c r="C168" s="11">
        <v>-0.57286295605961002</v>
      </c>
      <c r="D168" s="11">
        <v>-0.58891974180245898</v>
      </c>
      <c r="E168" s="11">
        <v>0.56333794363739897</v>
      </c>
      <c r="F168" s="11">
        <v>0.35270316873461099</v>
      </c>
      <c r="G168" s="11">
        <v>5.23681330598251E-2</v>
      </c>
      <c r="H168" s="11">
        <v>0.56075152700656605</v>
      </c>
      <c r="I168" s="11">
        <v>-0.165325640892618</v>
      </c>
      <c r="J168" s="11">
        <v>-0.510870309064554</v>
      </c>
      <c r="K168" s="11">
        <v>-0.61608700207599099</v>
      </c>
      <c r="L168" s="11">
        <v>0.13251335138175999</v>
      </c>
      <c r="M168" s="11">
        <v>-0.299757727992436</v>
      </c>
      <c r="N168" s="11">
        <v>0.44296646248460603</v>
      </c>
      <c r="O168" s="11">
        <v>-0.22152358900024199</v>
      </c>
      <c r="P168" s="11">
        <v>0.43866576578039301</v>
      </c>
      <c r="Q168" s="11">
        <v>-0.45017656013625801</v>
      </c>
      <c r="R168" s="5" t="s">
        <v>689</v>
      </c>
    </row>
    <row r="169" spans="1:18" x14ac:dyDescent="0.2">
      <c r="A169" s="1" t="s">
        <v>84</v>
      </c>
      <c r="B169" s="11">
        <v>-0.69758770361404898</v>
      </c>
      <c r="C169" s="11">
        <v>-0.57213866119113599</v>
      </c>
      <c r="D169" s="11">
        <v>-0.59306438855621102</v>
      </c>
      <c r="E169" s="11">
        <v>0.57280617602529205</v>
      </c>
      <c r="F169" s="11">
        <v>0.31644485217294199</v>
      </c>
      <c r="G169" s="11">
        <v>1.6307315731099802E-2</v>
      </c>
      <c r="H169" s="11">
        <v>0.65964244103425496</v>
      </c>
      <c r="I169" s="11">
        <v>-0.213676762826187</v>
      </c>
      <c r="J169" s="11">
        <v>-0.48664482532178299</v>
      </c>
      <c r="K169" s="11">
        <v>-0.612937575918447</v>
      </c>
      <c r="L169" s="11">
        <v>4.1721724050636802E-2</v>
      </c>
      <c r="M169" s="11">
        <v>-0.25275058121906402</v>
      </c>
      <c r="N169" s="11">
        <v>0.41642114560288701</v>
      </c>
      <c r="O169" s="11">
        <v>-0.111350351565297</v>
      </c>
      <c r="P169" s="11">
        <v>0.51095967731215897</v>
      </c>
      <c r="Q169" s="11">
        <v>-0.49528296214397699</v>
      </c>
      <c r="R169" s="5" t="s">
        <v>690</v>
      </c>
    </row>
    <row r="170" spans="1:18" x14ac:dyDescent="0.2">
      <c r="A170" s="1" t="s">
        <v>51</v>
      </c>
      <c r="B170" s="11">
        <v>-0.45771581877858503</v>
      </c>
      <c r="C170" s="11">
        <v>-0.57029990110998796</v>
      </c>
      <c r="D170" s="11">
        <v>-0.57227856951093703</v>
      </c>
      <c r="E170" s="11">
        <v>0.54154158849253597</v>
      </c>
      <c r="F170" s="11">
        <v>0.40391130122012597</v>
      </c>
      <c r="G170" s="11">
        <v>0.169656803132608</v>
      </c>
      <c r="H170" s="11">
        <v>0.36760745439293901</v>
      </c>
      <c r="I170" s="11">
        <v>-7.2679359601328597E-2</v>
      </c>
      <c r="J170" s="11">
        <v>-0.43345851520017797</v>
      </c>
      <c r="K170" s="11">
        <v>-0.51351179120721802</v>
      </c>
      <c r="L170" s="11">
        <v>0.246437721011804</v>
      </c>
      <c r="M170" s="11">
        <v>-0.33077281500916</v>
      </c>
      <c r="N170" s="11">
        <v>0.38076763531445301</v>
      </c>
      <c r="O170" s="11">
        <v>-0.31267811717809502</v>
      </c>
      <c r="P170" s="11">
        <v>0.33586169962611701</v>
      </c>
      <c r="Q170" s="11">
        <v>-0.411335324883839</v>
      </c>
      <c r="R170" s="5" t="s">
        <v>691</v>
      </c>
    </row>
    <row r="171" spans="1:18" x14ac:dyDescent="0.2">
      <c r="A171" s="1" t="s">
        <v>308</v>
      </c>
      <c r="B171" s="11">
        <v>-0.42410975419297497</v>
      </c>
      <c r="C171" s="11">
        <v>-0.57006618025737898</v>
      </c>
      <c r="D171" s="11">
        <v>-0.57575915595674598</v>
      </c>
      <c r="E171" s="11">
        <v>0.53662368253718995</v>
      </c>
      <c r="F171" s="11">
        <v>0.43915047467527601</v>
      </c>
      <c r="G171" s="11">
        <v>0.12412164992706801</v>
      </c>
      <c r="H171" s="11">
        <v>0.32409263865714</v>
      </c>
      <c r="I171" s="11">
        <v>-5.0202262346360403E-2</v>
      </c>
      <c r="J171" s="11">
        <v>-0.59473689003127705</v>
      </c>
      <c r="K171" s="11">
        <v>-0.64553134006215496</v>
      </c>
      <c r="L171" s="11">
        <v>0.359890987090076</v>
      </c>
      <c r="M171" s="11">
        <v>-0.42246206972690697</v>
      </c>
      <c r="N171" s="11">
        <v>0.53015982896608105</v>
      </c>
      <c r="O171" s="11">
        <v>-0.50898725398927402</v>
      </c>
      <c r="P171" s="11">
        <v>0.255489252804315</v>
      </c>
      <c r="Q171" s="11">
        <v>-0.327669700641122</v>
      </c>
      <c r="R171" s="5" t="s">
        <v>692</v>
      </c>
    </row>
    <row r="172" spans="1:18" x14ac:dyDescent="0.2">
      <c r="A172" s="1" t="s">
        <v>337</v>
      </c>
      <c r="B172" s="11">
        <v>-0.53344851159606099</v>
      </c>
      <c r="C172" s="11">
        <v>-0.565862561127639</v>
      </c>
      <c r="D172" s="11">
        <v>-0.57442519687059002</v>
      </c>
      <c r="E172" s="11">
        <v>0.54712008232137999</v>
      </c>
      <c r="F172" s="11">
        <v>0.37232201748521399</v>
      </c>
      <c r="G172" s="11">
        <v>0.113997543828875</v>
      </c>
      <c r="H172" s="11">
        <v>0.461366238777839</v>
      </c>
      <c r="I172" s="11">
        <v>-0.118806111354424</v>
      </c>
      <c r="J172" s="11">
        <v>-0.455241609179034</v>
      </c>
      <c r="K172" s="11">
        <v>-0.54889536601153899</v>
      </c>
      <c r="L172" s="11">
        <v>0.180147663119649</v>
      </c>
      <c r="M172" s="11">
        <v>-0.30568796834216599</v>
      </c>
      <c r="N172" s="11">
        <v>0.39651144984020698</v>
      </c>
      <c r="O172" s="11">
        <v>-0.25084520006499</v>
      </c>
      <c r="P172" s="11">
        <v>0.388503767991079</v>
      </c>
      <c r="Q172" s="11">
        <v>-0.43223576786970203</v>
      </c>
      <c r="R172" s="5" t="s">
        <v>693</v>
      </c>
    </row>
    <row r="173" spans="1:18" x14ac:dyDescent="0.2">
      <c r="A173" s="1" t="s">
        <v>352</v>
      </c>
      <c r="B173" s="11">
        <v>-0.42073031986977799</v>
      </c>
      <c r="C173" s="11">
        <v>-0.56415651828186097</v>
      </c>
      <c r="D173" s="11">
        <v>-0.56717932334061905</v>
      </c>
      <c r="E173" s="11">
        <v>0.53142247382224905</v>
      </c>
      <c r="F173" s="11">
        <v>0.42451621315659899</v>
      </c>
      <c r="G173" s="11">
        <v>0.15050796914178</v>
      </c>
      <c r="H173" s="11">
        <v>0.32306948434914401</v>
      </c>
      <c r="I173" s="11">
        <v>-5.1429772414291898E-2</v>
      </c>
      <c r="J173" s="11">
        <v>-0.51749561292538104</v>
      </c>
      <c r="K173" s="11">
        <v>-0.57758631621726297</v>
      </c>
      <c r="L173" s="11">
        <v>0.31947099984683802</v>
      </c>
      <c r="M173" s="11">
        <v>-0.38362637086967</v>
      </c>
      <c r="N173" s="11">
        <v>0.45957451654515602</v>
      </c>
      <c r="O173" s="11">
        <v>-0.43182197321413102</v>
      </c>
      <c r="P173" s="11">
        <v>0.27718086363397298</v>
      </c>
      <c r="Q173" s="11">
        <v>-0.35501567656203198</v>
      </c>
      <c r="R173" s="5" t="s">
        <v>694</v>
      </c>
    </row>
    <row r="174" spans="1:18" x14ac:dyDescent="0.2">
      <c r="A174" s="1" t="s">
        <v>340</v>
      </c>
      <c r="B174" s="11">
        <v>-0.117237245788858</v>
      </c>
      <c r="C174" s="11">
        <v>-0.56153717634648903</v>
      </c>
      <c r="D174" s="11">
        <v>-0.53661143671878098</v>
      </c>
      <c r="E174" s="11">
        <v>0.49196643918848998</v>
      </c>
      <c r="F174" s="11">
        <v>0.52049096449690202</v>
      </c>
      <c r="G174" s="11">
        <v>0.38632151851048901</v>
      </c>
      <c r="H174" s="11">
        <v>-4.4698408956086198E-2</v>
      </c>
      <c r="I174" s="11">
        <v>0.12516066324432801</v>
      </c>
      <c r="J174" s="11">
        <v>-0.34425471791769602</v>
      </c>
      <c r="K174" s="11">
        <v>-0.36012822082995999</v>
      </c>
      <c r="L174" s="11">
        <v>0.52502323917882299</v>
      </c>
      <c r="M174" s="11">
        <v>-0.43147577150053701</v>
      </c>
      <c r="N174" s="11">
        <v>0.31751812941762803</v>
      </c>
      <c r="O174" s="11">
        <v>-0.58081387707689902</v>
      </c>
      <c r="P174" s="11">
        <v>9.0650488905328702E-2</v>
      </c>
      <c r="Q174" s="11">
        <v>-0.29376006902964802</v>
      </c>
      <c r="R174" s="5" t="s">
        <v>695</v>
      </c>
    </row>
    <row r="175" spans="1:18" x14ac:dyDescent="0.2">
      <c r="A175" s="1" t="s">
        <v>319</v>
      </c>
      <c r="B175" s="11">
        <v>-0.150001001880256</v>
      </c>
      <c r="C175" s="11">
        <v>-0.56062722373969998</v>
      </c>
      <c r="D175" s="11">
        <v>-0.53696401010921402</v>
      </c>
      <c r="E175" s="11">
        <v>0.49537189996963499</v>
      </c>
      <c r="F175" s="11">
        <v>0.50234495187858297</v>
      </c>
      <c r="G175" s="11">
        <v>0.379113998498885</v>
      </c>
      <c r="H175" s="11">
        <v>-3.8533249571543302E-3</v>
      </c>
      <c r="I175" s="11">
        <v>0.104905006887183</v>
      </c>
      <c r="J175" s="11">
        <v>-0.31388112877146102</v>
      </c>
      <c r="K175" s="11">
        <v>-0.34107733384643402</v>
      </c>
      <c r="L175" s="11">
        <v>0.47719226405418502</v>
      </c>
      <c r="M175" s="11">
        <v>-0.40215007757084298</v>
      </c>
      <c r="N175" s="11">
        <v>0.28793080118152298</v>
      </c>
      <c r="O175" s="11">
        <v>-0.51506975261979004</v>
      </c>
      <c r="P175" s="11">
        <v>0.126795651066726</v>
      </c>
      <c r="Q175" s="11">
        <v>-0.32046528990171202</v>
      </c>
      <c r="R175" s="5" t="s">
        <v>696</v>
      </c>
    </row>
    <row r="176" spans="1:18" x14ac:dyDescent="0.2">
      <c r="A176" s="1" t="s">
        <v>257</v>
      </c>
      <c r="B176" s="11">
        <v>-0.37513346868679698</v>
      </c>
      <c r="C176" s="11">
        <v>-0.55809489063268802</v>
      </c>
      <c r="D176" s="11">
        <v>-0.54825335764672101</v>
      </c>
      <c r="E176" s="11">
        <v>0.52146464276661297</v>
      </c>
      <c r="F176" s="11">
        <v>0.40076166477610797</v>
      </c>
      <c r="G176" s="11">
        <v>0.27610258537746601</v>
      </c>
      <c r="H176" s="11">
        <v>0.273378400554534</v>
      </c>
      <c r="I176" s="11">
        <v>-3.0701481489528299E-2</v>
      </c>
      <c r="J176" s="11">
        <v>-0.249594470124572</v>
      </c>
      <c r="K176" s="11">
        <v>-0.33533373244774201</v>
      </c>
      <c r="L176" s="11">
        <v>0.22415717569181801</v>
      </c>
      <c r="M176" s="11">
        <v>-0.27185993351098298</v>
      </c>
      <c r="N176" s="11">
        <v>0.21682919145195201</v>
      </c>
      <c r="O176" s="11">
        <v>-0.20959209366953799</v>
      </c>
      <c r="P176" s="11">
        <v>0.32809514356351999</v>
      </c>
      <c r="Q176" s="11">
        <v>-0.44498457059560098</v>
      </c>
      <c r="R176" s="5" t="s">
        <v>697</v>
      </c>
    </row>
    <row r="177" spans="1:18" x14ac:dyDescent="0.2">
      <c r="A177" s="1" t="s">
        <v>333</v>
      </c>
      <c r="B177" s="11">
        <v>-0.140583280639588</v>
      </c>
      <c r="C177" s="11">
        <v>-0.54363040824786202</v>
      </c>
      <c r="D177" s="11">
        <v>-0.51505792099161196</v>
      </c>
      <c r="E177" s="11">
        <v>0.48020945809326498</v>
      </c>
      <c r="F177" s="11">
        <v>0.47004218637565898</v>
      </c>
      <c r="G177" s="11">
        <v>0.42590609161326598</v>
      </c>
      <c r="H177" s="11">
        <v>-7.5455182711012996E-3</v>
      </c>
      <c r="I177" s="11">
        <v>0.10236687034191699</v>
      </c>
      <c r="J177" s="11">
        <v>-0.16453202098256001</v>
      </c>
      <c r="K177" s="11">
        <v>-0.20870204941939099</v>
      </c>
      <c r="L177" s="11">
        <v>0.39721674817670399</v>
      </c>
      <c r="M177" s="11">
        <v>-0.32516342808152898</v>
      </c>
      <c r="N177" s="11">
        <v>0.15151973898986901</v>
      </c>
      <c r="O177" s="11">
        <v>-0.365340597614003</v>
      </c>
      <c r="P177" s="11">
        <v>0.16532821005115</v>
      </c>
      <c r="Q177" s="11">
        <v>-0.36821465152946198</v>
      </c>
      <c r="R177" s="5" t="s">
        <v>698</v>
      </c>
    </row>
    <row r="178" spans="1:18" x14ac:dyDescent="0.2">
      <c r="A178" s="1" t="s">
        <v>316</v>
      </c>
      <c r="B178" s="11">
        <v>-0.41900690183845002</v>
      </c>
      <c r="C178" s="11">
        <v>-0.54333917925362896</v>
      </c>
      <c r="D178" s="11">
        <v>-0.54667554867730095</v>
      </c>
      <c r="E178" s="11">
        <v>0.51358075966268901</v>
      </c>
      <c r="F178" s="11">
        <v>0.40129236684194503</v>
      </c>
      <c r="G178" s="11">
        <v>0.143110662026223</v>
      </c>
      <c r="H178" s="11">
        <v>0.32825972506769702</v>
      </c>
      <c r="I178" s="11">
        <v>-5.7967407774613101E-2</v>
      </c>
      <c r="J178" s="11">
        <v>-0.483615427621921</v>
      </c>
      <c r="K178" s="11">
        <v>-0.54655186801546296</v>
      </c>
      <c r="L178" s="11">
        <v>0.28685258886704401</v>
      </c>
      <c r="M178" s="11">
        <v>-0.35638199365495099</v>
      </c>
      <c r="N178" s="11">
        <v>0.42833805609661901</v>
      </c>
      <c r="O178" s="11">
        <v>-0.38645873464110397</v>
      </c>
      <c r="P178" s="11">
        <v>0.282912928389005</v>
      </c>
      <c r="Q178" s="11">
        <v>-0.35427877679616998</v>
      </c>
      <c r="R178" s="5" t="s">
        <v>699</v>
      </c>
    </row>
    <row r="179" spans="1:18" x14ac:dyDescent="0.2">
      <c r="A179" s="1" t="s">
        <v>322</v>
      </c>
      <c r="B179" s="11">
        <v>-0.37413839820448602</v>
      </c>
      <c r="C179" s="11">
        <v>-0.54025520469349497</v>
      </c>
      <c r="D179" s="11">
        <v>-0.53300854817402699</v>
      </c>
      <c r="E179" s="11">
        <v>0.50603419479802902</v>
      </c>
      <c r="F179" s="11">
        <v>0.38892678700789701</v>
      </c>
      <c r="G179" s="11">
        <v>0.24537516170539</v>
      </c>
      <c r="H179" s="11">
        <v>0.27748292048311202</v>
      </c>
      <c r="I179" s="11">
        <v>-3.5613370424444103E-2</v>
      </c>
      <c r="J179" s="11">
        <v>-0.28125969554838898</v>
      </c>
      <c r="K179" s="11">
        <v>-0.36134898373760099</v>
      </c>
      <c r="L179" s="11">
        <v>0.22622562608768099</v>
      </c>
      <c r="M179" s="11">
        <v>-0.27734992101358302</v>
      </c>
      <c r="N179" s="11">
        <v>0.245574041548828</v>
      </c>
      <c r="O179" s="11">
        <v>-0.230672549921525</v>
      </c>
      <c r="P179" s="11">
        <v>0.31330351229091002</v>
      </c>
      <c r="Q179" s="11">
        <v>-0.41869159866112099</v>
      </c>
      <c r="R179" s="5" t="s">
        <v>700</v>
      </c>
    </row>
    <row r="180" spans="1:18" x14ac:dyDescent="0.2">
      <c r="A180" s="1" t="s">
        <v>338</v>
      </c>
      <c r="B180" s="11">
        <v>-0.54518332135057002</v>
      </c>
      <c r="C180" s="11">
        <v>-0.53830984985756103</v>
      </c>
      <c r="D180" s="11">
        <v>-0.54790743217998195</v>
      </c>
      <c r="E180" s="11">
        <v>0.52528445231804899</v>
      </c>
      <c r="F180" s="11">
        <v>0.33458600068231298</v>
      </c>
      <c r="G180" s="11">
        <v>0.100353853314105</v>
      </c>
      <c r="H180" s="11">
        <v>0.48553637105623698</v>
      </c>
      <c r="I180" s="11">
        <v>-0.135945138956265</v>
      </c>
      <c r="J180" s="11">
        <v>-0.40037046238594498</v>
      </c>
      <c r="K180" s="11">
        <v>-0.50225929674491299</v>
      </c>
      <c r="L180" s="11">
        <v>0.118326252959913</v>
      </c>
      <c r="M180" s="11">
        <v>-0.25872250993247597</v>
      </c>
      <c r="N180" s="11">
        <v>0.345229942975119</v>
      </c>
      <c r="O180" s="11">
        <v>-0.16588490565330299</v>
      </c>
      <c r="P180" s="11">
        <v>0.41064834007450901</v>
      </c>
      <c r="Q180" s="11">
        <v>-0.44169070690858903</v>
      </c>
      <c r="R180" s="5" t="s">
        <v>701</v>
      </c>
    </row>
    <row r="181" spans="1:18" x14ac:dyDescent="0.2">
      <c r="A181" s="1" t="s">
        <v>312</v>
      </c>
      <c r="B181" s="11">
        <v>-0.31861755383141699</v>
      </c>
      <c r="C181" s="11">
        <v>-0.52383434463455403</v>
      </c>
      <c r="D181" s="11">
        <v>-0.51842335360229197</v>
      </c>
      <c r="E181" s="11">
        <v>0.48473807983301098</v>
      </c>
      <c r="F181" s="11">
        <v>0.41201049839429998</v>
      </c>
      <c r="G181" s="11">
        <v>0.21250343782468101</v>
      </c>
      <c r="H181" s="11">
        <v>0.213100789220459</v>
      </c>
      <c r="I181" s="11">
        <v>-6.2792075593752598E-3</v>
      </c>
      <c r="J181" s="11">
        <v>-0.39880465197034898</v>
      </c>
      <c r="K181" s="11">
        <v>-0.44962388148927901</v>
      </c>
      <c r="L181" s="11">
        <v>0.325562660280523</v>
      </c>
      <c r="M181" s="11">
        <v>-0.34849777063172699</v>
      </c>
      <c r="N181" s="11">
        <v>0.35588522773674203</v>
      </c>
      <c r="O181" s="11">
        <v>-0.396300574830105</v>
      </c>
      <c r="P181" s="11">
        <v>0.22664589554264</v>
      </c>
      <c r="Q181" s="11">
        <v>-0.33282920770892399</v>
      </c>
      <c r="R181" s="5" t="s">
        <v>702</v>
      </c>
    </row>
    <row r="182" spans="1:18" x14ac:dyDescent="0.2">
      <c r="A182" s="1" t="s">
        <v>49</v>
      </c>
      <c r="B182" s="11">
        <v>-0.32543382738444498</v>
      </c>
      <c r="C182" s="11">
        <v>-0.50380469571777697</v>
      </c>
      <c r="D182" s="11">
        <v>-0.50504372567803701</v>
      </c>
      <c r="E182" s="11">
        <v>0.46812364174701498</v>
      </c>
      <c r="F182" s="11">
        <v>0.40696507532835202</v>
      </c>
      <c r="G182" s="11">
        <v>0.14019268006236801</v>
      </c>
      <c r="H182" s="11">
        <v>0.22612398648284901</v>
      </c>
      <c r="I182" s="11">
        <v>-1.5154533735674601E-2</v>
      </c>
      <c r="J182" s="11">
        <v>-0.51835049476947803</v>
      </c>
      <c r="K182" s="11">
        <v>-0.55324811521989803</v>
      </c>
      <c r="L182" s="11">
        <v>0.36237001914063699</v>
      </c>
      <c r="M182" s="11">
        <v>-0.39139964175977798</v>
      </c>
      <c r="N182" s="11">
        <v>0.46458100532854901</v>
      </c>
      <c r="O182" s="11">
        <v>-0.49519228185595399</v>
      </c>
      <c r="P182" s="11">
        <v>0.18859986413521801</v>
      </c>
      <c r="Q182" s="11">
        <v>-0.270990486732263</v>
      </c>
      <c r="R182" s="5" t="s">
        <v>703</v>
      </c>
    </row>
    <row r="183" spans="1:18" x14ac:dyDescent="0.2">
      <c r="A183" s="1" t="s">
        <v>315</v>
      </c>
      <c r="B183" s="11">
        <v>-0.22353920557116999</v>
      </c>
      <c r="C183" s="11">
        <v>-0.49625790395724301</v>
      </c>
      <c r="D183" s="11">
        <v>-0.48142428680622101</v>
      </c>
      <c r="E183" s="11">
        <v>0.44982932490501298</v>
      </c>
      <c r="F183" s="11">
        <v>0.40691305467678901</v>
      </c>
      <c r="G183" s="11">
        <v>0.28855330430270898</v>
      </c>
      <c r="H183" s="11">
        <v>0.107766778364157</v>
      </c>
      <c r="I183" s="11">
        <v>3.88015366520316E-2</v>
      </c>
      <c r="J183" s="11">
        <v>-0.26847001213527799</v>
      </c>
      <c r="K183" s="11">
        <v>-0.313977066339794</v>
      </c>
      <c r="L183" s="11">
        <v>0.32955045918345399</v>
      </c>
      <c r="M183" s="11">
        <v>-0.31194593260776299</v>
      </c>
      <c r="N183" s="11">
        <v>0.241361625213147</v>
      </c>
      <c r="O183" s="11">
        <v>-0.34992064868748002</v>
      </c>
      <c r="P183" s="11">
        <v>0.188115291020783</v>
      </c>
      <c r="Q183" s="11">
        <v>-0.32752492382102499</v>
      </c>
      <c r="R183" s="5" t="s">
        <v>704</v>
      </c>
    </row>
    <row r="184" spans="1:18" x14ac:dyDescent="0.2">
      <c r="A184" s="1" t="s">
        <v>303</v>
      </c>
      <c r="B184" s="11">
        <v>-0.63122928440569603</v>
      </c>
      <c r="C184" s="11">
        <v>-0.481690502509737</v>
      </c>
      <c r="D184" s="11">
        <v>-0.51028481051671004</v>
      </c>
      <c r="E184" s="11">
        <v>0.48703505518781498</v>
      </c>
      <c r="F184" s="11">
        <v>0.277050843727148</v>
      </c>
      <c r="G184" s="11">
        <v>-9.3416723018238196E-2</v>
      </c>
      <c r="H184" s="11">
        <v>0.60589940903269301</v>
      </c>
      <c r="I184" s="11">
        <v>-0.20263992887504201</v>
      </c>
      <c r="J184" s="11">
        <v>-0.61754933038300397</v>
      </c>
      <c r="K184" s="11">
        <v>-0.70557400678633098</v>
      </c>
      <c r="L184" s="11">
        <v>9.6866716872065203E-2</v>
      </c>
      <c r="M184" s="11">
        <v>-0.293116037265584</v>
      </c>
      <c r="N184" s="11">
        <v>0.53837208646805701</v>
      </c>
      <c r="O184" s="11">
        <v>-0.254010218634525</v>
      </c>
      <c r="P184" s="11">
        <v>0.39661184278089501</v>
      </c>
      <c r="Q184" s="11">
        <v>-0.34768322015985498</v>
      </c>
      <c r="R184" s="5" t="s">
        <v>705</v>
      </c>
    </row>
    <row r="185" spans="1:18" x14ac:dyDescent="0.2">
      <c r="A185" s="1" t="s">
        <v>357</v>
      </c>
      <c r="B185" s="11">
        <v>-0.43023397145734499</v>
      </c>
      <c r="C185" s="11">
        <v>-0.475540707972535</v>
      </c>
      <c r="D185" s="11">
        <v>-0.48625249444635799</v>
      </c>
      <c r="E185" s="11">
        <v>0.45711909519937999</v>
      </c>
      <c r="F185" s="11">
        <v>0.337466557150225</v>
      </c>
      <c r="G185" s="11">
        <v>5.5357979973461098E-2</v>
      </c>
      <c r="H185" s="11">
        <v>0.36366700067410601</v>
      </c>
      <c r="I185" s="11">
        <v>-8.7064654894683194E-2</v>
      </c>
      <c r="J185" s="11">
        <v>-0.50978737077445901</v>
      </c>
      <c r="K185" s="11">
        <v>-0.56730152691199698</v>
      </c>
      <c r="L185" s="11">
        <v>0.232836265014535</v>
      </c>
      <c r="M185" s="11">
        <v>-0.32564244672762899</v>
      </c>
      <c r="N185" s="11">
        <v>0.450600251688477</v>
      </c>
      <c r="O185" s="11">
        <v>-0.35677578975738</v>
      </c>
      <c r="P185" s="11">
        <v>0.26990111236870401</v>
      </c>
      <c r="Q185" s="11">
        <v>-0.30108536088940202</v>
      </c>
      <c r="R185" s="5" t="s">
        <v>706</v>
      </c>
    </row>
    <row r="186" spans="1:18" x14ac:dyDescent="0.2">
      <c r="A186" s="1" t="s">
        <v>262</v>
      </c>
      <c r="B186" s="11">
        <v>-0.39726035741580801</v>
      </c>
      <c r="C186" s="11">
        <v>-0.46596779142950001</v>
      </c>
      <c r="D186" s="11">
        <v>-0.478078882030195</v>
      </c>
      <c r="E186" s="11">
        <v>0.444595887404511</v>
      </c>
      <c r="F186" s="11">
        <v>0.35250967154645502</v>
      </c>
      <c r="G186" s="11">
        <v>3.2615065375647699E-2</v>
      </c>
      <c r="H186" s="11">
        <v>0.32524047689642299</v>
      </c>
      <c r="I186" s="11">
        <v>-6.9444710210149099E-2</v>
      </c>
      <c r="J186" s="11">
        <v>-0.58817513898815799</v>
      </c>
      <c r="K186" s="11">
        <v>-0.62715926222834095</v>
      </c>
      <c r="L186" s="11">
        <v>0.29628983852299201</v>
      </c>
      <c r="M186" s="11">
        <v>-0.37210348822644601</v>
      </c>
      <c r="N186" s="11">
        <v>0.523965557054623</v>
      </c>
      <c r="O186" s="11">
        <v>-0.46380313020753</v>
      </c>
      <c r="P186" s="11">
        <v>0.21563158999016599</v>
      </c>
      <c r="Q186" s="11">
        <v>-0.24655978833070899</v>
      </c>
      <c r="R186" s="5" t="s">
        <v>707</v>
      </c>
    </row>
    <row r="187" spans="1:18" x14ac:dyDescent="0.2">
      <c r="A187" s="1" t="s">
        <v>44</v>
      </c>
      <c r="B187" s="11">
        <v>-0.69778966008877696</v>
      </c>
      <c r="C187" s="11">
        <v>-0.46223688689998099</v>
      </c>
      <c r="D187" s="11">
        <v>-0.48226646675970603</v>
      </c>
      <c r="E187" s="11">
        <v>0.48005358242826401</v>
      </c>
      <c r="F187" s="11">
        <v>0.178514879793127</v>
      </c>
      <c r="G187" s="11">
        <v>5.8788647834291099E-3</v>
      </c>
      <c r="H187" s="11">
        <v>0.69972953355256495</v>
      </c>
      <c r="I187" s="11">
        <v>-0.25508513933506999</v>
      </c>
      <c r="J187" s="11">
        <v>-0.222651662495465</v>
      </c>
      <c r="K187" s="11">
        <v>-0.37752884999196801</v>
      </c>
      <c r="L187" s="11">
        <v>-0.18227403531400899</v>
      </c>
      <c r="M187" s="11">
        <v>-6.4128290456275203E-2</v>
      </c>
      <c r="N187" s="11">
        <v>0.17311581192581099</v>
      </c>
      <c r="O187" s="11">
        <v>0.22284816183693401</v>
      </c>
      <c r="P187" s="11">
        <v>0.57685428744164602</v>
      </c>
      <c r="Q187" s="11">
        <v>-0.53176301732768705</v>
      </c>
      <c r="R187" s="5" t="s">
        <v>708</v>
      </c>
    </row>
    <row r="188" spans="1:18" x14ac:dyDescent="0.2">
      <c r="A188" s="1" t="s">
        <v>351</v>
      </c>
      <c r="B188" s="11">
        <v>-0.178296222222708</v>
      </c>
      <c r="C188" s="11">
        <v>-0.46087038733665803</v>
      </c>
      <c r="D188" s="11">
        <v>-0.45548574152242899</v>
      </c>
      <c r="E188" s="11">
        <v>0.41318523425076797</v>
      </c>
      <c r="F188" s="11">
        <v>0.427444736705551</v>
      </c>
      <c r="G188" s="11">
        <v>0.17408555447086599</v>
      </c>
      <c r="H188" s="11">
        <v>5.9969194746724901E-2</v>
      </c>
      <c r="I188" s="11">
        <v>5.79053907359122E-2</v>
      </c>
      <c r="J188" s="11">
        <v>-0.52686153736150398</v>
      </c>
      <c r="K188" s="11">
        <v>-0.52513878209214104</v>
      </c>
      <c r="L188" s="11">
        <v>0.47391444244362502</v>
      </c>
      <c r="M188" s="11">
        <v>-0.43528238511869799</v>
      </c>
      <c r="N188" s="11">
        <v>0.47968729957164702</v>
      </c>
      <c r="O188" s="11">
        <v>-0.63265961376247304</v>
      </c>
      <c r="P188" s="11">
        <v>5.9346548086330199E-2</v>
      </c>
      <c r="Q188" s="11">
        <v>-0.173000998310749</v>
      </c>
      <c r="R188" s="5" t="s">
        <v>709</v>
      </c>
    </row>
    <row r="189" spans="1:18" x14ac:dyDescent="0.2">
      <c r="A189" s="1" t="s">
        <v>331</v>
      </c>
      <c r="B189" s="11">
        <v>-0.15582466437053399</v>
      </c>
      <c r="C189" s="11">
        <v>-0.46003969102159598</v>
      </c>
      <c r="D189" s="11">
        <v>-0.44520741817028803</v>
      </c>
      <c r="E189" s="11">
        <v>0.41037213703216702</v>
      </c>
      <c r="F189" s="11">
        <v>0.40717702041436499</v>
      </c>
      <c r="G189" s="11">
        <v>0.269077499168699</v>
      </c>
      <c r="H189" s="11">
        <v>3.5970174647049498E-2</v>
      </c>
      <c r="I189" s="11">
        <v>6.7599019447361505E-2</v>
      </c>
      <c r="J189" s="11">
        <v>-0.31723175954171401</v>
      </c>
      <c r="K189" s="11">
        <v>-0.338766508818509</v>
      </c>
      <c r="L189" s="11">
        <v>0.389752183814223</v>
      </c>
      <c r="M189" s="11">
        <v>-0.34428604210724201</v>
      </c>
      <c r="N189" s="11">
        <v>0.289085657659439</v>
      </c>
      <c r="O189" s="11">
        <v>-0.447226546527766</v>
      </c>
      <c r="P189" s="11">
        <v>0.110547245417969</v>
      </c>
      <c r="Q189" s="11">
        <v>-0.25191143190019599</v>
      </c>
      <c r="R189" s="5" t="s">
        <v>710</v>
      </c>
    </row>
    <row r="190" spans="1:18" x14ac:dyDescent="0.2">
      <c r="A190" s="1" t="s">
        <v>347</v>
      </c>
      <c r="B190" s="11">
        <v>-0.45797850405648999</v>
      </c>
      <c r="C190" s="11">
        <v>-0.45578582536565099</v>
      </c>
      <c r="D190" s="11">
        <v>-0.473180375045409</v>
      </c>
      <c r="E190" s="11">
        <v>0.44347097113210898</v>
      </c>
      <c r="F190" s="11">
        <v>0.31908947262549198</v>
      </c>
      <c r="G190" s="11">
        <v>-1.32593156723838E-2</v>
      </c>
      <c r="H190" s="11">
        <v>0.40278798747607297</v>
      </c>
      <c r="I190" s="11">
        <v>-0.108889734020057</v>
      </c>
      <c r="J190" s="11">
        <v>-0.59130828916073297</v>
      </c>
      <c r="K190" s="11">
        <v>-0.64270326511346298</v>
      </c>
      <c r="L190" s="11">
        <v>0.23044679170190299</v>
      </c>
      <c r="M190" s="11">
        <v>-0.34138449994144598</v>
      </c>
      <c r="N190" s="11">
        <v>0.52336999367324</v>
      </c>
      <c r="O190" s="11">
        <v>-0.39567304185982</v>
      </c>
      <c r="P190" s="11">
        <v>0.26127578081344899</v>
      </c>
      <c r="Q190" s="11">
        <v>-0.26483617943879101</v>
      </c>
      <c r="R190" s="5" t="s">
        <v>711</v>
      </c>
    </row>
    <row r="191" spans="1:18" x14ac:dyDescent="0.2">
      <c r="A191" s="1" t="s">
        <v>69</v>
      </c>
      <c r="B191" s="11">
        <v>-0.25981627115630601</v>
      </c>
      <c r="C191" s="11">
        <v>-0.44793998606090302</v>
      </c>
      <c r="D191" s="11">
        <v>-0.43271213628176303</v>
      </c>
      <c r="E191" s="11">
        <v>0.41378375973688802</v>
      </c>
      <c r="F191" s="11">
        <v>0.322433390137215</v>
      </c>
      <c r="G191" s="11">
        <v>0.29086742850708103</v>
      </c>
      <c r="H191" s="11">
        <v>0.17071190953427001</v>
      </c>
      <c r="I191" s="11">
        <v>-1.9967317940245699E-3</v>
      </c>
      <c r="J191" s="11">
        <v>-8.4112274019959299E-2</v>
      </c>
      <c r="K191" s="11">
        <v>-0.15944896642753001</v>
      </c>
      <c r="L191" s="11">
        <v>0.16162241590595799</v>
      </c>
      <c r="M191" s="11">
        <v>-0.18056936239830901</v>
      </c>
      <c r="N191" s="11">
        <v>6.99371633841884E-2</v>
      </c>
      <c r="O191" s="11">
        <v>-9.6411343061483398E-2</v>
      </c>
      <c r="P191" s="11">
        <v>0.26870677513791702</v>
      </c>
      <c r="Q191" s="11">
        <v>-0.388566420779903</v>
      </c>
      <c r="R191" s="5" t="s">
        <v>712</v>
      </c>
    </row>
    <row r="192" spans="1:18" x14ac:dyDescent="0.2">
      <c r="A192" s="1" t="s">
        <v>20</v>
      </c>
      <c r="B192" s="11">
        <v>-0.25628792774103998</v>
      </c>
      <c r="C192" s="11">
        <v>-0.439619816807648</v>
      </c>
      <c r="D192" s="11">
        <v>-0.41948785042490899</v>
      </c>
      <c r="E192" s="11">
        <v>0.40672210450970497</v>
      </c>
      <c r="F192" s="11">
        <v>0.29689362284009202</v>
      </c>
      <c r="G192" s="11">
        <v>0.34029849895992798</v>
      </c>
      <c r="H192" s="11">
        <v>0.17127718439058101</v>
      </c>
      <c r="I192" s="11">
        <v>-4.9804907843466204E-3</v>
      </c>
      <c r="J192" s="11">
        <v>5.7275442789218999E-2</v>
      </c>
      <c r="K192" s="11">
        <v>-3.58297461081045E-2</v>
      </c>
      <c r="L192" s="11">
        <v>8.7126149470211994E-2</v>
      </c>
      <c r="M192" s="11">
        <v>-0.10973729184014</v>
      </c>
      <c r="N192" s="11">
        <v>-5.9371920551927998E-2</v>
      </c>
      <c r="O192" s="11">
        <v>4.6054806536661198E-2</v>
      </c>
      <c r="P192" s="11">
        <v>0.31103536108949298</v>
      </c>
      <c r="Q192" s="11">
        <v>-0.44151952615203299</v>
      </c>
      <c r="R192" s="5" t="s">
        <v>713</v>
      </c>
    </row>
    <row r="193" spans="1:18" x14ac:dyDescent="0.2">
      <c r="A193" s="1" t="s">
        <v>294</v>
      </c>
      <c r="B193" s="11">
        <v>-0.39428430087126598</v>
      </c>
      <c r="C193" s="11">
        <v>-0.43753995724806999</v>
      </c>
      <c r="D193" s="11">
        <v>-0.446793293890342</v>
      </c>
      <c r="E193" s="11">
        <v>0.42043795446594701</v>
      </c>
      <c r="F193" s="11">
        <v>0.30936167530490799</v>
      </c>
      <c r="G193" s="11">
        <v>5.6975410042318299E-2</v>
      </c>
      <c r="H193" s="11">
        <v>0.33288588059888702</v>
      </c>
      <c r="I193" s="11">
        <v>-7.9384227036652502E-2</v>
      </c>
      <c r="J193" s="11">
        <v>-0.45605514997291402</v>
      </c>
      <c r="K193" s="11">
        <v>-0.51037915870936801</v>
      </c>
      <c r="L193" s="11">
        <v>0.209227076149332</v>
      </c>
      <c r="M193" s="11">
        <v>-0.294085370777252</v>
      </c>
      <c r="N193" s="11">
        <v>0.40278765744367601</v>
      </c>
      <c r="O193" s="11">
        <v>-0.31699192643537399</v>
      </c>
      <c r="P193" s="11">
        <v>0.25137572769345301</v>
      </c>
      <c r="Q193" s="11">
        <v>-0.28187524280505</v>
      </c>
      <c r="R193" s="5" t="s">
        <v>714</v>
      </c>
    </row>
    <row r="194" spans="1:18" x14ac:dyDescent="0.2">
      <c r="A194" s="1" t="s">
        <v>356</v>
      </c>
      <c r="B194" s="11">
        <v>-0.60968071588296902</v>
      </c>
      <c r="C194" s="11">
        <v>-0.435679237167791</v>
      </c>
      <c r="D194" s="11">
        <v>-0.460891392117663</v>
      </c>
      <c r="E194" s="11">
        <v>0.44563763916619997</v>
      </c>
      <c r="F194" s="11">
        <v>0.22271734219584</v>
      </c>
      <c r="G194" s="11">
        <v>-7.0260565038455097E-2</v>
      </c>
      <c r="H194" s="11">
        <v>0.59681350685035395</v>
      </c>
      <c r="I194" s="11">
        <v>-0.20775146899161001</v>
      </c>
      <c r="J194" s="11">
        <v>-0.46820856997025201</v>
      </c>
      <c r="K194" s="11">
        <v>-0.56863452376343804</v>
      </c>
      <c r="L194" s="11">
        <v>4.6004245014356999E-3</v>
      </c>
      <c r="M194" s="11">
        <v>-0.204997481500762</v>
      </c>
      <c r="N194" s="11">
        <v>0.40216827712746001</v>
      </c>
      <c r="O194" s="11">
        <v>-9.8467656100877196E-2</v>
      </c>
      <c r="P194" s="11">
        <v>0.419700690886262</v>
      </c>
      <c r="Q194" s="11">
        <v>-0.370001411393795</v>
      </c>
      <c r="R194" s="5" t="s">
        <v>715</v>
      </c>
    </row>
    <row r="195" spans="1:18" x14ac:dyDescent="0.2">
      <c r="A195" s="1" t="s">
        <v>18</v>
      </c>
      <c r="B195" s="11">
        <v>-0.60689651597078198</v>
      </c>
      <c r="C195" s="11">
        <v>-0.43199491750563102</v>
      </c>
      <c r="D195" s="11">
        <v>-0.45614980927165</v>
      </c>
      <c r="E195" s="11">
        <v>0.44225320397172802</v>
      </c>
      <c r="F195" s="11">
        <v>0.216229366200406</v>
      </c>
      <c r="G195" s="11">
        <v>-6.03317935537711E-2</v>
      </c>
      <c r="H195" s="11">
        <v>0.59508014865210801</v>
      </c>
      <c r="I195" s="11">
        <v>-0.207834985236203</v>
      </c>
      <c r="J195" s="11">
        <v>-0.43741913713253699</v>
      </c>
      <c r="K195" s="11">
        <v>-0.541145465808754</v>
      </c>
      <c r="L195" s="11">
        <v>-1.12183615372575E-2</v>
      </c>
      <c r="M195" s="11">
        <v>-0.18939122398934799</v>
      </c>
      <c r="N195" s="11">
        <v>0.37408907336890401</v>
      </c>
      <c r="O195" s="11">
        <v>-6.8380969012203002E-2</v>
      </c>
      <c r="P195" s="11">
        <v>0.42693327294843098</v>
      </c>
      <c r="Q195" s="11">
        <v>-0.379350320349779</v>
      </c>
      <c r="R195" s="5" t="s">
        <v>716</v>
      </c>
    </row>
    <row r="196" spans="1:18" x14ac:dyDescent="0.2">
      <c r="A196" s="1" t="s">
        <v>348</v>
      </c>
      <c r="B196" s="11">
        <v>-0.392722089757435</v>
      </c>
      <c r="C196" s="11">
        <v>-0.43045622167541098</v>
      </c>
      <c r="D196" s="11">
        <v>-0.44341136994602298</v>
      </c>
      <c r="E196" s="11">
        <v>0.41392421444567201</v>
      </c>
      <c r="F196" s="11">
        <v>0.31506015169266</v>
      </c>
      <c r="G196" s="11">
        <v>1.64381386352851E-2</v>
      </c>
      <c r="H196" s="11">
        <v>0.33196678342053298</v>
      </c>
      <c r="I196" s="11">
        <v>-7.9467381893144007E-2</v>
      </c>
      <c r="J196" s="11">
        <v>-0.54158430822219905</v>
      </c>
      <c r="K196" s="11">
        <v>-0.58355489439313801</v>
      </c>
      <c r="L196" s="11">
        <v>0.24782735625440599</v>
      </c>
      <c r="M196" s="11">
        <v>-0.33168638950513502</v>
      </c>
      <c r="N196" s="11">
        <v>0.48101904519230798</v>
      </c>
      <c r="O196" s="11">
        <v>-0.39928360429556597</v>
      </c>
      <c r="P196" s="11">
        <v>0.22041974944290099</v>
      </c>
      <c r="Q196" s="11">
        <v>-0.23982500123886999</v>
      </c>
      <c r="R196" s="5" t="s">
        <v>717</v>
      </c>
    </row>
    <row r="197" spans="1:18" x14ac:dyDescent="0.2">
      <c r="A197" s="1" t="s">
        <v>358</v>
      </c>
      <c r="B197" s="11">
        <v>-0.16376578105925901</v>
      </c>
      <c r="C197" s="11">
        <v>-0.42739776622824399</v>
      </c>
      <c r="D197" s="11">
        <v>-0.41645365681954299</v>
      </c>
      <c r="E197" s="11">
        <v>0.38349046820052302</v>
      </c>
      <c r="F197" s="11">
        <v>0.37599287611709598</v>
      </c>
      <c r="G197" s="11">
        <v>0.22376281804752499</v>
      </c>
      <c r="H197" s="11">
        <v>5.6055663164358498E-2</v>
      </c>
      <c r="I197" s="11">
        <v>5.21505856091663E-2</v>
      </c>
      <c r="J197" s="11">
        <v>-0.33397889170518003</v>
      </c>
      <c r="K197" s="11">
        <v>-0.35290666062783999</v>
      </c>
      <c r="L197" s="11">
        <v>0.36336584552363099</v>
      </c>
      <c r="M197" s="11">
        <v>-0.33036575113321098</v>
      </c>
      <c r="N197" s="11">
        <v>0.30346008629003501</v>
      </c>
      <c r="O197" s="11">
        <v>-0.434365282334638</v>
      </c>
      <c r="P197" s="11">
        <v>0.10494353241231499</v>
      </c>
      <c r="Q197" s="11">
        <v>-0.225647374413707</v>
      </c>
      <c r="R197" s="5" t="s">
        <v>718</v>
      </c>
    </row>
    <row r="198" spans="1:18" x14ac:dyDescent="0.2">
      <c r="A198" s="1" t="s">
        <v>67</v>
      </c>
      <c r="B198" s="11">
        <v>-0.57611927608551305</v>
      </c>
      <c r="C198" s="11">
        <v>-0.42687797940716898</v>
      </c>
      <c r="D198" s="11">
        <v>-0.44696023350480502</v>
      </c>
      <c r="E198" s="11">
        <v>0.43426151236427402</v>
      </c>
      <c r="F198" s="11">
        <v>0.215558449016615</v>
      </c>
      <c r="G198" s="11">
        <v>-2.4263883881727399E-2</v>
      </c>
      <c r="H198" s="11">
        <v>0.56003108965614801</v>
      </c>
      <c r="I198" s="11">
        <v>-0.192260189363682</v>
      </c>
      <c r="J198" s="11">
        <v>-0.37646363740869399</v>
      </c>
      <c r="K198" s="11">
        <v>-0.48125046892635798</v>
      </c>
      <c r="L198" s="11">
        <v>-1.6192205473665702E-2</v>
      </c>
      <c r="M198" s="11">
        <v>-0.17073520963941599</v>
      </c>
      <c r="N198" s="11">
        <v>0.31990723202367399</v>
      </c>
      <c r="O198" s="11">
        <v>-3.7134343575686499E-2</v>
      </c>
      <c r="P198" s="11">
        <v>0.42142204215237</v>
      </c>
      <c r="Q198" s="11">
        <v>-0.38827136008125701</v>
      </c>
      <c r="R198" s="5" t="s">
        <v>719</v>
      </c>
    </row>
    <row r="199" spans="1:18" x14ac:dyDescent="0.2">
      <c r="A199" s="1" t="s">
        <v>16</v>
      </c>
      <c r="B199" s="11">
        <v>-0.36601279477043402</v>
      </c>
      <c r="C199" s="11">
        <v>-0.42491700630083601</v>
      </c>
      <c r="D199" s="11">
        <v>-0.43183129767755501</v>
      </c>
      <c r="E199" s="11">
        <v>0.406280167134218</v>
      </c>
      <c r="F199" s="11">
        <v>0.30409819143848099</v>
      </c>
      <c r="G199" s="11">
        <v>7.3917924295516496E-2</v>
      </c>
      <c r="H199" s="11">
        <v>0.302964996700406</v>
      </c>
      <c r="I199" s="11">
        <v>-6.7428324635540896E-2</v>
      </c>
      <c r="J199" s="11">
        <v>-0.41990252502221898</v>
      </c>
      <c r="K199" s="11">
        <v>-0.47200962985262401</v>
      </c>
      <c r="L199" s="11">
        <v>0.20804970483757801</v>
      </c>
      <c r="M199" s="11">
        <v>-0.28195865855180302</v>
      </c>
      <c r="N199" s="11">
        <v>0.37104511889778802</v>
      </c>
      <c r="O199" s="11">
        <v>-0.30293603594218399</v>
      </c>
      <c r="P199" s="11">
        <v>0.238186296627455</v>
      </c>
      <c r="Q199" s="11">
        <v>-0.27612461339302802</v>
      </c>
      <c r="R199" s="5" t="s">
        <v>720</v>
      </c>
    </row>
    <row r="200" spans="1:18" x14ac:dyDescent="0.2">
      <c r="A200" s="1" t="s">
        <v>274</v>
      </c>
      <c r="B200" s="11">
        <v>-0.195773973668673</v>
      </c>
      <c r="C200" s="11">
        <v>-0.42258210802009599</v>
      </c>
      <c r="D200" s="11">
        <v>-0.40993384767081098</v>
      </c>
      <c r="E200" s="11">
        <v>0.38375701866861101</v>
      </c>
      <c r="F200" s="11">
        <v>0.34286913908913003</v>
      </c>
      <c r="G200" s="11">
        <v>0.24692483132519999</v>
      </c>
      <c r="H200" s="11">
        <v>9.8564624314360902E-2</v>
      </c>
      <c r="I200" s="11">
        <v>2.9648684739806499E-2</v>
      </c>
      <c r="J200" s="11">
        <v>-0.217933721698122</v>
      </c>
      <c r="K200" s="11">
        <v>-0.25933133046322099</v>
      </c>
      <c r="L200" s="11">
        <v>0.26999499889371198</v>
      </c>
      <c r="M200" s="11">
        <v>-0.25816101558422799</v>
      </c>
      <c r="N200" s="11">
        <v>0.19546287586448799</v>
      </c>
      <c r="O200" s="11">
        <v>-0.28155736497857697</v>
      </c>
      <c r="P200" s="11">
        <v>0.16806913075475399</v>
      </c>
      <c r="Q200" s="11">
        <v>-0.28583257984419402</v>
      </c>
      <c r="R200" s="5" t="s">
        <v>721</v>
      </c>
    </row>
    <row r="201" spans="1:18" x14ac:dyDescent="0.2">
      <c r="A201" s="1" t="s">
        <v>21</v>
      </c>
      <c r="B201" s="11">
        <v>-0.44788519856907599</v>
      </c>
      <c r="C201" s="11">
        <v>-0.40553157026389097</v>
      </c>
      <c r="D201" s="11">
        <v>-0.416995434506297</v>
      </c>
      <c r="E201" s="11">
        <v>0.400209988277474</v>
      </c>
      <c r="F201" s="11">
        <v>0.242828779631974</v>
      </c>
      <c r="G201" s="11">
        <v>3.8131860051535203E-2</v>
      </c>
      <c r="H201" s="11">
        <v>0.41060930324863898</v>
      </c>
      <c r="I201" s="11">
        <v>-0.12381830374538701</v>
      </c>
      <c r="J201" s="11">
        <v>-0.34359239969864602</v>
      </c>
      <c r="K201" s="11">
        <v>-0.42294260904092801</v>
      </c>
      <c r="L201" s="11">
        <v>7.4120946365183002E-2</v>
      </c>
      <c r="M201" s="11">
        <v>-0.198796387625432</v>
      </c>
      <c r="N201" s="11">
        <v>0.29646342370447398</v>
      </c>
      <c r="O201" s="11">
        <v>-0.12718724244327301</v>
      </c>
      <c r="P201" s="11">
        <v>0.32527439791783003</v>
      </c>
      <c r="Q201" s="11">
        <v>-0.33117821410097398</v>
      </c>
      <c r="R201" s="5" t="s">
        <v>722</v>
      </c>
    </row>
    <row r="202" spans="1:18" x14ac:dyDescent="0.2">
      <c r="A202" s="1" t="s">
        <v>64</v>
      </c>
      <c r="B202" s="11">
        <v>-0.34726500338311</v>
      </c>
      <c r="C202" s="11">
        <v>-0.40286991895063201</v>
      </c>
      <c r="D202" s="11">
        <v>-0.39912109848558402</v>
      </c>
      <c r="E202" s="11">
        <v>0.386134530123178</v>
      </c>
      <c r="F202" s="11">
        <v>0.25101843253115602</v>
      </c>
      <c r="G202" s="11">
        <v>0.17856975531824301</v>
      </c>
      <c r="H202" s="11">
        <v>0.29174371473713001</v>
      </c>
      <c r="I202" s="11">
        <v>-6.8473335504475402E-2</v>
      </c>
      <c r="J202" s="11">
        <v>-0.124745765636999</v>
      </c>
      <c r="K202" s="11">
        <v>-0.21111418048366301</v>
      </c>
      <c r="L202" s="11">
        <v>5.9705632226116898E-2</v>
      </c>
      <c r="M202" s="11">
        <v>-0.13640336026823999</v>
      </c>
      <c r="N202" s="11">
        <v>0.101647999946314</v>
      </c>
      <c r="O202" s="11">
        <v>-1.4629628569124401E-2</v>
      </c>
      <c r="P202" s="11">
        <v>0.31650222868015898</v>
      </c>
      <c r="Q202" s="11">
        <v>-0.37842839622218</v>
      </c>
      <c r="R202" s="5" t="s">
        <v>723</v>
      </c>
    </row>
    <row r="203" spans="1:18" x14ac:dyDescent="0.2">
      <c r="A203" s="1" t="s">
        <v>68</v>
      </c>
      <c r="B203" s="11">
        <v>-0.27445317591192198</v>
      </c>
      <c r="C203" s="11">
        <v>-0.38876503721306399</v>
      </c>
      <c r="D203" s="11">
        <v>-0.37338249451876199</v>
      </c>
      <c r="E203" s="11">
        <v>0.36571382455540802</v>
      </c>
      <c r="F203" s="11">
        <v>0.23977853717414699</v>
      </c>
      <c r="G203" s="11">
        <v>0.28457106245903602</v>
      </c>
      <c r="H203" s="11">
        <v>0.210357319782873</v>
      </c>
      <c r="I203" s="11">
        <v>-3.32229693996638E-2</v>
      </c>
      <c r="J203" s="11">
        <v>7.6763203815077202E-2</v>
      </c>
      <c r="K203" s="11">
        <v>-1.9721926569616501E-2</v>
      </c>
      <c r="L203" s="11">
        <v>1.7496686470671399E-2</v>
      </c>
      <c r="M203" s="11">
        <v>-6.3714175984511998E-2</v>
      </c>
      <c r="N203" s="11">
        <v>-7.8996754329433802E-2</v>
      </c>
      <c r="O203" s="11">
        <v>0.11766852884711999</v>
      </c>
      <c r="P203" s="11">
        <v>0.32203602970804202</v>
      </c>
      <c r="Q203" s="11">
        <v>-0.42257355459661</v>
      </c>
      <c r="R203" s="5" t="s">
        <v>724</v>
      </c>
    </row>
    <row r="204" spans="1:18" x14ac:dyDescent="0.2">
      <c r="A204" s="1" t="s">
        <v>260</v>
      </c>
      <c r="B204" s="11">
        <v>-0.39117172512103099</v>
      </c>
      <c r="C204" s="11">
        <v>-0.37301400893116898</v>
      </c>
      <c r="D204" s="11">
        <v>-0.39140600861404201</v>
      </c>
      <c r="E204" s="11">
        <v>0.36471146522901099</v>
      </c>
      <c r="F204" s="11">
        <v>0.265344314052887</v>
      </c>
      <c r="G204" s="11">
        <v>-5.1473488538873201E-2</v>
      </c>
      <c r="H204" s="11">
        <v>0.34844178368883</v>
      </c>
      <c r="I204" s="11">
        <v>-9.7559524551045801E-2</v>
      </c>
      <c r="J204" s="11">
        <v>-0.56312855088595903</v>
      </c>
      <c r="K204" s="11">
        <v>-0.59813196747249497</v>
      </c>
      <c r="L204" s="11">
        <v>0.212489250211984</v>
      </c>
      <c r="M204" s="11">
        <v>-0.31016093917960302</v>
      </c>
      <c r="N204" s="11">
        <v>0.49990572463598298</v>
      </c>
      <c r="O204" s="11">
        <v>-0.38529043620725401</v>
      </c>
      <c r="P204" s="11">
        <v>0.20073361375576099</v>
      </c>
      <c r="Q204" s="11">
        <v>-0.19016710341739099</v>
      </c>
      <c r="R204" s="5" t="s">
        <v>725</v>
      </c>
    </row>
    <row r="205" spans="1:18" x14ac:dyDescent="0.2">
      <c r="A205" s="1" t="s">
        <v>75</v>
      </c>
      <c r="B205" s="11">
        <v>-0.43183578178576998</v>
      </c>
      <c r="C205" s="11">
        <v>-0.36772090210955599</v>
      </c>
      <c r="D205" s="11">
        <v>-0.374664253575547</v>
      </c>
      <c r="E205" s="11">
        <v>0.36656027879054298</v>
      </c>
      <c r="F205" s="11">
        <v>0.19081071571668801</v>
      </c>
      <c r="G205" s="11">
        <v>7.58005582456657E-2</v>
      </c>
      <c r="H205" s="11">
        <v>0.40592854440638398</v>
      </c>
      <c r="I205" s="11">
        <v>-0.129796384974222</v>
      </c>
      <c r="J205" s="11">
        <v>-0.17162426347524201</v>
      </c>
      <c r="K205" s="11">
        <v>-0.26818308777218097</v>
      </c>
      <c r="L205" s="11">
        <v>-2.80468362996871E-2</v>
      </c>
      <c r="M205" s="11">
        <v>-0.102094899610048</v>
      </c>
      <c r="N205" s="11">
        <v>0.13938669902637199</v>
      </c>
      <c r="O205" s="11">
        <v>5.1456546131789502E-2</v>
      </c>
      <c r="P205" s="11">
        <v>0.361876844678792</v>
      </c>
      <c r="Q205" s="11">
        <v>-0.37123745331969998</v>
      </c>
      <c r="R205" s="5" t="s">
        <v>726</v>
      </c>
    </row>
    <row r="206" spans="1:18" x14ac:dyDescent="0.2">
      <c r="A206" s="1" t="s">
        <v>317</v>
      </c>
      <c r="B206" s="11">
        <v>-0.21742819339731501</v>
      </c>
      <c r="C206" s="11">
        <v>-0.36734741028824103</v>
      </c>
      <c r="D206" s="11">
        <v>-0.358848245432969</v>
      </c>
      <c r="E206" s="11">
        <v>0.339556968952271</v>
      </c>
      <c r="F206" s="11">
        <v>0.27592901994311297</v>
      </c>
      <c r="G206" s="11">
        <v>0.19738701998918501</v>
      </c>
      <c r="H206" s="11">
        <v>0.14383153313328101</v>
      </c>
      <c r="I206" s="11">
        <v>-2.6579041126445699E-3</v>
      </c>
      <c r="J206" s="11">
        <v>-0.166402680428484</v>
      </c>
      <c r="K206" s="11">
        <v>-0.21599889199703301</v>
      </c>
      <c r="L206" s="11">
        <v>0.17724740062844299</v>
      </c>
      <c r="M206" s="11">
        <v>-0.19280463440370599</v>
      </c>
      <c r="N206" s="11">
        <v>0.14625950285460901</v>
      </c>
      <c r="O206" s="11">
        <v>-0.17147666652829799</v>
      </c>
      <c r="P206" s="11">
        <v>0.19161048427289801</v>
      </c>
      <c r="Q206" s="11">
        <v>-0.27904307325908401</v>
      </c>
      <c r="R206" s="5" t="s">
        <v>727</v>
      </c>
    </row>
    <row r="207" spans="1:18" x14ac:dyDescent="0.2">
      <c r="A207" s="1" t="s">
        <v>22</v>
      </c>
      <c r="B207" s="11">
        <v>-0.55900235104978901</v>
      </c>
      <c r="C207" s="11">
        <v>-0.36726171416374898</v>
      </c>
      <c r="D207" s="11">
        <v>-0.394379163530794</v>
      </c>
      <c r="E207" s="11">
        <v>0.38103604040620798</v>
      </c>
      <c r="F207" s="11">
        <v>0.179195948666588</v>
      </c>
      <c r="G207" s="11">
        <v>-0.11235625300775</v>
      </c>
      <c r="H207" s="11">
        <v>0.55714133814147304</v>
      </c>
      <c r="I207" s="11">
        <v>-0.20076163902658101</v>
      </c>
      <c r="J207" s="11">
        <v>-0.46496910888489801</v>
      </c>
      <c r="K207" s="11">
        <v>-0.55014793797085404</v>
      </c>
      <c r="L207" s="11">
        <v>-4.5819789899735801E-3</v>
      </c>
      <c r="M207" s="11">
        <v>-0.18680580175471501</v>
      </c>
      <c r="N207" s="11">
        <v>0.40087491810919801</v>
      </c>
      <c r="O207" s="11">
        <v>-0.10502389471800699</v>
      </c>
      <c r="P207" s="11">
        <v>0.36666311687199998</v>
      </c>
      <c r="Q207" s="11">
        <v>-0.301728759444787</v>
      </c>
      <c r="R207" s="5" t="s">
        <v>728</v>
      </c>
    </row>
    <row r="208" spans="1:18" x14ac:dyDescent="0.2">
      <c r="A208" s="1" t="s">
        <v>96</v>
      </c>
      <c r="B208" s="11">
        <v>-0.49169873367510503</v>
      </c>
      <c r="C208" s="11">
        <v>-0.35926805730667899</v>
      </c>
      <c r="D208" s="11">
        <v>-0.37889564145094701</v>
      </c>
      <c r="E208" s="11">
        <v>0.36613615307650998</v>
      </c>
      <c r="F208" s="11">
        <v>0.18674662241697501</v>
      </c>
      <c r="G208" s="11">
        <v>-4.7807841423058099E-2</v>
      </c>
      <c r="H208" s="11">
        <v>0.47877191613967701</v>
      </c>
      <c r="I208" s="11">
        <v>-0.164909686618851</v>
      </c>
      <c r="J208" s="11">
        <v>-0.37615496808655402</v>
      </c>
      <c r="K208" s="11">
        <v>-0.45785331956082898</v>
      </c>
      <c r="L208" s="11">
        <v>9.5371751945043208E-3</v>
      </c>
      <c r="M208" s="11">
        <v>-0.16910498791706399</v>
      </c>
      <c r="N208" s="11">
        <v>0.32314275429772699</v>
      </c>
      <c r="O208" s="11">
        <v>-8.3072391509450699E-2</v>
      </c>
      <c r="P208" s="11">
        <v>0.34051758345418298</v>
      </c>
      <c r="Q208" s="11">
        <v>-0.30449038704466103</v>
      </c>
      <c r="R208" s="5" t="s">
        <v>729</v>
      </c>
    </row>
    <row r="209" spans="1:18" x14ac:dyDescent="0.2">
      <c r="A209" s="1" t="s">
        <v>81</v>
      </c>
      <c r="B209" s="11">
        <v>-0.266739448107085</v>
      </c>
      <c r="C209" s="11">
        <v>-0.35673443335356497</v>
      </c>
      <c r="D209" s="11">
        <v>-0.359911837348241</v>
      </c>
      <c r="E209" s="11">
        <v>0.33601602517746099</v>
      </c>
      <c r="F209" s="11">
        <v>0.27253868393991698</v>
      </c>
      <c r="G209" s="11">
        <v>8.1981126564199799E-2</v>
      </c>
      <c r="H209" s="11">
        <v>0.20464624018729199</v>
      </c>
      <c r="I209" s="11">
        <v>-3.2416934200892603E-2</v>
      </c>
      <c r="J209" s="11">
        <v>-0.35944170789622598</v>
      </c>
      <c r="K209" s="11">
        <v>-0.39324472750012601</v>
      </c>
      <c r="L209" s="11">
        <v>0.21751421472912599</v>
      </c>
      <c r="M209" s="11">
        <v>-0.25769035328543899</v>
      </c>
      <c r="N209" s="11">
        <v>0.320040146034058</v>
      </c>
      <c r="O209" s="11">
        <v>-0.30440138443202103</v>
      </c>
      <c r="P209" s="11">
        <v>0.165168521863574</v>
      </c>
      <c r="Q209" s="11">
        <v>-0.211063892395145</v>
      </c>
      <c r="R209" s="5" t="s">
        <v>730</v>
      </c>
    </row>
    <row r="210" spans="1:18" x14ac:dyDescent="0.2">
      <c r="A210" s="1" t="s">
        <v>72</v>
      </c>
      <c r="B210" s="11">
        <v>-0.33210184192254699</v>
      </c>
      <c r="C210" s="11">
        <v>-0.35260445764204301</v>
      </c>
      <c r="D210" s="11">
        <v>-0.35617936097597902</v>
      </c>
      <c r="E210" s="11">
        <v>0.34103992047484499</v>
      </c>
      <c r="F210" s="11">
        <v>0.225858295440935</v>
      </c>
      <c r="G210" s="11">
        <v>8.9506273315557994E-2</v>
      </c>
      <c r="H210" s="11">
        <v>0.287825164793369</v>
      </c>
      <c r="I210" s="11">
        <v>-7.4591651902796194E-2</v>
      </c>
      <c r="J210" s="11">
        <v>-0.23761572580130699</v>
      </c>
      <c r="K210" s="11">
        <v>-0.302125086409673</v>
      </c>
      <c r="L210" s="11">
        <v>8.9415938515334401E-2</v>
      </c>
      <c r="M210" s="11">
        <v>-0.168574503220428</v>
      </c>
      <c r="N210" s="11">
        <v>0.20495106217775699</v>
      </c>
      <c r="O210" s="11">
        <v>-0.11075037454261499</v>
      </c>
      <c r="P210" s="11">
        <v>0.25708728215210003</v>
      </c>
      <c r="Q210" s="11">
        <v>-0.28883634328930502</v>
      </c>
      <c r="R210" s="5" t="s">
        <v>731</v>
      </c>
    </row>
    <row r="211" spans="1:18" x14ac:dyDescent="0.2">
      <c r="A211" s="1" t="s">
        <v>242</v>
      </c>
      <c r="B211" s="11">
        <v>-0.59452432198758298</v>
      </c>
      <c r="C211" s="11">
        <v>-0.34926815379022302</v>
      </c>
      <c r="D211" s="11">
        <v>-0.38601409415228699</v>
      </c>
      <c r="E211" s="11">
        <v>0.36963517416735803</v>
      </c>
      <c r="F211" s="11">
        <v>0.168469902860516</v>
      </c>
      <c r="G211" s="11">
        <v>-0.21017270491097401</v>
      </c>
      <c r="H211" s="11">
        <v>0.60417103629718705</v>
      </c>
      <c r="I211" s="11">
        <v>-0.22553135031122401</v>
      </c>
      <c r="J211" s="11">
        <v>-0.61367597752428604</v>
      </c>
      <c r="K211" s="11">
        <v>-0.68550614687209099</v>
      </c>
      <c r="L211" s="11">
        <v>2.06842513400834E-2</v>
      </c>
      <c r="M211" s="11">
        <v>-0.23230750805967501</v>
      </c>
      <c r="N211" s="11">
        <v>0.53472454693140103</v>
      </c>
      <c r="O211" s="11">
        <v>-0.20370506937133601</v>
      </c>
      <c r="P211" s="11">
        <v>0.34238382756903701</v>
      </c>
      <c r="Q211" s="11">
        <v>-0.241477345479303</v>
      </c>
      <c r="R211" s="5" t="s">
        <v>732</v>
      </c>
    </row>
    <row r="212" spans="1:18" x14ac:dyDescent="0.2">
      <c r="A212" s="1" t="s">
        <v>95</v>
      </c>
      <c r="B212" s="11">
        <v>-0.55248365371850905</v>
      </c>
      <c r="C212" s="11">
        <v>-0.33645687135371999</v>
      </c>
      <c r="D212" s="11">
        <v>-0.35907143194027502</v>
      </c>
      <c r="E212" s="11">
        <v>0.35455054605267</v>
      </c>
      <c r="F212" s="11">
        <v>0.12954135143369</v>
      </c>
      <c r="G212" s="11">
        <v>-7.17883519256928E-2</v>
      </c>
      <c r="H212" s="11">
        <v>0.56187330587831297</v>
      </c>
      <c r="I212" s="11">
        <v>-0.210075199215119</v>
      </c>
      <c r="J212" s="11">
        <v>-0.29077448141222401</v>
      </c>
      <c r="K212" s="11">
        <v>-0.39603330728939301</v>
      </c>
      <c r="L212" s="11">
        <v>-0.11131068814817401</v>
      </c>
      <c r="M212" s="11">
        <v>-8.8851313452948902E-2</v>
      </c>
      <c r="N212" s="11">
        <v>0.24135386467460701</v>
      </c>
      <c r="O212" s="11">
        <v>8.1463899414790403E-2</v>
      </c>
      <c r="P212" s="11">
        <v>0.41302429987140499</v>
      </c>
      <c r="Q212" s="11">
        <v>-0.35177601538617997</v>
      </c>
      <c r="R212" s="5" t="s">
        <v>733</v>
      </c>
    </row>
    <row r="213" spans="1:18" x14ac:dyDescent="0.2">
      <c r="A213" s="1" t="s">
        <v>314</v>
      </c>
      <c r="B213" s="11">
        <v>-0.31563042168317801</v>
      </c>
      <c r="C213" s="11">
        <v>-0.32388100877338599</v>
      </c>
      <c r="D213" s="11">
        <v>-0.34256958294835499</v>
      </c>
      <c r="E213" s="11">
        <v>0.31329293893996801</v>
      </c>
      <c r="F213" s="11">
        <v>0.25601492380253998</v>
      </c>
      <c r="G213" s="11">
        <v>-7.78860043829874E-2</v>
      </c>
      <c r="H213" s="11">
        <v>0.27136120259895102</v>
      </c>
      <c r="I213" s="11">
        <v>-6.8556078892629199E-2</v>
      </c>
      <c r="J213" s="11">
        <v>-0.60629013837262402</v>
      </c>
      <c r="K213" s="11">
        <v>-0.61550325126253402</v>
      </c>
      <c r="L213" s="11">
        <v>0.26676250458988898</v>
      </c>
      <c r="M213" s="11">
        <v>-0.33592188462030298</v>
      </c>
      <c r="N213" s="11">
        <v>0.54272644459209896</v>
      </c>
      <c r="O213" s="11">
        <v>-0.47701140404756198</v>
      </c>
      <c r="P213" s="11">
        <v>0.11619991534414099</v>
      </c>
      <c r="Q213" s="11">
        <v>-0.104556528422508</v>
      </c>
      <c r="R213" s="5" t="s">
        <v>734</v>
      </c>
    </row>
    <row r="214" spans="1:18" x14ac:dyDescent="0.2">
      <c r="A214" s="1" t="s">
        <v>89</v>
      </c>
      <c r="B214" s="11">
        <v>-0.59266888288200004</v>
      </c>
      <c r="C214" s="11">
        <v>-0.32384278984056603</v>
      </c>
      <c r="D214" s="11">
        <v>-0.35508894824451798</v>
      </c>
      <c r="E214" s="11">
        <v>0.34839207277790601</v>
      </c>
      <c r="F214" s="11">
        <v>0.118737022332186</v>
      </c>
      <c r="G214" s="11">
        <v>-0.15725108748521099</v>
      </c>
      <c r="H214" s="11">
        <v>0.61321688604925095</v>
      </c>
      <c r="I214" s="11">
        <v>-0.23617917970892799</v>
      </c>
      <c r="J214" s="11">
        <v>-0.41602053308834003</v>
      </c>
      <c r="K214" s="11">
        <v>-0.51248243658140302</v>
      </c>
      <c r="L214" s="11">
        <v>-9.7893744516092895E-2</v>
      </c>
      <c r="M214" s="11">
        <v>-0.12413877448512101</v>
      </c>
      <c r="N214" s="11">
        <v>0.353568712222675</v>
      </c>
      <c r="O214" s="11">
        <v>7.6462679229777801E-3</v>
      </c>
      <c r="P214" s="11">
        <v>0.40130863228367603</v>
      </c>
      <c r="Q214" s="11">
        <v>-0.307299440901593</v>
      </c>
      <c r="R214" s="5" t="s">
        <v>735</v>
      </c>
    </row>
    <row r="215" spans="1:18" x14ac:dyDescent="0.2">
      <c r="A215" s="1" t="s">
        <v>63</v>
      </c>
      <c r="B215" s="11">
        <v>-0.34503618520087098</v>
      </c>
      <c r="C215" s="11">
        <v>-0.31229957758233601</v>
      </c>
      <c r="D215" s="11">
        <v>-0.31662779807799701</v>
      </c>
      <c r="E215" s="11">
        <v>0.308611356991988</v>
      </c>
      <c r="F215" s="11">
        <v>0.170702878453558</v>
      </c>
      <c r="G215" s="11">
        <v>7.6746193550344594E-2</v>
      </c>
      <c r="H215" s="11">
        <v>0.318191907474553</v>
      </c>
      <c r="I215" s="11">
        <v>-9.7345373821728698E-2</v>
      </c>
      <c r="J215" s="11">
        <v>-0.14518850861031901</v>
      </c>
      <c r="K215" s="11">
        <v>-0.22244594211356</v>
      </c>
      <c r="L215" s="11">
        <v>-3.0165068598200099E-3</v>
      </c>
      <c r="M215" s="11">
        <v>-9.5896711118034703E-2</v>
      </c>
      <c r="N215" s="11">
        <v>0.119038605961185</v>
      </c>
      <c r="O215" s="11">
        <v>2.1138458975165999E-2</v>
      </c>
      <c r="P215" s="11">
        <v>0.29011260731602101</v>
      </c>
      <c r="Q215" s="11">
        <v>-0.305992145514625</v>
      </c>
      <c r="R215" s="5" t="s">
        <v>736</v>
      </c>
    </row>
    <row r="216" spans="1:18" x14ac:dyDescent="0.2">
      <c r="A216" s="1" t="s">
        <v>82</v>
      </c>
      <c r="B216" s="11">
        <v>-0.34400318267187502</v>
      </c>
      <c r="C216" s="11">
        <v>-0.30769342766332403</v>
      </c>
      <c r="D216" s="11">
        <v>-0.32149965457030599</v>
      </c>
      <c r="E216" s="11">
        <v>0.30375416628774199</v>
      </c>
      <c r="F216" s="11">
        <v>0.19990626885454801</v>
      </c>
      <c r="G216" s="11">
        <v>-2.4029053568832798E-2</v>
      </c>
      <c r="H216" s="11">
        <v>0.31469485791940799</v>
      </c>
      <c r="I216" s="11">
        <v>-9.4374992484280398E-2</v>
      </c>
      <c r="J216" s="11">
        <v>-0.38810945738818797</v>
      </c>
      <c r="K216" s="11">
        <v>-0.43203990258528002</v>
      </c>
      <c r="L216" s="11">
        <v>0.116183379523554</v>
      </c>
      <c r="M216" s="11">
        <v>-0.209988473861972</v>
      </c>
      <c r="N216" s="11">
        <v>0.341293165711685</v>
      </c>
      <c r="O216" s="11">
        <v>-0.218982846013315</v>
      </c>
      <c r="P216" s="11">
        <v>0.20797560576823401</v>
      </c>
      <c r="Q216" s="11">
        <v>-0.19880240887904899</v>
      </c>
      <c r="R216" s="5" t="s">
        <v>737</v>
      </c>
    </row>
    <row r="217" spans="1:18" x14ac:dyDescent="0.2">
      <c r="A217" s="1" t="s">
        <v>97</v>
      </c>
      <c r="B217" s="11">
        <v>-0.372853076027994</v>
      </c>
      <c r="C217" s="11">
        <v>-0.30206033350071898</v>
      </c>
      <c r="D217" s="11">
        <v>-0.30835429926533597</v>
      </c>
      <c r="E217" s="11">
        <v>0.303425810112677</v>
      </c>
      <c r="F217" s="11">
        <v>0.146927180734713</v>
      </c>
      <c r="G217" s="11">
        <v>5.9506353105803302E-2</v>
      </c>
      <c r="H217" s="11">
        <v>0.35590596743650299</v>
      </c>
      <c r="I217" s="11">
        <v>-0.11768480363893</v>
      </c>
      <c r="J217" s="11">
        <v>-0.122411867743369</v>
      </c>
      <c r="K217" s="11">
        <v>-0.208263854798835</v>
      </c>
      <c r="L217" s="11">
        <v>-4.9968707257146402E-2</v>
      </c>
      <c r="M217" s="11">
        <v>-6.7081761168743106E-2</v>
      </c>
      <c r="N217" s="11">
        <v>9.6523514117026296E-2</v>
      </c>
      <c r="O217" s="11">
        <v>8.0071973265589194E-2</v>
      </c>
      <c r="P217" s="11">
        <v>0.317939486487754</v>
      </c>
      <c r="Q217" s="11">
        <v>-0.32082367235243497</v>
      </c>
      <c r="R217" s="5" t="s">
        <v>738</v>
      </c>
    </row>
    <row r="218" spans="1:18" x14ac:dyDescent="0.2">
      <c r="A218" s="1" t="s">
        <v>355</v>
      </c>
      <c r="B218" s="11">
        <v>-0.171651468839633</v>
      </c>
      <c r="C218" s="11">
        <v>-0.29837222437008698</v>
      </c>
      <c r="D218" s="11">
        <v>-0.29782394919804001</v>
      </c>
      <c r="E218" s="11">
        <v>0.27459562950988903</v>
      </c>
      <c r="F218" s="11">
        <v>0.25028687191821403</v>
      </c>
      <c r="G218" s="11">
        <v>9.2501963306377305E-2</v>
      </c>
      <c r="H218" s="11">
        <v>0.108037700431331</v>
      </c>
      <c r="I218" s="11">
        <v>3.64090200825248E-3</v>
      </c>
      <c r="J218" s="11">
        <v>-0.31281437194082901</v>
      </c>
      <c r="K218" s="11">
        <v>-0.32801041350195298</v>
      </c>
      <c r="L218" s="11">
        <v>0.238011460393034</v>
      </c>
      <c r="M218" s="11">
        <v>-0.243776459923982</v>
      </c>
      <c r="N218" s="11">
        <v>0.28162085173509199</v>
      </c>
      <c r="O218" s="11">
        <v>-0.32153333263814199</v>
      </c>
      <c r="P218" s="11">
        <v>9.2862128194994398E-2</v>
      </c>
      <c r="Q218" s="11">
        <v>-0.14874790974746799</v>
      </c>
      <c r="R218" s="5" t="s">
        <v>739</v>
      </c>
    </row>
    <row r="219" spans="1:18" x14ac:dyDescent="0.2">
      <c r="A219" s="1" t="s">
        <v>79</v>
      </c>
      <c r="B219" s="11">
        <v>-0.53794978248678404</v>
      </c>
      <c r="C219" s="11">
        <v>-0.28383988633683599</v>
      </c>
      <c r="D219" s="11">
        <v>-0.30284102271399899</v>
      </c>
      <c r="E219" s="11">
        <v>0.30850951953911099</v>
      </c>
      <c r="F219" s="11">
        <v>6.1665215043100401E-2</v>
      </c>
      <c r="G219" s="11">
        <v>-4.6057530689525603E-2</v>
      </c>
      <c r="H219" s="11">
        <v>0.56403882136595596</v>
      </c>
      <c r="I219" s="11">
        <v>-0.22212307926024899</v>
      </c>
      <c r="J219" s="11">
        <v>-0.107653695054581</v>
      </c>
      <c r="K219" s="11">
        <v>-0.231006508471124</v>
      </c>
      <c r="L219" s="11">
        <v>-0.232838536910251</v>
      </c>
      <c r="M219" s="11">
        <v>2.2227566585218201E-2</v>
      </c>
      <c r="N219" s="11">
        <v>7.3755444126777203E-2</v>
      </c>
      <c r="O219" s="11">
        <v>0.28239683439454399</v>
      </c>
      <c r="P219" s="11">
        <v>0.45161739828501701</v>
      </c>
      <c r="Q219" s="11">
        <v>-0.38699740123843102</v>
      </c>
      <c r="R219" s="5" t="s">
        <v>740</v>
      </c>
    </row>
    <row r="220" spans="1:18" x14ac:dyDescent="0.2">
      <c r="A220" s="1" t="s">
        <v>71</v>
      </c>
      <c r="B220" s="11">
        <v>-0.53541079620660803</v>
      </c>
      <c r="C220" s="11">
        <v>-0.271774479349502</v>
      </c>
      <c r="D220" s="11">
        <v>-0.29958358524824802</v>
      </c>
      <c r="E220" s="11">
        <v>0.29721164258168398</v>
      </c>
      <c r="F220" s="11">
        <v>8.0312218251652995E-2</v>
      </c>
      <c r="G220" s="11">
        <v>-0.14141895630090201</v>
      </c>
      <c r="H220" s="11">
        <v>0.56160731028385602</v>
      </c>
      <c r="I220" s="11">
        <v>-0.221274047687185</v>
      </c>
      <c r="J220" s="11">
        <v>-0.31938952234328999</v>
      </c>
      <c r="K220" s="11">
        <v>-0.41280912637817002</v>
      </c>
      <c r="L220" s="11">
        <v>-0.13402999462714801</v>
      </c>
      <c r="M220" s="11">
        <v>-7.3375130004482203E-2</v>
      </c>
      <c r="N220" s="11">
        <v>0.26743942179415298</v>
      </c>
      <c r="O220" s="11">
        <v>7.6556443030590907E-2</v>
      </c>
      <c r="P220" s="11">
        <v>0.37712545830592697</v>
      </c>
      <c r="Q220" s="11">
        <v>-0.28727145641972501</v>
      </c>
      <c r="R220" s="5" t="s">
        <v>741</v>
      </c>
    </row>
    <row r="221" spans="1:18" x14ac:dyDescent="0.2">
      <c r="A221" s="1" t="s">
        <v>66</v>
      </c>
      <c r="B221" s="11">
        <v>-0.54681257582429699</v>
      </c>
      <c r="C221" s="11">
        <v>-0.26797916816404099</v>
      </c>
      <c r="D221" s="11">
        <v>-0.288614335139039</v>
      </c>
      <c r="E221" s="11">
        <v>0.296124526600483</v>
      </c>
      <c r="F221" s="11">
        <v>4.2296450228531797E-2</v>
      </c>
      <c r="G221" s="11">
        <v>-6.4436323662996606E-2</v>
      </c>
      <c r="H221" s="11">
        <v>0.58016932608109995</v>
      </c>
      <c r="I221" s="11">
        <v>-0.232862490290736</v>
      </c>
      <c r="J221" s="11">
        <v>-9.9588407739541196E-2</v>
      </c>
      <c r="K221" s="11">
        <v>-0.22497419498818699</v>
      </c>
      <c r="L221" s="11">
        <v>-0.25865821690775798</v>
      </c>
      <c r="M221" s="11">
        <v>3.89255624010846E-2</v>
      </c>
      <c r="N221" s="11">
        <v>6.5642517446502999E-2</v>
      </c>
      <c r="O221" s="11">
        <v>0.31011741355247302</v>
      </c>
      <c r="P221" s="11">
        <v>0.45826988516930001</v>
      </c>
      <c r="Q221" s="11">
        <v>-0.38333979898201298</v>
      </c>
      <c r="R221" s="5" t="s">
        <v>742</v>
      </c>
    </row>
    <row r="222" spans="1:18" x14ac:dyDescent="0.2">
      <c r="A222" s="1" t="s">
        <v>359</v>
      </c>
      <c r="B222" s="11">
        <v>-2.5223171244204302E-2</v>
      </c>
      <c r="C222" s="11">
        <v>-0.26445341173442199</v>
      </c>
      <c r="D222" s="11">
        <v>-0.25361723861864199</v>
      </c>
      <c r="E222" s="11">
        <v>0.22768829569040799</v>
      </c>
      <c r="F222" s="11">
        <v>0.268130681917014</v>
      </c>
      <c r="G222" s="11">
        <v>0.166723735171106</v>
      </c>
      <c r="H222" s="11">
        <v>-5.8975198910040903E-2</v>
      </c>
      <c r="I222" s="11">
        <v>7.8051400034400295E-2</v>
      </c>
      <c r="J222" s="11">
        <v>-0.242617615889795</v>
      </c>
      <c r="K222" s="11">
        <v>-0.23256103860933</v>
      </c>
      <c r="L222" s="11">
        <v>0.31681325003026301</v>
      </c>
      <c r="M222" s="11">
        <v>-0.25478746089875298</v>
      </c>
      <c r="N222" s="11">
        <v>0.224814254734332</v>
      </c>
      <c r="O222" s="11">
        <v>-0.38566074503883102</v>
      </c>
      <c r="P222" s="11">
        <v>-7.9963976689814403E-3</v>
      </c>
      <c r="Q222" s="11">
        <v>-9.0864737571265702E-2</v>
      </c>
      <c r="R222" s="5" t="s">
        <v>743</v>
      </c>
    </row>
    <row r="223" spans="1:18" x14ac:dyDescent="0.2">
      <c r="A223" s="1" t="s">
        <v>85</v>
      </c>
      <c r="B223" s="11">
        <v>-0.56558629020238704</v>
      </c>
      <c r="C223" s="11">
        <v>-0.25994902477968701</v>
      </c>
      <c r="D223" s="11">
        <v>-0.300506071108535</v>
      </c>
      <c r="E223" s="11">
        <v>0.290049802461679</v>
      </c>
      <c r="F223" s="11">
        <v>9.1904309627545394E-2</v>
      </c>
      <c r="G223" s="11">
        <v>-0.27196593887188703</v>
      </c>
      <c r="H223" s="11">
        <v>0.59845647376516398</v>
      </c>
      <c r="I223" s="11">
        <v>-0.239080805025323</v>
      </c>
      <c r="J223" s="11">
        <v>-0.57426680162425703</v>
      </c>
      <c r="K223" s="11">
        <v>-0.63921315040486104</v>
      </c>
      <c r="L223" s="11">
        <v>-4.5123886604841699E-2</v>
      </c>
      <c r="M223" s="11">
        <v>-0.17550468510968001</v>
      </c>
      <c r="N223" s="11">
        <v>0.49882285801189102</v>
      </c>
      <c r="O223" s="11">
        <v>-0.13757040838409301</v>
      </c>
      <c r="P223" s="11">
        <v>0.314633732419488</v>
      </c>
      <c r="Q223" s="11">
        <v>-0.18368990036820501</v>
      </c>
      <c r="R223" s="5" t="s">
        <v>744</v>
      </c>
    </row>
    <row r="224" spans="1:18" x14ac:dyDescent="0.2">
      <c r="A224" s="1" t="s">
        <v>91</v>
      </c>
      <c r="B224" s="11">
        <v>-0.38823945641445601</v>
      </c>
      <c r="C224" s="11">
        <v>-0.24412527130746201</v>
      </c>
      <c r="D224" s="11">
        <v>-0.25771635416480398</v>
      </c>
      <c r="E224" s="11">
        <v>0.255848694739718</v>
      </c>
      <c r="F224" s="11">
        <v>9.2156310495368696E-2</v>
      </c>
      <c r="G224" s="11">
        <v>-2.48439025224159E-2</v>
      </c>
      <c r="H224" s="11">
        <v>0.39301179857430502</v>
      </c>
      <c r="I224" s="11">
        <v>-0.14574146743095001</v>
      </c>
      <c r="J224" s="11">
        <v>-0.160189787041883</v>
      </c>
      <c r="K224" s="11">
        <v>-0.24061435189750199</v>
      </c>
      <c r="L224" s="11">
        <v>-9.4010143576583605E-2</v>
      </c>
      <c r="M224" s="11">
        <v>-4.5666380103675401E-2</v>
      </c>
      <c r="N224" s="11">
        <v>0.12933533159406299</v>
      </c>
      <c r="O224" s="11">
        <v>9.6251785909041099E-2</v>
      </c>
      <c r="P224" s="11">
        <v>0.30636389137689701</v>
      </c>
      <c r="Q224" s="11">
        <v>-0.271342846040944</v>
      </c>
      <c r="R224" s="5" t="s">
        <v>745</v>
      </c>
    </row>
    <row r="225" spans="1:18" x14ac:dyDescent="0.2">
      <c r="A225" s="1" t="s">
        <v>343</v>
      </c>
      <c r="B225" s="11">
        <v>-0.51875643004871197</v>
      </c>
      <c r="C225" s="11">
        <v>-0.243554840531852</v>
      </c>
      <c r="D225" s="11">
        <v>-0.27806533384062898</v>
      </c>
      <c r="E225" s="11">
        <v>0.27060334556773102</v>
      </c>
      <c r="F225" s="11">
        <v>8.0884744176863699E-2</v>
      </c>
      <c r="G225" s="11">
        <v>-0.22022587388936599</v>
      </c>
      <c r="H225" s="11">
        <v>0.548157123885744</v>
      </c>
      <c r="I225" s="11">
        <v>-0.21852218859220901</v>
      </c>
      <c r="J225" s="11">
        <v>-0.46670920925543802</v>
      </c>
      <c r="K225" s="11">
        <v>-0.53471222345235803</v>
      </c>
      <c r="L225" s="11">
        <v>-6.7273848503077202E-2</v>
      </c>
      <c r="M225" s="11">
        <v>-0.13515914093383299</v>
      </c>
      <c r="N225" s="11">
        <v>0.402694309418625</v>
      </c>
      <c r="O225" s="11">
        <v>-6.9712551826627195E-2</v>
      </c>
      <c r="P225" s="11">
        <v>0.30945425096537199</v>
      </c>
      <c r="Q225" s="11">
        <v>-0.19761281758329</v>
      </c>
      <c r="R225" s="5" t="s">
        <v>746</v>
      </c>
    </row>
    <row r="226" spans="1:18" x14ac:dyDescent="0.2">
      <c r="A226" s="1" t="s">
        <v>73</v>
      </c>
      <c r="B226" s="11">
        <v>-0.43160848318957401</v>
      </c>
      <c r="C226" s="11">
        <v>-0.240627842058041</v>
      </c>
      <c r="D226" s="11">
        <v>-0.25732855244741998</v>
      </c>
      <c r="E226" s="11">
        <v>0.25829312391953102</v>
      </c>
      <c r="F226" s="11">
        <v>7.05138389499637E-2</v>
      </c>
      <c r="G226" s="11">
        <v>-4.9937333924716901E-2</v>
      </c>
      <c r="H226" s="11">
        <v>0.44731601345273497</v>
      </c>
      <c r="I226" s="11">
        <v>-0.17279390275315901</v>
      </c>
      <c r="J226" s="11">
        <v>-0.153076926758941</v>
      </c>
      <c r="K226" s="11">
        <v>-0.24387279815895399</v>
      </c>
      <c r="L226" s="11">
        <v>-0.14260392832803001</v>
      </c>
      <c r="M226" s="11">
        <v>-2.1386707649928401E-2</v>
      </c>
      <c r="N226" s="11">
        <v>0.120413873045653</v>
      </c>
      <c r="O226" s="11">
        <v>0.15179137313538801</v>
      </c>
      <c r="P226" s="11">
        <v>0.34280444587942399</v>
      </c>
      <c r="Q226" s="11">
        <v>-0.290998185222133</v>
      </c>
      <c r="R226" s="5" t="s">
        <v>747</v>
      </c>
    </row>
    <row r="227" spans="1:18" x14ac:dyDescent="0.2">
      <c r="A227" s="1" t="s">
        <v>65</v>
      </c>
      <c r="B227" s="11">
        <v>-0.34449894688007099</v>
      </c>
      <c r="C227" s="11">
        <v>-0.23096991444911399</v>
      </c>
      <c r="D227" s="11">
        <v>-0.237145889189358</v>
      </c>
      <c r="E227" s="11">
        <v>0.239662685589831</v>
      </c>
      <c r="F227" s="11">
        <v>7.8134540975340394E-2</v>
      </c>
      <c r="G227" s="11">
        <v>4.2473661341239498E-2</v>
      </c>
      <c r="H227" s="11">
        <v>0.34597527356200303</v>
      </c>
      <c r="I227" s="11">
        <v>-0.126489554094457</v>
      </c>
      <c r="J227" s="11">
        <v>-1.7625576682600098E-2</v>
      </c>
      <c r="K227" s="11">
        <v>-0.106729346474395</v>
      </c>
      <c r="L227" s="11">
        <v>-0.13405660159990301</v>
      </c>
      <c r="M227" s="11">
        <v>1.09443814683937E-2</v>
      </c>
      <c r="N227" s="11">
        <v>1.05929040896027E-3</v>
      </c>
      <c r="O227" s="11">
        <v>0.20018142962520399</v>
      </c>
      <c r="P227" s="11">
        <v>0.31588585065317698</v>
      </c>
      <c r="Q227" s="11">
        <v>-0.30378782807530702</v>
      </c>
      <c r="R227" s="5" t="s">
        <v>748</v>
      </c>
    </row>
    <row r="228" spans="1:18" x14ac:dyDescent="0.2">
      <c r="A228" s="1" t="s">
        <v>74</v>
      </c>
      <c r="B228" s="11">
        <v>-0.47140996157295401</v>
      </c>
      <c r="C228" s="11">
        <v>-0.22714595051471001</v>
      </c>
      <c r="D228" s="11">
        <v>-0.25003995063366302</v>
      </c>
      <c r="E228" s="11">
        <v>0.25156483973729898</v>
      </c>
      <c r="F228" s="11">
        <v>5.0111014680917901E-2</v>
      </c>
      <c r="G228" s="11">
        <v>-0.10997010368287501</v>
      </c>
      <c r="H228" s="11">
        <v>0.49948305696742001</v>
      </c>
      <c r="I228" s="11">
        <v>-0.20002049692885501</v>
      </c>
      <c r="J228" s="11">
        <v>-0.21257432465665899</v>
      </c>
      <c r="K228" s="11">
        <v>-0.303309404261566</v>
      </c>
      <c r="L228" s="11">
        <v>-0.16255985490661901</v>
      </c>
      <c r="M228" s="11">
        <v>-2.4886516527780799E-2</v>
      </c>
      <c r="N228" s="11">
        <v>0.17247615112138701</v>
      </c>
      <c r="O228" s="11">
        <v>0.14362402678212199</v>
      </c>
      <c r="P228" s="11">
        <v>0.35237155483656502</v>
      </c>
      <c r="Q228" s="11">
        <v>-0.27377727104927702</v>
      </c>
      <c r="R228" s="5" t="s">
        <v>749</v>
      </c>
    </row>
    <row r="229" spans="1:18" x14ac:dyDescent="0.2">
      <c r="A229" s="1" t="s">
        <v>179</v>
      </c>
      <c r="B229" s="11">
        <v>2.58041647916426E-2</v>
      </c>
      <c r="C229" s="11">
        <v>-0.22377540025828699</v>
      </c>
      <c r="D229" s="11">
        <v>-0.19676143474900201</v>
      </c>
      <c r="E229" s="11">
        <v>0.188062668179895</v>
      </c>
      <c r="F229" s="11">
        <v>0.19362497184910399</v>
      </c>
      <c r="G229" s="11">
        <v>0.31988620562185999</v>
      </c>
      <c r="H229" s="11">
        <v>-0.101686727670852</v>
      </c>
      <c r="I229" s="11">
        <v>8.7875210129108303E-2</v>
      </c>
      <c r="J229" s="11">
        <v>0.17834868972835899</v>
      </c>
      <c r="K229" s="11">
        <v>0.14553426167602801</v>
      </c>
      <c r="L229" s="11">
        <v>0.121164364386565</v>
      </c>
      <c r="M229" s="11">
        <v>-5.2546553979205102E-2</v>
      </c>
      <c r="N229" s="11">
        <v>-0.15823834891341201</v>
      </c>
      <c r="O229" s="11">
        <v>5.6291795318244896E-3</v>
      </c>
      <c r="P229" s="11">
        <v>8.2407622220497995E-2</v>
      </c>
      <c r="Q229" s="11">
        <v>-0.219711867663265</v>
      </c>
      <c r="R229" s="5" t="s">
        <v>750</v>
      </c>
    </row>
    <row r="230" spans="1:18" x14ac:dyDescent="0.2">
      <c r="A230" s="1" t="s">
        <v>345</v>
      </c>
      <c r="B230" s="11">
        <v>-0.19887262086044999</v>
      </c>
      <c r="C230" s="11">
        <v>-0.22077347084329599</v>
      </c>
      <c r="D230" s="11">
        <v>-0.227004492453274</v>
      </c>
      <c r="E230" s="11">
        <v>0.21199752377817799</v>
      </c>
      <c r="F230" s="11">
        <v>0.16177683466644399</v>
      </c>
      <c r="G230" s="11">
        <v>1.22963546691492E-2</v>
      </c>
      <c r="H230" s="11">
        <v>0.16723762029900599</v>
      </c>
      <c r="I230" s="11">
        <v>-3.9343080226400602E-2</v>
      </c>
      <c r="J230" s="11">
        <v>-0.27162643870225101</v>
      </c>
      <c r="K230" s="11">
        <v>-0.29341569737573098</v>
      </c>
      <c r="L230" s="11">
        <v>0.126495089582255</v>
      </c>
      <c r="M230" s="11">
        <v>-0.168286649622747</v>
      </c>
      <c r="N230" s="11">
        <v>0.24122424053283301</v>
      </c>
      <c r="O230" s="11">
        <v>-0.20137992529592899</v>
      </c>
      <c r="P230" s="11">
        <v>0.113039700362561</v>
      </c>
      <c r="Q230" s="11">
        <v>-0.124501510071543</v>
      </c>
      <c r="R230" s="5" t="s">
        <v>751</v>
      </c>
    </row>
    <row r="231" spans="1:18" x14ac:dyDescent="0.2">
      <c r="A231" s="1" t="s">
        <v>94</v>
      </c>
      <c r="B231" s="11">
        <v>-0.44431694492236901</v>
      </c>
      <c r="C231" s="11">
        <v>-0.22061929873795899</v>
      </c>
      <c r="D231" s="11">
        <v>-0.23469737776868699</v>
      </c>
      <c r="E231" s="11">
        <v>0.24327941194351199</v>
      </c>
      <c r="F231" s="11">
        <v>2.81902520697686E-2</v>
      </c>
      <c r="G231" s="11">
        <v>-2.3538058386772299E-2</v>
      </c>
      <c r="H231" s="11">
        <v>0.47148479271617399</v>
      </c>
      <c r="I231" s="11">
        <v>-0.189292120793113</v>
      </c>
      <c r="J231" s="11">
        <v>-1.5963733724488598E-2</v>
      </c>
      <c r="K231" s="11">
        <v>-0.12680325697604999</v>
      </c>
      <c r="L231" s="11">
        <v>-0.24042084831653501</v>
      </c>
      <c r="M231" s="11">
        <v>6.1089702768043597E-2</v>
      </c>
      <c r="N231" s="11">
        <v>-6.0520356178489802E-3</v>
      </c>
      <c r="O231" s="11">
        <v>0.31484440668063302</v>
      </c>
      <c r="P231" s="11">
        <v>0.39443577624191101</v>
      </c>
      <c r="Q231" s="11">
        <v>-0.34116272630429101</v>
      </c>
      <c r="R231" s="5" t="s">
        <v>752</v>
      </c>
    </row>
    <row r="232" spans="1:18" x14ac:dyDescent="0.2">
      <c r="A232" s="1" t="s">
        <v>47</v>
      </c>
      <c r="B232" s="11">
        <v>-0.27156070563338103</v>
      </c>
      <c r="C232" s="11">
        <v>-0.204509993974585</v>
      </c>
      <c r="D232" s="11">
        <v>-0.21404143500245401</v>
      </c>
      <c r="E232" s="11">
        <v>0.20747342069417801</v>
      </c>
      <c r="F232" s="11">
        <v>0.105877553749661</v>
      </c>
      <c r="G232" s="11">
        <v>-1.15289130460389E-2</v>
      </c>
      <c r="H232" s="11">
        <v>0.26276702689666198</v>
      </c>
      <c r="I232" s="11">
        <v>-8.9369648203723506E-2</v>
      </c>
      <c r="J232" s="11">
        <v>-0.186377499613813</v>
      </c>
      <c r="K232" s="11">
        <v>-0.23477779065307799</v>
      </c>
      <c r="L232" s="11">
        <v>-4.1346049200408102E-4</v>
      </c>
      <c r="M232" s="11">
        <v>-8.66154184810803E-2</v>
      </c>
      <c r="N232" s="11">
        <v>0.15901237422794801</v>
      </c>
      <c r="O232" s="11">
        <v>-2.85257483769151E-2</v>
      </c>
      <c r="P232" s="11">
        <v>0.19633680111221199</v>
      </c>
      <c r="Q232" s="11">
        <v>-0.18149458134386501</v>
      </c>
      <c r="R232" s="5" t="s">
        <v>753</v>
      </c>
    </row>
    <row r="233" spans="1:18" x14ac:dyDescent="0.2">
      <c r="A233" s="1" t="s">
        <v>80</v>
      </c>
      <c r="B233" s="11">
        <v>-0.28033422608686498</v>
      </c>
      <c r="C233" s="11">
        <v>-0.19559842277060599</v>
      </c>
      <c r="D233" s="11">
        <v>-0.19951440259709899</v>
      </c>
      <c r="E233" s="11">
        <v>0.20158325307729499</v>
      </c>
      <c r="F233" s="11">
        <v>6.8946035634782202E-2</v>
      </c>
      <c r="G233" s="11">
        <v>4.7625476460029799E-2</v>
      </c>
      <c r="H233" s="11">
        <v>0.27924062234999403</v>
      </c>
      <c r="I233" s="11">
        <v>-0.100557002840629</v>
      </c>
      <c r="J233" s="11">
        <v>-1.64523942783029E-3</v>
      </c>
      <c r="K233" s="11">
        <v>-7.6361851366303801E-2</v>
      </c>
      <c r="L233" s="11">
        <v>-0.10911961457053</v>
      </c>
      <c r="M233" s="11">
        <v>1.06537563868406E-2</v>
      </c>
      <c r="N233" s="11">
        <v>-1.0634917053979899E-2</v>
      </c>
      <c r="O233" s="11">
        <v>0.17060535972728</v>
      </c>
      <c r="P233" s="11">
        <v>0.26275918109363799</v>
      </c>
      <c r="Q233" s="11">
        <v>-0.25791621412367</v>
      </c>
      <c r="R233" s="5" t="s">
        <v>754</v>
      </c>
    </row>
    <row r="234" spans="1:18" x14ac:dyDescent="0.2">
      <c r="A234" s="1" t="s">
        <v>186</v>
      </c>
      <c r="B234" s="11">
        <v>0.35033392548624698</v>
      </c>
      <c r="C234" s="11">
        <v>-0.191827272286588</v>
      </c>
      <c r="D234" s="11">
        <v>-0.149059038273408</v>
      </c>
      <c r="E234" s="11">
        <v>0.120006887488566</v>
      </c>
      <c r="F234" s="11">
        <v>0.31149968965635599</v>
      </c>
      <c r="G234" s="11">
        <v>0.41805094335950999</v>
      </c>
      <c r="H234" s="11">
        <v>-0.49023035760740202</v>
      </c>
      <c r="I234" s="11">
        <v>0.27188185026765799</v>
      </c>
      <c r="J234" s="11">
        <v>5.2941971803246002E-2</v>
      </c>
      <c r="K234" s="11">
        <v>0.11123942285951301</v>
      </c>
      <c r="L234" s="11">
        <v>0.472820169459506</v>
      </c>
      <c r="M234" s="11">
        <v>-0.23587888613407201</v>
      </c>
      <c r="N234" s="11">
        <v>-2.6354912559603299E-2</v>
      </c>
      <c r="O234" s="11">
        <v>-0.444335097329218</v>
      </c>
      <c r="P234" s="11">
        <v>-0.22561259447587301</v>
      </c>
      <c r="Q234" s="11">
        <v>-1.6011020097550801E-3</v>
      </c>
      <c r="R234" s="5" t="s">
        <v>755</v>
      </c>
    </row>
    <row r="235" spans="1:18" x14ac:dyDescent="0.2">
      <c r="A235" s="1" t="s">
        <v>109</v>
      </c>
      <c r="B235" s="11">
        <v>2.1566195987585898E-2</v>
      </c>
      <c r="C235" s="11">
        <v>-0.189145757600089</v>
      </c>
      <c r="D235" s="11">
        <v>-0.16901471410828101</v>
      </c>
      <c r="E235" s="11">
        <v>0.15875489883291599</v>
      </c>
      <c r="F235" s="11">
        <v>0.173240791233607</v>
      </c>
      <c r="G235" s="11">
        <v>0.24198976342730899</v>
      </c>
      <c r="H235" s="11">
        <v>-8.6743947051560202E-2</v>
      </c>
      <c r="I235" s="11">
        <v>7.5275400455692199E-2</v>
      </c>
      <c r="J235" s="11">
        <v>7.9635908894620897E-2</v>
      </c>
      <c r="K235" s="11">
        <v>6.1447004705640303E-2</v>
      </c>
      <c r="L235" s="11">
        <v>0.137896245652844</v>
      </c>
      <c r="M235" s="11">
        <v>-7.8339031151934704E-2</v>
      </c>
      <c r="N235" s="11">
        <v>-6.8695957994639595E-2</v>
      </c>
      <c r="O235" s="11">
        <v>-6.5823653703549104E-2</v>
      </c>
      <c r="P235" s="11">
        <v>4.6314260132806401E-2</v>
      </c>
      <c r="Q235" s="11">
        <v>-0.155506608336027</v>
      </c>
      <c r="R235" s="5" t="s">
        <v>756</v>
      </c>
    </row>
    <row r="236" spans="1:18" x14ac:dyDescent="0.2">
      <c r="A236" s="1" t="s">
        <v>76</v>
      </c>
      <c r="B236" s="11">
        <v>-0.27163202030568001</v>
      </c>
      <c r="C236" s="11">
        <v>-0.18458076452472499</v>
      </c>
      <c r="D236" s="11">
        <v>-0.194865803390493</v>
      </c>
      <c r="E236" s="11">
        <v>0.190578252334273</v>
      </c>
      <c r="F236" s="11">
        <v>8.4144956570155E-2</v>
      </c>
      <c r="G236" s="11">
        <v>-2.3054220888237099E-2</v>
      </c>
      <c r="H236" s="11">
        <v>0.26970688072719701</v>
      </c>
      <c r="I236" s="11">
        <v>-9.6509712665581296E-2</v>
      </c>
      <c r="J236" s="11">
        <v>-0.16270337314177899</v>
      </c>
      <c r="K236" s="11">
        <v>-0.21302758463563401</v>
      </c>
      <c r="L236" s="11">
        <v>-2.89114285189822E-2</v>
      </c>
      <c r="M236" s="11">
        <v>-6.3975762856944396E-2</v>
      </c>
      <c r="N236" s="11">
        <v>0.13703090939940199</v>
      </c>
      <c r="O236" s="11">
        <v>8.0082247383785696E-3</v>
      </c>
      <c r="P236" s="11">
        <v>0.20030487173043501</v>
      </c>
      <c r="Q236" s="11">
        <v>-0.177810787839808</v>
      </c>
      <c r="R236" s="5" t="s">
        <v>757</v>
      </c>
    </row>
    <row r="237" spans="1:18" x14ac:dyDescent="0.2">
      <c r="A237" s="1" t="s">
        <v>70</v>
      </c>
      <c r="B237" s="11">
        <v>-0.46266562324812099</v>
      </c>
      <c r="C237" s="11">
        <v>-0.17968654390056801</v>
      </c>
      <c r="D237" s="11">
        <v>-0.195504300222195</v>
      </c>
      <c r="E237" s="11">
        <v>0.21094203587708699</v>
      </c>
      <c r="F237" s="11">
        <v>-2.7745280406172398E-2</v>
      </c>
      <c r="G237" s="11">
        <v>-4.5760244038419599E-2</v>
      </c>
      <c r="H237" s="11">
        <v>0.50845629183310603</v>
      </c>
      <c r="I237" s="11">
        <v>-0.21523939503957401</v>
      </c>
      <c r="J237" s="11">
        <v>6.1927039636115601E-2</v>
      </c>
      <c r="K237" s="11">
        <v>-6.0860344084995903E-2</v>
      </c>
      <c r="L237" s="11">
        <v>-0.33133092680311399</v>
      </c>
      <c r="M237" s="11">
        <v>0.12952560075196801</v>
      </c>
      <c r="N237" s="11">
        <v>-7.8968027900393797E-2</v>
      </c>
      <c r="O237" s="11">
        <v>0.438424790579099</v>
      </c>
      <c r="P237" s="11">
        <v>0.42686764454224302</v>
      </c>
      <c r="Q237" s="11">
        <v>-0.35406521085688902</v>
      </c>
      <c r="R237" s="5" t="s">
        <v>758</v>
      </c>
    </row>
    <row r="238" spans="1:18" x14ac:dyDescent="0.2">
      <c r="A238" s="1" t="s">
        <v>78</v>
      </c>
      <c r="B238" s="11">
        <v>-0.52587473284914799</v>
      </c>
      <c r="C238" s="11">
        <v>-0.17856004316934401</v>
      </c>
      <c r="D238" s="11">
        <v>-0.20353676266283499</v>
      </c>
      <c r="E238" s="11">
        <v>0.21745447510111901</v>
      </c>
      <c r="F238" s="11">
        <v>-3.7749601911224201E-2</v>
      </c>
      <c r="G238" s="11">
        <v>-0.13030537230921899</v>
      </c>
      <c r="H238" s="11">
        <v>0.58429392875106601</v>
      </c>
      <c r="I238" s="11">
        <v>-0.251217765956602</v>
      </c>
      <c r="J238" s="11">
        <v>-5.8913436704135298E-2</v>
      </c>
      <c r="K238" s="11">
        <v>-0.179357569940298</v>
      </c>
      <c r="L238" s="11">
        <v>-0.33295470913891201</v>
      </c>
      <c r="M238" s="11">
        <v>9.9876496171505402E-2</v>
      </c>
      <c r="N238" s="11">
        <v>2.81461107151855E-2</v>
      </c>
      <c r="O238" s="11">
        <v>0.38609904785446902</v>
      </c>
      <c r="P238" s="11">
        <v>0.43733393678485599</v>
      </c>
      <c r="Q238" s="11">
        <v>-0.32953606730192297</v>
      </c>
      <c r="R238" s="5" t="s">
        <v>759</v>
      </c>
    </row>
    <row r="239" spans="1:18" x14ac:dyDescent="0.2">
      <c r="A239" s="1" t="s">
        <v>62</v>
      </c>
      <c r="B239" s="11">
        <v>-0.43947438796754401</v>
      </c>
      <c r="C239" s="11">
        <v>-0.170391516329441</v>
      </c>
      <c r="D239" s="11">
        <v>-0.19718057845643</v>
      </c>
      <c r="E239" s="11">
        <v>0.19909444582937999</v>
      </c>
      <c r="F239" s="11">
        <v>1.5695743170190499E-2</v>
      </c>
      <c r="G239" s="11">
        <v>-0.16732225086444999</v>
      </c>
      <c r="H239" s="11">
        <v>0.47828523077901902</v>
      </c>
      <c r="I239" s="11">
        <v>-0.19954367008952001</v>
      </c>
      <c r="J239" s="11">
        <v>-0.25212258635642798</v>
      </c>
      <c r="K239" s="11">
        <v>-0.32675213013809601</v>
      </c>
      <c r="L239" s="11">
        <v>-0.1587745439678</v>
      </c>
      <c r="M239" s="11">
        <v>-2.56052569417267E-2</v>
      </c>
      <c r="N239" s="11">
        <v>0.209499233076158</v>
      </c>
      <c r="O239" s="11">
        <v>0.10687259770742</v>
      </c>
      <c r="P239" s="11">
        <v>0.30249778342670203</v>
      </c>
      <c r="Q239" s="11">
        <v>-0.20357735663569401</v>
      </c>
      <c r="R239" s="5" t="s">
        <v>760</v>
      </c>
    </row>
    <row r="240" spans="1:18" x14ac:dyDescent="0.2">
      <c r="A240" s="1" t="s">
        <v>101</v>
      </c>
      <c r="B240" s="11">
        <v>0.20368837706512299</v>
      </c>
      <c r="C240" s="11">
        <v>-0.16851838136802699</v>
      </c>
      <c r="D240" s="11">
        <v>-0.14962472264305801</v>
      </c>
      <c r="E240" s="11">
        <v>0.117399942574478</v>
      </c>
      <c r="F240" s="11">
        <v>0.27241379265746202</v>
      </c>
      <c r="G240" s="11">
        <v>0.19052627069174399</v>
      </c>
      <c r="H240" s="11">
        <v>-0.30792280270114802</v>
      </c>
      <c r="I240" s="11">
        <v>0.181829042390664</v>
      </c>
      <c r="J240" s="11">
        <v>-0.251780113637181</v>
      </c>
      <c r="K240" s="11">
        <v>-0.183417648326404</v>
      </c>
      <c r="L240" s="11">
        <v>0.46412169798074498</v>
      </c>
      <c r="M240" s="11">
        <v>-0.30461473289395102</v>
      </c>
      <c r="N240" s="11">
        <v>0.24412225619227601</v>
      </c>
      <c r="O240" s="11">
        <v>-0.57664089158129594</v>
      </c>
      <c r="P240" s="11">
        <v>-0.21347275394068899</v>
      </c>
      <c r="Q240" s="11">
        <v>8.0031970903122404E-2</v>
      </c>
      <c r="R240" s="5" t="s">
        <v>761</v>
      </c>
    </row>
    <row r="241" spans="1:18" x14ac:dyDescent="0.2">
      <c r="A241" s="1" t="s">
        <v>251</v>
      </c>
      <c r="B241" s="11">
        <v>-0.31872934176098</v>
      </c>
      <c r="C241" s="11">
        <v>-0.16693440866908599</v>
      </c>
      <c r="D241" s="11">
        <v>-0.19796839128708199</v>
      </c>
      <c r="E241" s="11">
        <v>0.18001040926981801</v>
      </c>
      <c r="F241" s="11">
        <v>0.10630188916116</v>
      </c>
      <c r="G241" s="11">
        <v>-0.23563108612481401</v>
      </c>
      <c r="H241" s="11">
        <v>0.32658237647836202</v>
      </c>
      <c r="I241" s="11">
        <v>-0.12363726838915599</v>
      </c>
      <c r="J241" s="11">
        <v>-0.58485081196018895</v>
      </c>
      <c r="K241" s="11">
        <v>-0.58750050016175603</v>
      </c>
      <c r="L241" s="11">
        <v>0.12275003408016801</v>
      </c>
      <c r="M241" s="11">
        <v>-0.23548411637692501</v>
      </c>
      <c r="N241" s="11">
        <v>0.52045344209872502</v>
      </c>
      <c r="O241" s="11">
        <v>-0.35096773994124802</v>
      </c>
      <c r="P241" s="11">
        <v>9.4872636248784295E-2</v>
      </c>
      <c r="Q241" s="11">
        <v>-6.3293460991620497E-3</v>
      </c>
      <c r="R241" s="5" t="s">
        <v>762</v>
      </c>
    </row>
    <row r="242" spans="1:18" x14ac:dyDescent="0.2">
      <c r="A242" s="1" t="s">
        <v>77</v>
      </c>
      <c r="B242" s="11">
        <v>-0.271403968266132</v>
      </c>
      <c r="C242" s="11">
        <v>-0.163144420770861</v>
      </c>
      <c r="D242" s="11">
        <v>-0.17670918448549799</v>
      </c>
      <c r="E242" s="11">
        <v>0.172149256632319</v>
      </c>
      <c r="F242" s="11">
        <v>6.9869458611749799E-2</v>
      </c>
      <c r="G242" s="11">
        <v>-6.1493844548515197E-2</v>
      </c>
      <c r="H242" s="11">
        <v>0.27578493247924402</v>
      </c>
      <c r="I242" s="11">
        <v>-0.10294708552632099</v>
      </c>
      <c r="J242" s="11">
        <v>-0.20320919785781799</v>
      </c>
      <c r="K242" s="11">
        <v>-0.246627670817399</v>
      </c>
      <c r="L242" s="11">
        <v>-2.61317647064544E-2</v>
      </c>
      <c r="M242" s="11">
        <v>-7.1326558923473907E-2</v>
      </c>
      <c r="N242" s="11">
        <v>0.17376615422861999</v>
      </c>
      <c r="O242" s="11">
        <v>-1.87388119621908E-2</v>
      </c>
      <c r="P242" s="11">
        <v>0.182493917423072</v>
      </c>
      <c r="Q242" s="11">
        <v>-0.145594731759593</v>
      </c>
      <c r="R242" s="5" t="s">
        <v>763</v>
      </c>
    </row>
    <row r="243" spans="1:18" x14ac:dyDescent="0.2">
      <c r="A243" s="1" t="s">
        <v>93</v>
      </c>
      <c r="B243" s="11">
        <v>-0.15996390195923299</v>
      </c>
      <c r="C243" s="11">
        <v>-0.155443420378403</v>
      </c>
      <c r="D243" s="11">
        <v>-0.15629278890579401</v>
      </c>
      <c r="E243" s="11">
        <v>0.15218217691442801</v>
      </c>
      <c r="F243" s="11">
        <v>8.8017490996241801E-2</v>
      </c>
      <c r="G243" s="11">
        <v>4.9688813636270798E-2</v>
      </c>
      <c r="H243" s="11">
        <v>0.144162324854058</v>
      </c>
      <c r="I243" s="11">
        <v>-4.1658072739527999E-2</v>
      </c>
      <c r="J243" s="11">
        <v>-5.99213972569776E-2</v>
      </c>
      <c r="K243" s="11">
        <v>-9.7425893945135594E-2</v>
      </c>
      <c r="L243" s="11">
        <v>3.7323425943532199E-3</v>
      </c>
      <c r="M243" s="11">
        <v>-4.6954041858974803E-2</v>
      </c>
      <c r="N243" s="11">
        <v>4.85950272345207E-2</v>
      </c>
      <c r="O243" s="11">
        <v>1.02780694420011E-2</v>
      </c>
      <c r="P243" s="11">
        <v>0.13904515899051101</v>
      </c>
      <c r="Q243" s="11">
        <v>-0.152395114052051</v>
      </c>
      <c r="R243" s="5" t="s">
        <v>764</v>
      </c>
    </row>
    <row r="244" spans="1:18" x14ac:dyDescent="0.2">
      <c r="A244" s="1" t="s">
        <v>61</v>
      </c>
      <c r="B244" s="11">
        <v>-0.28795450040617898</v>
      </c>
      <c r="C244" s="11">
        <v>-0.14632118458472801</v>
      </c>
      <c r="D244" s="11">
        <v>-0.15633826678481599</v>
      </c>
      <c r="E244" s="11">
        <v>0.16041036220166299</v>
      </c>
      <c r="F244" s="11">
        <v>2.5580878371255399E-2</v>
      </c>
      <c r="G244" s="11">
        <v>-2.405066243209E-2</v>
      </c>
      <c r="H244" s="11">
        <v>0.30399792863039998</v>
      </c>
      <c r="I244" s="11">
        <v>-0.121052835979781</v>
      </c>
      <c r="J244" s="11">
        <v>-4.1298423480623299E-2</v>
      </c>
      <c r="K244" s="11">
        <v>-0.10916844581398</v>
      </c>
      <c r="L244" s="11">
        <v>-0.137492629198082</v>
      </c>
      <c r="M244" s="11">
        <v>2.28878440274204E-2</v>
      </c>
      <c r="N244" s="11">
        <v>2.4452198031507399E-2</v>
      </c>
      <c r="O244" s="11">
        <v>0.17105215549755801</v>
      </c>
      <c r="P244" s="11">
        <v>0.246040740257186</v>
      </c>
      <c r="Q244" s="11">
        <v>-0.210223228577569</v>
      </c>
      <c r="R244" s="5" t="s">
        <v>765</v>
      </c>
    </row>
    <row r="245" spans="1:18" x14ac:dyDescent="0.2">
      <c r="A245" s="1" t="s">
        <v>148</v>
      </c>
      <c r="B245" s="11">
        <v>0.39267527896919602</v>
      </c>
      <c r="C245" s="11">
        <v>-0.14118983971379601</v>
      </c>
      <c r="D245" s="11">
        <v>-0.10042462079426499</v>
      </c>
      <c r="E245" s="11">
        <v>7.1509696053589505E-2</v>
      </c>
      <c r="F245" s="11">
        <v>0.28460911364689501</v>
      </c>
      <c r="G245" s="11">
        <v>0.379734742699811</v>
      </c>
      <c r="H245" s="11">
        <v>-0.52588675819000996</v>
      </c>
      <c r="I245" s="11">
        <v>0.28032527877083901</v>
      </c>
      <c r="J245" s="11">
        <v>3.0517527123399099E-2</v>
      </c>
      <c r="K245" s="11">
        <v>0.104525218456687</v>
      </c>
      <c r="L245" s="11">
        <v>0.483185903600862</v>
      </c>
      <c r="M245" s="11">
        <v>-0.23639909667178399</v>
      </c>
      <c r="N245" s="11">
        <v>-4.3373591369138299E-3</v>
      </c>
      <c r="O245" s="11">
        <v>-0.479063078550439</v>
      </c>
      <c r="P245" s="11">
        <v>-0.276957900953889</v>
      </c>
      <c r="Q245" s="11">
        <v>6.1632059344646301E-2</v>
      </c>
      <c r="R245" s="5" t="s">
        <v>766</v>
      </c>
    </row>
    <row r="246" spans="1:18" x14ac:dyDescent="0.2">
      <c r="A246" s="1" t="s">
        <v>83</v>
      </c>
      <c r="B246" s="11">
        <v>-0.45180480633478998</v>
      </c>
      <c r="C246" s="11">
        <v>-0.14029534247761299</v>
      </c>
      <c r="D246" s="11">
        <v>-0.165408464299348</v>
      </c>
      <c r="E246" s="11">
        <v>0.17542518375183999</v>
      </c>
      <c r="F246" s="11">
        <v>-3.5318111716419701E-2</v>
      </c>
      <c r="G246" s="11">
        <v>-0.15278415875512499</v>
      </c>
      <c r="H246" s="11">
        <v>0.50521806441825101</v>
      </c>
      <c r="I246" s="11">
        <v>-0.21915652335225599</v>
      </c>
      <c r="J246" s="11">
        <v>-0.11877809723602099</v>
      </c>
      <c r="K246" s="11">
        <v>-0.212206251035919</v>
      </c>
      <c r="L246" s="11">
        <v>-0.262701997232128</v>
      </c>
      <c r="M246" s="11">
        <v>6.0612287065795301E-2</v>
      </c>
      <c r="N246" s="11">
        <v>8.6342329370461102E-2</v>
      </c>
      <c r="O246" s="11">
        <v>0.27228505204010001</v>
      </c>
      <c r="P246" s="11">
        <v>0.350592028423307</v>
      </c>
      <c r="Q246" s="11">
        <v>-0.244981133786564</v>
      </c>
      <c r="R246" s="5" t="s">
        <v>767</v>
      </c>
    </row>
    <row r="247" spans="1:18" x14ac:dyDescent="0.2">
      <c r="A247" s="1" t="s">
        <v>88</v>
      </c>
      <c r="B247" s="11">
        <v>-0.478169503543454</v>
      </c>
      <c r="C247" s="11">
        <v>-0.13788624289767801</v>
      </c>
      <c r="D247" s="11">
        <v>-0.17216893831810501</v>
      </c>
      <c r="E247" s="11">
        <v>0.17603444174813501</v>
      </c>
      <c r="F247" s="11">
        <v>-2.25840521541254E-2</v>
      </c>
      <c r="G247" s="11">
        <v>-0.24469458448768699</v>
      </c>
      <c r="H247" s="11">
        <v>0.53536939985713705</v>
      </c>
      <c r="I247" s="11">
        <v>-0.23260493464093701</v>
      </c>
      <c r="J247" s="11">
        <v>-0.30662587598812502</v>
      </c>
      <c r="K247" s="11">
        <v>-0.38039320932793902</v>
      </c>
      <c r="L247" s="11">
        <v>-0.195950093576781</v>
      </c>
      <c r="M247" s="11">
        <v>-1.6430456790178401E-2</v>
      </c>
      <c r="N247" s="11">
        <v>0.256750549518866</v>
      </c>
      <c r="O247" s="11">
        <v>0.114790727055663</v>
      </c>
      <c r="P247" s="11">
        <v>0.309084360709244</v>
      </c>
      <c r="Q247" s="11">
        <v>-0.17482062358223199</v>
      </c>
      <c r="R247" s="5" t="s">
        <v>768</v>
      </c>
    </row>
    <row r="248" spans="1:18" x14ac:dyDescent="0.2">
      <c r="A248" s="1" t="s">
        <v>323</v>
      </c>
      <c r="B248" s="11">
        <v>-0.38624116680589099</v>
      </c>
      <c r="C248" s="11">
        <v>-0.136823411444217</v>
      </c>
      <c r="D248" s="11">
        <v>-0.17272647655304499</v>
      </c>
      <c r="E248" s="11">
        <v>0.16297196991010199</v>
      </c>
      <c r="F248" s="11">
        <v>4.2511217905169103E-2</v>
      </c>
      <c r="G248" s="11">
        <v>-0.27945815746541502</v>
      </c>
      <c r="H248" s="11">
        <v>0.419963883785678</v>
      </c>
      <c r="I248" s="11">
        <v>-0.17491700553935</v>
      </c>
      <c r="J248" s="11">
        <v>-0.52069126533214205</v>
      </c>
      <c r="K248" s="11">
        <v>-0.54505897821947102</v>
      </c>
      <c r="L248" s="16">
        <v>-2.89408954374099E-5</v>
      </c>
      <c r="M248" s="11">
        <v>-0.15832311805579</v>
      </c>
      <c r="N248" s="11">
        <v>0.45760018448130402</v>
      </c>
      <c r="O248" s="11">
        <v>-0.195690903900407</v>
      </c>
      <c r="P248" s="11">
        <v>0.16431201645798399</v>
      </c>
      <c r="Q248" s="11">
        <v>-4.2466765348021497E-2</v>
      </c>
      <c r="R248" s="5" t="s">
        <v>769</v>
      </c>
    </row>
    <row r="249" spans="1:18" x14ac:dyDescent="0.2">
      <c r="A249" s="1" t="s">
        <v>127</v>
      </c>
      <c r="B249" s="11">
        <v>0.40469324846270999</v>
      </c>
      <c r="C249" s="11">
        <v>-0.13575862602199401</v>
      </c>
      <c r="D249" s="11">
        <v>-8.2965713336868196E-2</v>
      </c>
      <c r="E249" s="11">
        <v>6.6402714025460899E-2</v>
      </c>
      <c r="F249" s="11">
        <v>0.24252261058750599</v>
      </c>
      <c r="G249" s="11">
        <v>0.503037946394983</v>
      </c>
      <c r="H249" s="11">
        <v>-0.53409178661016299</v>
      </c>
      <c r="I249" s="11">
        <v>0.28068074942940002</v>
      </c>
      <c r="J249" s="11">
        <v>0.33824781177178598</v>
      </c>
      <c r="K249" s="11">
        <v>0.373726819285011</v>
      </c>
      <c r="L249" s="11">
        <v>0.33577815855290799</v>
      </c>
      <c r="M249" s="11">
        <v>-9.1298705883079506E-2</v>
      </c>
      <c r="N249" s="11">
        <v>-0.285341693828918</v>
      </c>
      <c r="O249" s="11">
        <v>-0.181796327736021</v>
      </c>
      <c r="P249" s="11">
        <v>-0.18581192285628301</v>
      </c>
      <c r="Q249" s="11">
        <v>-6.0497573040766903E-2</v>
      </c>
      <c r="R249" s="5" t="s">
        <v>770</v>
      </c>
    </row>
    <row r="250" spans="1:18" x14ac:dyDescent="0.2">
      <c r="A250" s="1" t="s">
        <v>25</v>
      </c>
      <c r="B250" s="11">
        <v>-0.45095589608755998</v>
      </c>
      <c r="C250" s="11">
        <v>-0.13428148920178401</v>
      </c>
      <c r="D250" s="11">
        <v>-0.15867730181245401</v>
      </c>
      <c r="E250" s="11">
        <v>0.17029581310394801</v>
      </c>
      <c r="F250" s="11">
        <v>-4.4707930732170997E-2</v>
      </c>
      <c r="G250" s="11">
        <v>-0.14648594424856901</v>
      </c>
      <c r="H250" s="11">
        <v>0.50660664466824701</v>
      </c>
      <c r="I250" s="11">
        <v>-0.221170334133522</v>
      </c>
      <c r="J250" s="11">
        <v>-8.8255879647250707E-2</v>
      </c>
      <c r="K250" s="11">
        <v>-0.18522776142375899</v>
      </c>
      <c r="L250" s="11">
        <v>-0.28219910515720498</v>
      </c>
      <c r="M250" s="11">
        <v>7.8252356000704903E-2</v>
      </c>
      <c r="N250" s="11">
        <v>5.8365488696883898E-2</v>
      </c>
      <c r="O250" s="11">
        <v>0.30567175734111302</v>
      </c>
      <c r="P250" s="11">
        <v>0.35882920108001898</v>
      </c>
      <c r="Q250" s="11">
        <v>-0.25345225044562197</v>
      </c>
      <c r="R250" s="5" t="s">
        <v>771</v>
      </c>
    </row>
    <row r="251" spans="1:18" x14ac:dyDescent="0.2">
      <c r="A251" s="1" t="s">
        <v>30</v>
      </c>
      <c r="B251" s="11">
        <v>-0.39904550524148003</v>
      </c>
      <c r="C251" s="11">
        <v>-9.9217587915748806E-2</v>
      </c>
      <c r="D251" s="11">
        <v>-0.14108479237458799</v>
      </c>
      <c r="E251" s="11">
        <v>0.13235039448944499</v>
      </c>
      <c r="F251" s="11">
        <v>9.5282885597913706E-3</v>
      </c>
      <c r="G251" s="11">
        <v>-0.34659188538902402</v>
      </c>
      <c r="H251" s="11">
        <v>0.44707766983249803</v>
      </c>
      <c r="I251" s="11">
        <v>-0.19436417815100199</v>
      </c>
      <c r="J251" s="11">
        <v>-0.57240926416172599</v>
      </c>
      <c r="K251" s="11">
        <v>-0.59020789665110496</v>
      </c>
      <c r="L251" s="11">
        <v>-1.7691528247182699E-2</v>
      </c>
      <c r="M251" s="11">
        <v>-0.15620956019267401</v>
      </c>
      <c r="N251" s="11">
        <v>0.50362970233617399</v>
      </c>
      <c r="O251" s="11">
        <v>-0.209280761118672</v>
      </c>
      <c r="P251" s="11">
        <v>0.15005567852756899</v>
      </c>
      <c r="Q251" s="16">
        <v>6.6522486687759004E-6</v>
      </c>
      <c r="R251" s="5" t="s">
        <v>772</v>
      </c>
    </row>
    <row r="252" spans="1:18" x14ac:dyDescent="0.2">
      <c r="A252" s="1" t="s">
        <v>125</v>
      </c>
      <c r="B252" s="11">
        <v>0.301814231144032</v>
      </c>
      <c r="C252" s="11">
        <v>-8.5664401975640903E-2</v>
      </c>
      <c r="D252" s="11">
        <v>-4.9792644036444102E-2</v>
      </c>
      <c r="E252" s="11">
        <v>3.60497588572984E-2</v>
      </c>
      <c r="F252" s="11">
        <v>0.17440727846019999</v>
      </c>
      <c r="G252" s="11">
        <v>0.33549946377140299</v>
      </c>
      <c r="H252" s="11">
        <v>-0.39414626919467699</v>
      </c>
      <c r="I252" s="11">
        <v>0.20502043329620401</v>
      </c>
      <c r="J252" s="11">
        <v>0.193562549488871</v>
      </c>
      <c r="K252" s="11">
        <v>0.22895515976446101</v>
      </c>
      <c r="L252" s="11">
        <v>0.266971908851874</v>
      </c>
      <c r="M252" s="11">
        <v>-8.7359469784126703E-2</v>
      </c>
      <c r="N252" s="11">
        <v>-0.159342541255593</v>
      </c>
      <c r="O252" s="11">
        <v>-0.18398931799415399</v>
      </c>
      <c r="P252" s="11">
        <v>-0.16107213251372199</v>
      </c>
      <c r="Q252" s="11">
        <v>-9.3034286606185502E-3</v>
      </c>
      <c r="R252" s="5" t="s">
        <v>773</v>
      </c>
    </row>
    <row r="253" spans="1:18" x14ac:dyDescent="0.2">
      <c r="A253" s="8">
        <v>41153</v>
      </c>
      <c r="B253" s="11">
        <v>0.28879492895349501</v>
      </c>
      <c r="C253" s="11">
        <v>-8.1967140865957799E-2</v>
      </c>
      <c r="D253" s="11">
        <v>-5.59557072258191E-2</v>
      </c>
      <c r="E253" s="11">
        <v>3.3764789917644401E-2</v>
      </c>
      <c r="F253" s="11">
        <v>0.196844876137511</v>
      </c>
      <c r="G253" s="11">
        <v>0.23354328309636699</v>
      </c>
      <c r="H253" s="11">
        <v>-0.38052673853188101</v>
      </c>
      <c r="I253" s="11">
        <v>0.199718852947225</v>
      </c>
      <c r="J253" s="11">
        <v>-3.4951058562348702E-2</v>
      </c>
      <c r="K253" s="11">
        <v>2.8641910838183099E-2</v>
      </c>
      <c r="L253" s="11">
        <v>0.36604197814618</v>
      </c>
      <c r="M253" s="11">
        <v>-0.188948325169876</v>
      </c>
      <c r="N253" s="11">
        <v>4.89798174840856E-2</v>
      </c>
      <c r="O253" s="11">
        <v>-0.39537742894787598</v>
      </c>
      <c r="P253" s="11">
        <v>-0.22699389439708301</v>
      </c>
      <c r="Q253" s="11">
        <v>8.4944184164288006E-2</v>
      </c>
      <c r="R253" s="5" t="s">
        <v>774</v>
      </c>
    </row>
    <row r="254" spans="1:18" x14ac:dyDescent="0.2">
      <c r="A254" s="1" t="s">
        <v>98</v>
      </c>
      <c r="B254" s="11">
        <v>-0.453545503201702</v>
      </c>
      <c r="C254" s="11">
        <v>-7.4204262639593899E-2</v>
      </c>
      <c r="D254" s="11">
        <v>-0.10534516177525</v>
      </c>
      <c r="E254" s="11">
        <v>0.11928353205280599</v>
      </c>
      <c r="F254" s="11">
        <v>-9.5661841798064695E-2</v>
      </c>
      <c r="G254" s="11">
        <v>-0.227853267107095</v>
      </c>
      <c r="H254" s="11">
        <v>0.52868026214804298</v>
      </c>
      <c r="I254" s="11">
        <v>-0.242270193306171</v>
      </c>
      <c r="J254" s="11">
        <v>-0.130885280184173</v>
      </c>
      <c r="K254" s="11">
        <v>-0.21879261957874199</v>
      </c>
      <c r="L254" s="11">
        <v>-0.31315332662989398</v>
      </c>
      <c r="M254" s="11">
        <v>9.2982792513068901E-2</v>
      </c>
      <c r="N254" s="11">
        <v>9.6278139475811098E-2</v>
      </c>
      <c r="O254" s="11">
        <v>0.304771876560606</v>
      </c>
      <c r="P254" s="11">
        <v>0.33496501399356698</v>
      </c>
      <c r="Q254" s="11">
        <v>-0.194799512479508</v>
      </c>
      <c r="R254" s="5" t="s">
        <v>775</v>
      </c>
    </row>
    <row r="255" spans="1:18" x14ac:dyDescent="0.2">
      <c r="A255" s="1" t="s">
        <v>181</v>
      </c>
      <c r="B255" s="11">
        <v>0.41158864479719898</v>
      </c>
      <c r="C255" s="11">
        <v>-5.8957956164347403E-2</v>
      </c>
      <c r="D255" s="11">
        <v>-5.5078243198093298E-3</v>
      </c>
      <c r="E255" s="11">
        <v>6.6856280621879803E-4</v>
      </c>
      <c r="F255" s="11">
        <v>0.15065901790348399</v>
      </c>
      <c r="G255" s="11">
        <v>0.494735506524212</v>
      </c>
      <c r="H255" s="11">
        <v>-0.51487812953090994</v>
      </c>
      <c r="I255" s="11">
        <v>0.25612393287413199</v>
      </c>
      <c r="J255" s="11">
        <v>0.51027191183539899</v>
      </c>
      <c r="K255" s="11">
        <v>0.52902139128109305</v>
      </c>
      <c r="L255" s="11">
        <v>0.19233830722517101</v>
      </c>
      <c r="M255" s="11">
        <v>3.1485441818436502E-2</v>
      </c>
      <c r="N255" s="11">
        <v>-0.44358529519808598</v>
      </c>
      <c r="O255" s="11">
        <v>3.1840561413289198E-2</v>
      </c>
      <c r="P255" s="11">
        <v>-0.14952932010506501</v>
      </c>
      <c r="Q255" s="11">
        <v>-7.7590041888226005E-2</v>
      </c>
      <c r="R255" s="5" t="s">
        <v>776</v>
      </c>
    </row>
    <row r="256" spans="1:18" x14ac:dyDescent="0.2">
      <c r="A256" s="1" t="s">
        <v>135</v>
      </c>
      <c r="B256" s="11">
        <v>0.39349627127870801</v>
      </c>
      <c r="C256" s="11">
        <v>-5.3761838499487097E-2</v>
      </c>
      <c r="D256" s="11">
        <v>-1.9930663390265502E-2</v>
      </c>
      <c r="E256" s="11">
        <v>-3.0742243667606101E-3</v>
      </c>
      <c r="F256" s="11">
        <v>0.20309389568108499</v>
      </c>
      <c r="G256" s="11">
        <v>0.29077704154050299</v>
      </c>
      <c r="H256" s="11">
        <v>-0.49833877224323597</v>
      </c>
      <c r="I256" s="11">
        <v>0.25125657720191402</v>
      </c>
      <c r="J256" s="11">
        <v>3.6145038046753501E-2</v>
      </c>
      <c r="K256" s="11">
        <v>0.11522766568932399</v>
      </c>
      <c r="L256" s="11">
        <v>0.408608978172952</v>
      </c>
      <c r="M256" s="11">
        <v>-0.18458173421261301</v>
      </c>
      <c r="N256" s="11">
        <v>-1.0827630774941499E-2</v>
      </c>
      <c r="O256" s="11">
        <v>-0.417854306741824</v>
      </c>
      <c r="P256" s="11">
        <v>-0.292971144186216</v>
      </c>
      <c r="Q256" s="11">
        <v>0.12016068996948399</v>
      </c>
      <c r="R256" s="5" t="s">
        <v>777</v>
      </c>
    </row>
    <row r="257" spans="1:18" x14ac:dyDescent="0.2">
      <c r="A257" s="1" t="s">
        <v>42</v>
      </c>
      <c r="B257" s="11">
        <v>-4.94345942627561E-2</v>
      </c>
      <c r="C257" s="11">
        <v>-5.07982471756072E-2</v>
      </c>
      <c r="D257" s="11">
        <v>-4.3141250889101999E-2</v>
      </c>
      <c r="E257" s="11">
        <v>5.0056031494516498E-2</v>
      </c>
      <c r="F257" s="11">
        <v>2.0355542722958102E-3</v>
      </c>
      <c r="G257" s="11">
        <v>9.9198318027516399E-2</v>
      </c>
      <c r="H257" s="11">
        <v>4.6783152592093501E-2</v>
      </c>
      <c r="I257" s="11">
        <v>-1.52218450022907E-2</v>
      </c>
      <c r="J257" s="11">
        <v>0.18520432299465001</v>
      </c>
      <c r="K257" s="11">
        <v>0.14592864694423499</v>
      </c>
      <c r="L257" s="11">
        <v>-9.8885150610903805E-2</v>
      </c>
      <c r="M257" s="11">
        <v>8.1417319236986599E-2</v>
      </c>
      <c r="N257" s="11">
        <v>-0.171343379052672</v>
      </c>
      <c r="O257" s="11">
        <v>0.20433987547398699</v>
      </c>
      <c r="P257" s="11">
        <v>0.110941261583015</v>
      </c>
      <c r="Q257" s="11">
        <v>-0.13584466328703901</v>
      </c>
      <c r="R257" s="5" t="s">
        <v>778</v>
      </c>
    </row>
    <row r="258" spans="1:18" x14ac:dyDescent="0.2">
      <c r="A258" s="1" t="s">
        <v>117</v>
      </c>
      <c r="B258" s="11">
        <v>0.26162839775235402</v>
      </c>
      <c r="C258" s="11">
        <v>-4.21694403220522E-2</v>
      </c>
      <c r="D258" s="11">
        <v>-1.8142108560587501E-2</v>
      </c>
      <c r="E258" s="11">
        <v>3.51823636662926E-3</v>
      </c>
      <c r="F258" s="11">
        <v>0.13737154745695701</v>
      </c>
      <c r="G258" s="11">
        <v>0.210634743154472</v>
      </c>
      <c r="H258" s="11">
        <v>-0.33301919773459399</v>
      </c>
      <c r="I258" s="11">
        <v>0.16879299452982299</v>
      </c>
      <c r="J258" s="11">
        <v>5.0628062677753501E-2</v>
      </c>
      <c r="K258" s="11">
        <v>9.9202278927658094E-2</v>
      </c>
      <c r="L258" s="11">
        <v>0.26364825494848299</v>
      </c>
      <c r="M258" s="11">
        <v>-0.113633576808628</v>
      </c>
      <c r="N258" s="11">
        <v>-3.1432372105177298E-2</v>
      </c>
      <c r="O258" s="11">
        <v>-0.255478849183634</v>
      </c>
      <c r="P258" s="11">
        <v>-0.18472329246295</v>
      </c>
      <c r="Q258" s="11">
        <v>6.4105682316320106E-2</v>
      </c>
      <c r="R258" s="5" t="s">
        <v>779</v>
      </c>
    </row>
    <row r="259" spans="1:18" x14ac:dyDescent="0.2">
      <c r="A259" s="1" t="s">
        <v>86</v>
      </c>
      <c r="B259" s="11">
        <v>-0.49120716378819401</v>
      </c>
      <c r="C259" s="11">
        <v>-3.9608565127159198E-2</v>
      </c>
      <c r="D259" s="11">
        <v>-7.9999027601371203E-2</v>
      </c>
      <c r="E259" s="11">
        <v>9.4168320029162103E-2</v>
      </c>
      <c r="F259" s="11">
        <v>-0.129491313266268</v>
      </c>
      <c r="G259" s="11">
        <v>-0.32428003762851298</v>
      </c>
      <c r="H259" s="11">
        <v>0.58450624238580096</v>
      </c>
      <c r="I259" s="11">
        <v>-0.27471580801506201</v>
      </c>
      <c r="J259" s="11">
        <v>-0.229281898264378</v>
      </c>
      <c r="K259" s="11">
        <v>-0.31003567333313797</v>
      </c>
      <c r="L259" s="11">
        <v>-0.32901228724192799</v>
      </c>
      <c r="M259" s="11">
        <v>8.1885493411048602E-2</v>
      </c>
      <c r="N259" s="11">
        <v>0.18371467461152999</v>
      </c>
      <c r="O259" s="11">
        <v>0.26921331269238402</v>
      </c>
      <c r="P259" s="11">
        <v>0.32578350429254299</v>
      </c>
      <c r="Q259" s="11">
        <v>-0.145431209896212</v>
      </c>
      <c r="R259" s="5" t="s">
        <v>780</v>
      </c>
    </row>
    <row r="260" spans="1:18" x14ac:dyDescent="0.2">
      <c r="A260" s="1" t="s">
        <v>160</v>
      </c>
      <c r="B260" s="11">
        <v>0.44112877282037599</v>
      </c>
      <c r="C260" s="11">
        <v>-2.6892034366022399E-2</v>
      </c>
      <c r="D260" s="11">
        <v>9.1920072135629697E-3</v>
      </c>
      <c r="E260" s="11">
        <v>-3.18089814652684E-2</v>
      </c>
      <c r="F260" s="11">
        <v>0.193450491751188</v>
      </c>
      <c r="G260" s="11">
        <v>0.30054361147441</v>
      </c>
      <c r="H260" s="11">
        <v>-0.54742521498905605</v>
      </c>
      <c r="I260" s="11">
        <v>0.27003467936332798</v>
      </c>
      <c r="J260" s="11">
        <v>6.4576787961948504E-2</v>
      </c>
      <c r="K260" s="11">
        <v>0.152142090883498</v>
      </c>
      <c r="L260" s="11">
        <v>0.41829066829543099</v>
      </c>
      <c r="M260" s="11">
        <v>-0.17652225816699901</v>
      </c>
      <c r="N260" s="11">
        <v>-3.4678849477259403E-2</v>
      </c>
      <c r="O260" s="11">
        <v>-0.42290901917927098</v>
      </c>
      <c r="P260" s="11">
        <v>-0.32704616597436598</v>
      </c>
      <c r="Q260" s="11">
        <v>0.147574788287369</v>
      </c>
      <c r="R260" s="5" t="s">
        <v>781</v>
      </c>
    </row>
    <row r="261" spans="1:18" x14ac:dyDescent="0.2">
      <c r="A261" s="1" t="s">
        <v>164</v>
      </c>
      <c r="B261" s="11">
        <v>0.44451287744983098</v>
      </c>
      <c r="C261" s="11">
        <v>-1.53880718365807E-2</v>
      </c>
      <c r="D261" s="11">
        <v>1.45109581287218E-2</v>
      </c>
      <c r="E261" s="11">
        <v>-4.2513235291459402E-2</v>
      </c>
      <c r="F261" s="11">
        <v>0.20388737933256701</v>
      </c>
      <c r="G261" s="11">
        <v>0.232726210477958</v>
      </c>
      <c r="H261" s="11">
        <v>-0.55004920320473505</v>
      </c>
      <c r="I261" s="11">
        <v>0.27050234099924497</v>
      </c>
      <c r="J261" s="11">
        <v>-8.05101026563846E-2</v>
      </c>
      <c r="K261" s="11">
        <v>2.81408383179318E-2</v>
      </c>
      <c r="L261" s="11">
        <v>0.48490818971656402</v>
      </c>
      <c r="M261" s="11">
        <v>-0.240916422102286</v>
      </c>
      <c r="N261" s="11">
        <v>9.8076541315558097E-2</v>
      </c>
      <c r="O261" s="11">
        <v>-0.56361697074829598</v>
      </c>
      <c r="P261" s="11">
        <v>-0.380045830756434</v>
      </c>
      <c r="Q261" s="11">
        <v>0.21887381242253801</v>
      </c>
      <c r="R261" s="5" t="s">
        <v>782</v>
      </c>
    </row>
    <row r="262" spans="1:18" x14ac:dyDescent="0.2">
      <c r="A262" s="1" t="s">
        <v>105</v>
      </c>
      <c r="B262" s="11">
        <v>0.37841067996911698</v>
      </c>
      <c r="C262" s="11">
        <v>-9.5072327536317707E-3</v>
      </c>
      <c r="D262" s="11">
        <v>2.2373930038958701E-2</v>
      </c>
      <c r="E262" s="11">
        <v>-3.8663454767550502E-2</v>
      </c>
      <c r="F262" s="11">
        <v>0.14599863246088499</v>
      </c>
      <c r="G262" s="11">
        <v>0.26511806835466301</v>
      </c>
      <c r="H262" s="11">
        <v>-0.464346463404336</v>
      </c>
      <c r="I262" s="11">
        <v>0.226199927318014</v>
      </c>
      <c r="J262" s="11">
        <v>0.10955805760187</v>
      </c>
      <c r="K262" s="11">
        <v>0.178237272221486</v>
      </c>
      <c r="L262" s="11">
        <v>0.32036062774399898</v>
      </c>
      <c r="M262" s="11">
        <v>-0.11783032407676999</v>
      </c>
      <c r="N262" s="11">
        <v>-7.9521753543197904E-2</v>
      </c>
      <c r="O262" s="11">
        <v>-0.300064447756896</v>
      </c>
      <c r="P262" s="11">
        <v>-0.26529198086185402</v>
      </c>
      <c r="Q262" s="11">
        <v>0.112901150576331</v>
      </c>
      <c r="R262" s="5" t="s">
        <v>783</v>
      </c>
    </row>
    <row r="263" spans="1:18" x14ac:dyDescent="0.2">
      <c r="A263" s="1" t="s">
        <v>185</v>
      </c>
      <c r="B263" s="11">
        <v>0.32868108416498099</v>
      </c>
      <c r="C263" s="11">
        <v>1.23356971321328E-3</v>
      </c>
      <c r="D263" s="11">
        <v>3.6245712706233897E-2</v>
      </c>
      <c r="E263" s="11">
        <v>-4.0960515070115701E-2</v>
      </c>
      <c r="F263" s="11">
        <v>8.8803421948008096E-2</v>
      </c>
      <c r="G263" s="11">
        <v>0.30560012375246198</v>
      </c>
      <c r="H263" s="11">
        <v>-0.39693521560435402</v>
      </c>
      <c r="I263" s="11">
        <v>0.189820975182136</v>
      </c>
      <c r="J263" s="11">
        <v>0.309765841892225</v>
      </c>
      <c r="K263" s="11">
        <v>0.341056616662749</v>
      </c>
      <c r="L263" s="11">
        <v>0.162587796485131</v>
      </c>
      <c r="M263" s="11">
        <v>5.7249259297504004E-3</v>
      </c>
      <c r="N263" s="11">
        <v>-0.26558467384045198</v>
      </c>
      <c r="O263" s="11">
        <v>-4.0710698138806699E-2</v>
      </c>
      <c r="P263" s="11">
        <v>-0.161267466855023</v>
      </c>
      <c r="Q263" s="11">
        <v>1.3163622471523299E-2</v>
      </c>
      <c r="R263" s="5" t="s">
        <v>784</v>
      </c>
    </row>
    <row r="264" spans="1:18" x14ac:dyDescent="0.2">
      <c r="A264" s="1" t="s">
        <v>167</v>
      </c>
      <c r="B264" s="11">
        <v>0.413795952780666</v>
      </c>
      <c r="C264" s="11">
        <v>4.2296496904269303E-3</v>
      </c>
      <c r="D264" s="11">
        <v>3.88342975337366E-2</v>
      </c>
      <c r="E264" s="11">
        <v>-5.4659089142099299E-2</v>
      </c>
      <c r="F264" s="11">
        <v>0.14267159727218601</v>
      </c>
      <c r="G264" s="11">
        <v>0.284548996943215</v>
      </c>
      <c r="H264" s="11">
        <v>-0.50261985247824403</v>
      </c>
      <c r="I264" s="11">
        <v>0.24201870076174101</v>
      </c>
      <c r="J264" s="11">
        <v>0.144900164502654</v>
      </c>
      <c r="K264" s="11">
        <v>0.217558487499694</v>
      </c>
      <c r="L264" s="11">
        <v>0.32557474179528101</v>
      </c>
      <c r="M264" s="11">
        <v>-0.10856057503007401</v>
      </c>
      <c r="N264" s="11">
        <v>-0.110153582663122</v>
      </c>
      <c r="O264" s="11">
        <v>-0.29367363511201</v>
      </c>
      <c r="P264" s="11">
        <v>-0.28467316447268798</v>
      </c>
      <c r="Q264" s="11">
        <v>0.122893104555252</v>
      </c>
      <c r="R264" s="5" t="s">
        <v>785</v>
      </c>
    </row>
    <row r="265" spans="1:18" x14ac:dyDescent="0.2">
      <c r="A265" s="1" t="s">
        <v>134</v>
      </c>
      <c r="B265" s="11">
        <v>0.47832544311742797</v>
      </c>
      <c r="C265" s="11">
        <v>2.3584454106071399E-2</v>
      </c>
      <c r="D265" s="11">
        <v>6.2336917125716901E-2</v>
      </c>
      <c r="E265" s="11">
        <v>-7.9088131719647195E-2</v>
      </c>
      <c r="F265" s="11">
        <v>0.14653014374076601</v>
      </c>
      <c r="G265" s="11">
        <v>0.312398133520363</v>
      </c>
      <c r="H265" s="11">
        <v>-0.57479511178759102</v>
      </c>
      <c r="I265" s="11">
        <v>0.27333503952419202</v>
      </c>
      <c r="J265" s="11">
        <v>0.17523226633981401</v>
      </c>
      <c r="K265" s="11">
        <v>0.25938549897100699</v>
      </c>
      <c r="L265" s="11">
        <v>0.35694772456197799</v>
      </c>
      <c r="M265" s="11">
        <v>-0.111207211506454</v>
      </c>
      <c r="N265" s="11">
        <v>-0.134705879614121</v>
      </c>
      <c r="O265" s="11">
        <v>-0.31968762660025501</v>
      </c>
      <c r="P265" s="11">
        <v>-0.33018797151337897</v>
      </c>
      <c r="Q265" s="11">
        <v>0.151711718042529</v>
      </c>
      <c r="R265" s="5" t="s">
        <v>786</v>
      </c>
    </row>
    <row r="266" spans="1:18" x14ac:dyDescent="0.2">
      <c r="A266" s="1" t="s">
        <v>92</v>
      </c>
      <c r="B266" s="11">
        <v>-0.122931167881714</v>
      </c>
      <c r="C266" s="11">
        <v>2.8805749505630501E-2</v>
      </c>
      <c r="D266" s="11">
        <v>2.0082070398072201E-2</v>
      </c>
      <c r="E266" s="11">
        <v>-9.0254656750882803E-3</v>
      </c>
      <c r="F266" s="11">
        <v>-8.4805346568864806E-2</v>
      </c>
      <c r="G266" s="11">
        <v>-7.3594441987200498E-2</v>
      </c>
      <c r="H266" s="11">
        <v>0.16074909346048599</v>
      </c>
      <c r="I266" s="11">
        <v>-8.3750595488794405E-2</v>
      </c>
      <c r="J266" s="11">
        <v>6.3798354557797907E-2</v>
      </c>
      <c r="K266" s="11">
        <v>2.97299846449431E-2</v>
      </c>
      <c r="L266" s="11">
        <v>-0.175336250361315</v>
      </c>
      <c r="M266" s="11">
        <v>0.100396267603197</v>
      </c>
      <c r="N266" s="11">
        <v>-6.5514998383043102E-2</v>
      </c>
      <c r="O266" s="11">
        <v>0.21310374899485901</v>
      </c>
      <c r="P266" s="11">
        <v>0.114014444931349</v>
      </c>
      <c r="Q266" s="11">
        <v>-6.1226189467242502E-2</v>
      </c>
      <c r="R266" s="5" t="s">
        <v>787</v>
      </c>
    </row>
    <row r="267" spans="1:18" x14ac:dyDescent="0.2">
      <c r="A267" s="1" t="s">
        <v>176</v>
      </c>
      <c r="B267" s="11">
        <v>0.61735397268898595</v>
      </c>
      <c r="C267" s="11">
        <v>3.13462011265013E-2</v>
      </c>
      <c r="D267" s="11">
        <v>8.9608782233707399E-2</v>
      </c>
      <c r="E267" s="11">
        <v>-0.102119364280819</v>
      </c>
      <c r="F267" s="11">
        <v>0.158286085909743</v>
      </c>
      <c r="G267" s="11">
        <v>0.489818434447294</v>
      </c>
      <c r="H267" s="11">
        <v>-0.73818122174586798</v>
      </c>
      <c r="I267" s="11">
        <v>0.34892951754816598</v>
      </c>
      <c r="J267" s="11">
        <v>0.44655141294067002</v>
      </c>
      <c r="K267" s="11">
        <v>0.52546594242545697</v>
      </c>
      <c r="L267" s="11">
        <v>0.34924465045434899</v>
      </c>
      <c r="M267" s="11">
        <v>-3.7552151184437901E-2</v>
      </c>
      <c r="N267" s="11">
        <v>-0.37552611772644301</v>
      </c>
      <c r="O267" s="11">
        <v>-0.192473230719864</v>
      </c>
      <c r="P267" s="11">
        <v>-0.35339467346703202</v>
      </c>
      <c r="Q267" s="11">
        <v>0.10249604987564701</v>
      </c>
      <c r="R267" s="5" t="s">
        <v>788</v>
      </c>
    </row>
    <row r="268" spans="1:18" x14ac:dyDescent="0.2">
      <c r="A268" s="1" t="s">
        <v>155</v>
      </c>
      <c r="B268" s="11">
        <v>0.32270079445348099</v>
      </c>
      <c r="C268" s="11">
        <v>3.2463986481533799E-2</v>
      </c>
      <c r="D268" s="11">
        <v>5.0380300034215397E-2</v>
      </c>
      <c r="E268" s="11">
        <v>-6.8063041813004599E-2</v>
      </c>
      <c r="F268" s="11">
        <v>0.108245345935035</v>
      </c>
      <c r="G268" s="11">
        <v>0.12117276985699001</v>
      </c>
      <c r="H268" s="11">
        <v>-0.38518787753367001</v>
      </c>
      <c r="I268" s="11">
        <v>0.18175130647122001</v>
      </c>
      <c r="J268" s="11">
        <v>-6.3567669894668305E-2</v>
      </c>
      <c r="K268" s="11">
        <v>1.8821519233271099E-2</v>
      </c>
      <c r="L268" s="11">
        <v>0.318389840679217</v>
      </c>
      <c r="M268" s="11">
        <v>-0.15265069195074599</v>
      </c>
      <c r="N268" s="11">
        <v>7.5193418233134995E-2</v>
      </c>
      <c r="O268" s="11">
        <v>-0.38607919961672899</v>
      </c>
      <c r="P268" s="11">
        <v>-0.28618787439691001</v>
      </c>
      <c r="Q268" s="11">
        <v>0.19130599846042501</v>
      </c>
      <c r="R268" s="5" t="s">
        <v>789</v>
      </c>
    </row>
    <row r="269" spans="1:18" x14ac:dyDescent="0.2">
      <c r="A269" s="1" t="s">
        <v>168</v>
      </c>
      <c r="B269" s="11">
        <v>0.31904149954794703</v>
      </c>
      <c r="C269" s="11">
        <v>3.4426922520667501E-2</v>
      </c>
      <c r="D269" s="11">
        <v>6.0654509472290001E-2</v>
      </c>
      <c r="E269" s="11">
        <v>-6.85148995508158E-2</v>
      </c>
      <c r="F269" s="11">
        <v>7.3473967330609E-2</v>
      </c>
      <c r="G269" s="11">
        <v>0.20898073039119999</v>
      </c>
      <c r="H269" s="11">
        <v>-0.37651743816543698</v>
      </c>
      <c r="I269" s="11">
        <v>0.17519384212882</v>
      </c>
      <c r="J269" s="11">
        <v>0.16774620052306399</v>
      </c>
      <c r="K269" s="11">
        <v>0.21821672349938301</v>
      </c>
      <c r="L269" s="11">
        <v>0.197018574368654</v>
      </c>
      <c r="M269" s="11">
        <v>-3.9251195604245399E-2</v>
      </c>
      <c r="N269" s="11">
        <v>-0.136687627692748</v>
      </c>
      <c r="O269" s="11">
        <v>-0.15047987772475099</v>
      </c>
      <c r="P269" s="11">
        <v>-0.207080367892783</v>
      </c>
      <c r="Q269" s="11">
        <v>9.2461206774156104E-2</v>
      </c>
      <c r="R269" s="5" t="s">
        <v>790</v>
      </c>
    </row>
    <row r="270" spans="1:18" x14ac:dyDescent="0.2">
      <c r="A270" s="1" t="s">
        <v>180</v>
      </c>
      <c r="B270" s="11">
        <v>0.37062557097548998</v>
      </c>
      <c r="C270" s="11">
        <v>5.2264111237450797E-2</v>
      </c>
      <c r="D270" s="11">
        <v>6.8993328337113094E-2</v>
      </c>
      <c r="E270" s="11">
        <v>-9.1164102683045298E-2</v>
      </c>
      <c r="F270" s="11">
        <v>0.11984989638713101</v>
      </c>
      <c r="G270" s="11">
        <v>9.5962203263450493E-2</v>
      </c>
      <c r="H270" s="11">
        <v>-0.43857939097146098</v>
      </c>
      <c r="I270" s="11">
        <v>0.204809046225092</v>
      </c>
      <c r="J270" s="11">
        <v>-0.142225636844975</v>
      </c>
      <c r="K270" s="11">
        <v>-3.72864322517781E-2</v>
      </c>
      <c r="L270" s="11">
        <v>0.38801279174555497</v>
      </c>
      <c r="M270" s="11">
        <v>-0.19996708760298301</v>
      </c>
      <c r="N270" s="11">
        <v>0.14945668173505799</v>
      </c>
      <c r="O270" s="11">
        <v>-0.50269431728873404</v>
      </c>
      <c r="P270" s="11">
        <v>-0.35454938095101401</v>
      </c>
      <c r="Q270" s="11">
        <v>0.25959786444545102</v>
      </c>
      <c r="R270" s="5" t="s">
        <v>791</v>
      </c>
    </row>
    <row r="271" spans="1:18" x14ac:dyDescent="0.2">
      <c r="A271" s="1" t="s">
        <v>60</v>
      </c>
      <c r="B271" s="11">
        <v>-0.27550152276233197</v>
      </c>
      <c r="C271" s="11">
        <v>6.0449918523980802E-2</v>
      </c>
      <c r="D271" s="11">
        <v>3.1686051645187799E-2</v>
      </c>
      <c r="E271" s="11">
        <v>-1.75642452547429E-2</v>
      </c>
      <c r="F271" s="11">
        <v>-0.15182083663731699</v>
      </c>
      <c r="G271" s="11">
        <v>-0.26114689001830299</v>
      </c>
      <c r="H271" s="11">
        <v>0.35503074871071699</v>
      </c>
      <c r="I271" s="11">
        <v>-0.18223865787421201</v>
      </c>
      <c r="J271" s="11">
        <v>-0.109996661720018</v>
      </c>
      <c r="K271" s="11">
        <v>-0.152455704138307</v>
      </c>
      <c r="L271" s="11">
        <v>-0.26246980564994399</v>
      </c>
      <c r="M271" s="11">
        <v>0.10161399820705699</v>
      </c>
      <c r="N271" s="11">
        <v>8.4710357033030495E-2</v>
      </c>
      <c r="O271" s="11">
        <v>0.22292204558832099</v>
      </c>
      <c r="P271" s="11">
        <v>0.17259758129253999</v>
      </c>
      <c r="Q271" s="11">
        <v>-3.22284398014736E-2</v>
      </c>
      <c r="R271" s="5" t="s">
        <v>792</v>
      </c>
    </row>
    <row r="272" spans="1:18" x14ac:dyDescent="0.2">
      <c r="A272" s="1" t="s">
        <v>154</v>
      </c>
      <c r="B272" s="11">
        <v>0.39801330015532299</v>
      </c>
      <c r="C272" s="11">
        <v>6.1007621632994599E-2</v>
      </c>
      <c r="D272" s="11">
        <v>9.1140858163670194E-2</v>
      </c>
      <c r="E272" s="11">
        <v>-0.100959200072591</v>
      </c>
      <c r="F272" s="11">
        <v>7.8871402764145906E-2</v>
      </c>
      <c r="G272" s="11">
        <v>0.23022085291747099</v>
      </c>
      <c r="H272" s="11">
        <v>-0.464283223342766</v>
      </c>
      <c r="I272" s="11">
        <v>0.212940898039918</v>
      </c>
      <c r="J272" s="11">
        <v>0.180183392584435</v>
      </c>
      <c r="K272" s="11">
        <v>0.24824141887102999</v>
      </c>
      <c r="L272" s="11">
        <v>0.245410100617897</v>
      </c>
      <c r="M272" s="11">
        <v>-5.26643613651223E-2</v>
      </c>
      <c r="N272" s="11">
        <v>-0.14419553965839599</v>
      </c>
      <c r="O272" s="11">
        <v>-0.20503608503648199</v>
      </c>
      <c r="P272" s="11">
        <v>-0.27152147903273699</v>
      </c>
      <c r="Q272" s="11">
        <v>0.140255981892631</v>
      </c>
      <c r="R272" s="5" t="s">
        <v>793</v>
      </c>
    </row>
    <row r="273" spans="1:18" x14ac:dyDescent="0.2">
      <c r="A273" s="1" t="s">
        <v>189</v>
      </c>
      <c r="B273" s="11">
        <v>0.45564531137598402</v>
      </c>
      <c r="C273" s="11">
        <v>7.6557120425944702E-2</v>
      </c>
      <c r="D273" s="11">
        <v>0.122900398986792</v>
      </c>
      <c r="E273" s="11">
        <v>-0.120214347982898</v>
      </c>
      <c r="F273" s="11">
        <v>3.9368221232207602E-2</v>
      </c>
      <c r="G273" s="11">
        <v>0.38701359732670898</v>
      </c>
      <c r="H273" s="11">
        <v>-0.52427757898592298</v>
      </c>
      <c r="I273" s="11">
        <v>0.23622607048843799</v>
      </c>
      <c r="J273" s="11">
        <v>0.534693891360144</v>
      </c>
      <c r="K273" s="11">
        <v>0.568696933756621</v>
      </c>
      <c r="L273" s="11">
        <v>0.110407737829921</v>
      </c>
      <c r="M273" s="11">
        <v>0.100674599635314</v>
      </c>
      <c r="N273" s="11">
        <v>-0.46568406088615699</v>
      </c>
      <c r="O273" s="11">
        <v>9.6783327903738905E-2</v>
      </c>
      <c r="P273" s="11">
        <v>-0.20346015202684301</v>
      </c>
      <c r="Q273" s="11">
        <v>2.5228147310314399E-2</v>
      </c>
      <c r="R273" s="5" t="s">
        <v>794</v>
      </c>
    </row>
    <row r="274" spans="1:18" x14ac:dyDescent="0.2">
      <c r="A274" s="1" t="s">
        <v>170</v>
      </c>
      <c r="B274" s="11">
        <v>0.63839354854660002</v>
      </c>
      <c r="C274" s="11">
        <v>0.100946639192209</v>
      </c>
      <c r="D274" s="11">
        <v>0.145678003821816</v>
      </c>
      <c r="E274" s="11">
        <v>-0.16486267596783599</v>
      </c>
      <c r="F274" s="11">
        <v>0.13569711665947401</v>
      </c>
      <c r="G274" s="11">
        <v>0.33080819675908102</v>
      </c>
      <c r="H274" s="11">
        <v>-0.74504180685788801</v>
      </c>
      <c r="I274" s="11">
        <v>0.34193010710629901</v>
      </c>
      <c r="J274" s="11">
        <v>0.20038853481659599</v>
      </c>
      <c r="K274" s="11">
        <v>0.32171541370020801</v>
      </c>
      <c r="L274" s="11">
        <v>0.43557068991424602</v>
      </c>
      <c r="M274" s="11">
        <v>-0.12512728025272801</v>
      </c>
      <c r="N274" s="11">
        <v>-0.150247716185365</v>
      </c>
      <c r="O274" s="11">
        <v>-0.41514880529888798</v>
      </c>
      <c r="P274" s="11">
        <v>-0.465446364173845</v>
      </c>
      <c r="Q274" s="11">
        <v>0.264879520395088</v>
      </c>
      <c r="R274" s="5" t="s">
        <v>795</v>
      </c>
    </row>
    <row r="275" spans="1:18" x14ac:dyDescent="0.2">
      <c r="A275" s="1" t="s">
        <v>166</v>
      </c>
      <c r="B275" s="11">
        <v>0.44188553028699401</v>
      </c>
      <c r="C275" s="11">
        <v>0.108215165079624</v>
      </c>
      <c r="D275" s="11">
        <v>0.14745142350359</v>
      </c>
      <c r="E275" s="11">
        <v>-0.14578572845749699</v>
      </c>
      <c r="F275" s="11">
        <v>1.7157974574881101E-2</v>
      </c>
      <c r="G275" s="11">
        <v>0.30911137283565299</v>
      </c>
      <c r="H275" s="11">
        <v>-0.498568435286247</v>
      </c>
      <c r="I275" s="11">
        <v>0.21888299255049001</v>
      </c>
      <c r="J275" s="11">
        <v>0.44152764369128999</v>
      </c>
      <c r="K275" s="11">
        <v>0.48709934733439098</v>
      </c>
      <c r="L275" s="11">
        <v>0.117572097972137</v>
      </c>
      <c r="M275" s="11">
        <v>8.0003303383912303E-2</v>
      </c>
      <c r="N275" s="11">
        <v>-0.38168727943308101</v>
      </c>
      <c r="O275" s="11">
        <v>3.9078469525166297E-2</v>
      </c>
      <c r="P275" s="11">
        <v>-0.229497533213956</v>
      </c>
      <c r="Q275" s="11">
        <v>8.0828892780568498E-2</v>
      </c>
      <c r="R275" s="5" t="s">
        <v>796</v>
      </c>
    </row>
    <row r="276" spans="1:18" x14ac:dyDescent="0.2">
      <c r="A276" s="1" t="s">
        <v>171</v>
      </c>
      <c r="B276" s="11">
        <v>0.39742941159305401</v>
      </c>
      <c r="C276" s="11">
        <v>0.117919455787413</v>
      </c>
      <c r="D276" s="11">
        <v>0.148166006507362</v>
      </c>
      <c r="E276" s="11">
        <v>-0.14895849773224101</v>
      </c>
      <c r="F276" s="11">
        <v>8.3938869936163105E-3</v>
      </c>
      <c r="G276" s="11">
        <v>0.22122068898686101</v>
      </c>
      <c r="H276" s="11">
        <v>-0.44306690365648599</v>
      </c>
      <c r="I276" s="11">
        <v>0.19134812389346001</v>
      </c>
      <c r="J276" s="11">
        <v>0.30850518217036199</v>
      </c>
      <c r="K276" s="11">
        <v>0.362786637889145</v>
      </c>
      <c r="L276" s="11">
        <v>0.13316188431516299</v>
      </c>
      <c r="M276" s="11">
        <v>4.12084868650422E-2</v>
      </c>
      <c r="N276" s="11">
        <v>-0.262543126492574</v>
      </c>
      <c r="O276" s="11">
        <v>-3.9816521916602003E-2</v>
      </c>
      <c r="P276" s="11">
        <v>-0.23978940948466601</v>
      </c>
      <c r="Q276" s="11">
        <v>0.124728725193282</v>
      </c>
      <c r="R276" s="5" t="s">
        <v>797</v>
      </c>
    </row>
    <row r="277" spans="1:18" x14ac:dyDescent="0.2">
      <c r="A277" s="1" t="s">
        <v>150</v>
      </c>
      <c r="B277" s="11">
        <v>0.26683552183412201</v>
      </c>
      <c r="C277" s="11">
        <v>0.12051798767484</v>
      </c>
      <c r="D277" s="11">
        <v>0.12710206396644899</v>
      </c>
      <c r="E277" s="11">
        <v>-0.136147656447169</v>
      </c>
      <c r="F277" s="11">
        <v>4.4755737559861999E-3</v>
      </c>
      <c r="G277" s="11">
        <v>-3.3812118271160101E-3</v>
      </c>
      <c r="H277" s="11">
        <v>-0.28821332751810103</v>
      </c>
      <c r="I277" s="11">
        <v>0.118933747114254</v>
      </c>
      <c r="J277" s="11">
        <v>-6.6092590210699798E-2</v>
      </c>
      <c r="K277" s="11">
        <v>9.9165131745803103E-3</v>
      </c>
      <c r="L277" s="11">
        <v>0.19233622170577</v>
      </c>
      <c r="M277" s="11">
        <v>-7.9681469192735194E-2</v>
      </c>
      <c r="N277" s="11">
        <v>7.3070861107664503E-2</v>
      </c>
      <c r="O277" s="11">
        <v>-0.272208085846815</v>
      </c>
      <c r="P277" s="11">
        <v>-0.25956924117077901</v>
      </c>
      <c r="Q277" s="11">
        <v>0.22884837747706299</v>
      </c>
      <c r="R277" s="5" t="s">
        <v>798</v>
      </c>
    </row>
    <row r="278" spans="1:18" x14ac:dyDescent="0.2">
      <c r="A278" s="1" t="s">
        <v>158</v>
      </c>
      <c r="B278" s="11">
        <v>0.52016697182668503</v>
      </c>
      <c r="C278" s="11">
        <v>0.130245585077958</v>
      </c>
      <c r="D278" s="11">
        <v>0.17583188856680501</v>
      </c>
      <c r="E278" s="11">
        <v>-0.174081015427998</v>
      </c>
      <c r="F278" s="11">
        <v>1.8861484229856701E-2</v>
      </c>
      <c r="G278" s="11">
        <v>0.35703116509551402</v>
      </c>
      <c r="H278" s="11">
        <v>-0.58610892185348196</v>
      </c>
      <c r="I278" s="11">
        <v>0.256850611689594</v>
      </c>
      <c r="J278" s="11">
        <v>0.51007575462250399</v>
      </c>
      <c r="K278" s="11">
        <v>0.56521117157033096</v>
      </c>
      <c r="L278" s="11">
        <v>0.14088454543048301</v>
      </c>
      <c r="M278" s="11">
        <v>9.1167198003896305E-2</v>
      </c>
      <c r="N278" s="11">
        <v>-0.44050179978979498</v>
      </c>
      <c r="O278" s="11">
        <v>3.82155740080104E-2</v>
      </c>
      <c r="P278" s="11">
        <v>-0.27391747903048302</v>
      </c>
      <c r="Q278" s="11">
        <v>0.101250930899529</v>
      </c>
      <c r="R278" s="5" t="s">
        <v>799</v>
      </c>
    </row>
    <row r="279" spans="1:18" x14ac:dyDescent="0.2">
      <c r="A279" s="1" t="s">
        <v>165</v>
      </c>
      <c r="B279" s="11">
        <v>0.45360325020804698</v>
      </c>
      <c r="C279" s="11">
        <v>0.13541986074726201</v>
      </c>
      <c r="D279" s="11">
        <v>0.15953817451987301</v>
      </c>
      <c r="E279" s="11">
        <v>-0.17162817314378201</v>
      </c>
      <c r="F279" s="11">
        <v>4.6058198238033199E-2</v>
      </c>
      <c r="G279" s="11">
        <v>0.142855000029634</v>
      </c>
      <c r="H279" s="11">
        <v>-0.50962621035253497</v>
      </c>
      <c r="I279" s="11">
        <v>0.22251775897620599</v>
      </c>
      <c r="J279" s="11">
        <v>7.83954034691388E-2</v>
      </c>
      <c r="K279" s="11">
        <v>0.17736053124307699</v>
      </c>
      <c r="L279" s="11">
        <v>0.28877842962263001</v>
      </c>
      <c r="M279" s="11">
        <v>-8.3480232097797993E-2</v>
      </c>
      <c r="N279" s="11">
        <v>-4.9217322087214598E-2</v>
      </c>
      <c r="O279" s="11">
        <v>-0.31757916713756001</v>
      </c>
      <c r="P279" s="11">
        <v>-0.36443974967292703</v>
      </c>
      <c r="Q279" s="11">
        <v>0.25960653919617799</v>
      </c>
      <c r="R279" s="5" t="s">
        <v>800</v>
      </c>
    </row>
    <row r="280" spans="1:18" x14ac:dyDescent="0.2">
      <c r="A280" s="1" t="s">
        <v>159</v>
      </c>
      <c r="B280" s="11">
        <v>0.63480316036081097</v>
      </c>
      <c r="C280" s="11">
        <v>0.13971022185320101</v>
      </c>
      <c r="D280" s="11">
        <v>0.18296296240222501</v>
      </c>
      <c r="E280" s="11">
        <v>-0.197274530891932</v>
      </c>
      <c r="F280" s="11">
        <v>9.1198386891569297E-2</v>
      </c>
      <c r="G280" s="11">
        <v>0.30891352793634902</v>
      </c>
      <c r="H280" s="11">
        <v>-0.72722582917130196</v>
      </c>
      <c r="I280" s="11">
        <v>0.32589275254067102</v>
      </c>
      <c r="J280" s="11">
        <v>0.25260972463123899</v>
      </c>
      <c r="K280" s="11">
        <v>0.36859389785998498</v>
      </c>
      <c r="L280" s="11">
        <v>0.37368723893503702</v>
      </c>
      <c r="M280" s="11">
        <v>-7.6633492635177797E-2</v>
      </c>
      <c r="N280" s="11">
        <v>-0.198839443920901</v>
      </c>
      <c r="O280" s="11">
        <v>-0.33426136012213598</v>
      </c>
      <c r="P280" s="11">
        <v>-0.452917209656238</v>
      </c>
      <c r="Q280" s="11">
        <v>0.26789737667428798</v>
      </c>
      <c r="R280" s="5" t="s">
        <v>801</v>
      </c>
    </row>
    <row r="281" spans="1:18" x14ac:dyDescent="0.2">
      <c r="A281" s="1" t="s">
        <v>55</v>
      </c>
      <c r="B281" s="11">
        <v>0.17608451463996899</v>
      </c>
      <c r="C281" s="11">
        <v>0.14079751364988799</v>
      </c>
      <c r="D281" s="11">
        <v>0.14716025267845001</v>
      </c>
      <c r="E281" s="11">
        <v>-0.141432944370077</v>
      </c>
      <c r="F281" s="11">
        <v>-7.9338031539159304E-2</v>
      </c>
      <c r="G281" s="11">
        <v>7.9122325293489709E-3</v>
      </c>
      <c r="H281" s="11">
        <v>-0.16736707630756401</v>
      </c>
      <c r="I281" s="11">
        <v>5.4823174794495902E-2</v>
      </c>
      <c r="J281" s="11">
        <v>0.143556488074289</v>
      </c>
      <c r="K281" s="11">
        <v>0.17240369694534299</v>
      </c>
      <c r="L281" s="11">
        <v>-1.7933073976841799E-2</v>
      </c>
      <c r="M281" s="11">
        <v>7.1664051840363702E-2</v>
      </c>
      <c r="N281" s="11">
        <v>-0.12401214894553</v>
      </c>
      <c r="O281" s="11">
        <v>4.6406845795436198E-2</v>
      </c>
      <c r="P281" s="11">
        <v>-0.121405662859542</v>
      </c>
      <c r="Q281" s="11">
        <v>0.11367919615324699</v>
      </c>
      <c r="R281" s="5" t="s">
        <v>802</v>
      </c>
    </row>
    <row r="282" spans="1:18" x14ac:dyDescent="0.2">
      <c r="A282" s="1" t="s">
        <v>130</v>
      </c>
      <c r="B282" s="11">
        <v>0.40505046493109198</v>
      </c>
      <c r="C282" s="11">
        <v>0.14599561479815501</v>
      </c>
      <c r="D282" s="11">
        <v>0.16457675912290401</v>
      </c>
      <c r="E282" s="11">
        <v>-0.17469903570189901</v>
      </c>
      <c r="F282" s="11">
        <v>2.10840262783932E-2</v>
      </c>
      <c r="G282" s="11">
        <v>9.1920985120832896E-2</v>
      </c>
      <c r="H282" s="11">
        <v>-0.447275996063843</v>
      </c>
      <c r="I282" s="11">
        <v>0.19062941765334401</v>
      </c>
      <c r="J282" s="11">
        <v>4.6446077291374198E-2</v>
      </c>
      <c r="K282" s="11">
        <v>0.13961989050102599</v>
      </c>
      <c r="L282" s="11">
        <v>0.248897616890465</v>
      </c>
      <c r="M282" s="11">
        <v>-7.1628800088207906E-2</v>
      </c>
      <c r="N282" s="11">
        <v>-2.2791095596412601E-2</v>
      </c>
      <c r="O282" s="11">
        <v>-0.29085914480015301</v>
      </c>
      <c r="P282" s="11">
        <v>-0.33816534054988701</v>
      </c>
      <c r="Q282" s="11">
        <v>0.25922851019417198</v>
      </c>
      <c r="R282" s="5" t="s">
        <v>803</v>
      </c>
    </row>
    <row r="283" spans="1:18" x14ac:dyDescent="0.2">
      <c r="A283" s="1" t="s">
        <v>149</v>
      </c>
      <c r="B283" s="11">
        <v>0.52545712948506795</v>
      </c>
      <c r="C283" s="11">
        <v>0.14618904956492901</v>
      </c>
      <c r="D283" s="11">
        <v>0.18146456905875799</v>
      </c>
      <c r="E283" s="11">
        <v>-0.189146968217836</v>
      </c>
      <c r="F283" s="11">
        <v>3.9989159325303898E-2</v>
      </c>
      <c r="G283" s="11">
        <v>0.24462803820885001</v>
      </c>
      <c r="H283" s="11">
        <v>-0.59120480926214902</v>
      </c>
      <c r="I283" s="11">
        <v>0.25861454509097798</v>
      </c>
      <c r="J283" s="11">
        <v>0.26181081130644501</v>
      </c>
      <c r="K283" s="11">
        <v>0.35267372807679098</v>
      </c>
      <c r="L283" s="11">
        <v>0.25749546994299199</v>
      </c>
      <c r="M283" s="11">
        <v>-2.0920163124019599E-2</v>
      </c>
      <c r="N283" s="11">
        <v>-0.213305769118494</v>
      </c>
      <c r="O283" s="11">
        <v>-0.20444016418386199</v>
      </c>
      <c r="P283" s="11">
        <v>-0.36346949332514999</v>
      </c>
      <c r="Q283" s="11">
        <v>0.22044222191902199</v>
      </c>
      <c r="R283" s="5" t="s">
        <v>804</v>
      </c>
    </row>
    <row r="284" spans="1:18" x14ac:dyDescent="0.2">
      <c r="A284" s="1" t="s">
        <v>87</v>
      </c>
      <c r="B284" s="11">
        <v>-0.38701575942955802</v>
      </c>
      <c r="C284" s="11">
        <v>0.14647115305462699</v>
      </c>
      <c r="D284" s="11">
        <v>8.8000969668179593E-2</v>
      </c>
      <c r="E284" s="11">
        <v>-7.8263103809073295E-2</v>
      </c>
      <c r="F284" s="11">
        <v>-0.22353127695738001</v>
      </c>
      <c r="G284" s="11">
        <v>-0.56809258716290401</v>
      </c>
      <c r="H284" s="11">
        <v>0.51348970245939096</v>
      </c>
      <c r="I284" s="11">
        <v>-0.27121128999247701</v>
      </c>
      <c r="J284" s="11">
        <v>-0.49858635008751001</v>
      </c>
      <c r="K284" s="11">
        <v>-0.50779544844018298</v>
      </c>
      <c r="L284" s="11">
        <v>-0.24696167038484801</v>
      </c>
      <c r="M284" s="11">
        <v>1.29302133730122E-2</v>
      </c>
      <c r="N284" s="11">
        <v>0.43284187932213097</v>
      </c>
      <c r="O284" s="11">
        <v>1.01589186394707E-2</v>
      </c>
      <c r="P284" s="11">
        <v>0.116459114372346</v>
      </c>
      <c r="Q284" s="11">
        <v>0.14402656174468301</v>
      </c>
      <c r="R284" s="5" t="s">
        <v>805</v>
      </c>
    </row>
    <row r="285" spans="1:18" x14ac:dyDescent="0.2">
      <c r="A285" s="1" t="s">
        <v>56</v>
      </c>
      <c r="B285" s="11">
        <v>0.50203805496768605</v>
      </c>
      <c r="C285" s="11">
        <v>0.15119083211488599</v>
      </c>
      <c r="D285" s="11">
        <v>0.19291921567119</v>
      </c>
      <c r="E285" s="11">
        <v>-0.18974497656967301</v>
      </c>
      <c r="F285" s="11">
        <v>-4.82095633795529E-3</v>
      </c>
      <c r="G285" s="11">
        <v>0.31609393564605498</v>
      </c>
      <c r="H285" s="11">
        <v>-0.55745296378787002</v>
      </c>
      <c r="I285" s="11">
        <v>0.239381785080819</v>
      </c>
      <c r="J285" s="11">
        <v>0.48782429469378702</v>
      </c>
      <c r="K285" s="11">
        <v>0.54328986018285796</v>
      </c>
      <c r="L285" s="11">
        <v>0.117074779209747</v>
      </c>
      <c r="M285" s="11">
        <v>0.100272336142063</v>
      </c>
      <c r="N285" s="11">
        <v>-0.42145941179729701</v>
      </c>
      <c r="O285" s="11">
        <v>4.8889114839962097E-2</v>
      </c>
      <c r="P285" s="11">
        <v>-0.27087052798483602</v>
      </c>
      <c r="Q285" s="11">
        <v>0.11728402029158699</v>
      </c>
      <c r="R285" s="5" t="s">
        <v>806</v>
      </c>
    </row>
    <row r="286" spans="1:18" x14ac:dyDescent="0.2">
      <c r="A286" s="1" t="s">
        <v>124</v>
      </c>
      <c r="B286" s="11">
        <v>0.30638034190362301</v>
      </c>
      <c r="C286" s="11">
        <v>0.151947087432283</v>
      </c>
      <c r="D286" s="11">
        <v>0.15504657954540901</v>
      </c>
      <c r="E286" s="11">
        <v>-0.168179519065348</v>
      </c>
      <c r="F286" s="11">
        <v>4.6022705779772098E-3</v>
      </c>
      <c r="G286" s="11">
        <v>-5.3278501165245198E-2</v>
      </c>
      <c r="H286" s="11">
        <v>-0.32786881453564098</v>
      </c>
      <c r="I286" s="11">
        <v>0.13341115391348099</v>
      </c>
      <c r="J286" s="11">
        <v>-0.16440450257222999</v>
      </c>
      <c r="K286" s="11">
        <v>-6.4301950644129302E-2</v>
      </c>
      <c r="L286" s="11">
        <v>0.25404323196294398</v>
      </c>
      <c r="M286" s="11">
        <v>-0.126170211239301</v>
      </c>
      <c r="N286" s="11">
        <v>0.16467747649162101</v>
      </c>
      <c r="O286" s="11">
        <v>-0.391964305842119</v>
      </c>
      <c r="P286" s="11">
        <v>-0.33000651455268998</v>
      </c>
      <c r="Q286" s="11">
        <v>0.30989363089739203</v>
      </c>
      <c r="R286" s="5" t="s">
        <v>807</v>
      </c>
    </row>
    <row r="287" spans="1:18" x14ac:dyDescent="0.2">
      <c r="A287" s="1" t="s">
        <v>140</v>
      </c>
      <c r="B287" s="11">
        <v>0.37088659240445099</v>
      </c>
      <c r="C287" s="11">
        <v>0.160364365063455</v>
      </c>
      <c r="D287" s="11">
        <v>0.16965995555656399</v>
      </c>
      <c r="E287" s="11">
        <v>-0.183184822429732</v>
      </c>
      <c r="F287" s="11">
        <v>1.4454829656280799E-2</v>
      </c>
      <c r="G287" s="11">
        <v>-1.8890095884324101E-3</v>
      </c>
      <c r="H287" s="11">
        <v>-0.40310934625435302</v>
      </c>
      <c r="I287" s="11">
        <v>0.167910418294795</v>
      </c>
      <c r="J287" s="11">
        <v>-0.103652541588028</v>
      </c>
      <c r="K287" s="11">
        <v>3.1252821071042201E-3</v>
      </c>
      <c r="L287" s="11">
        <v>0.27918972977182299</v>
      </c>
      <c r="M287" s="11">
        <v>-0.12043981279289</v>
      </c>
      <c r="N287" s="11">
        <v>0.112463266037618</v>
      </c>
      <c r="O287" s="11">
        <v>-0.394714923647636</v>
      </c>
      <c r="P287" s="11">
        <v>-0.36328040232572201</v>
      </c>
      <c r="Q287" s="11">
        <v>0.318158462859646</v>
      </c>
      <c r="R287" s="5" t="s">
        <v>808</v>
      </c>
    </row>
    <row r="288" spans="1:18" x14ac:dyDescent="0.2">
      <c r="A288" s="1" t="s">
        <v>131</v>
      </c>
      <c r="B288" s="11">
        <v>0.53437975181306896</v>
      </c>
      <c r="C288" s="11">
        <v>0.16194424140303601</v>
      </c>
      <c r="D288" s="11">
        <v>0.19412168329547799</v>
      </c>
      <c r="E288" s="11">
        <v>-0.203897057060971</v>
      </c>
      <c r="F288" s="11">
        <v>3.7742479328580901E-2</v>
      </c>
      <c r="G288" s="11">
        <v>0.207471686963662</v>
      </c>
      <c r="H288" s="11">
        <v>-0.597981884713911</v>
      </c>
      <c r="I288" s="11">
        <v>0.25964222062637199</v>
      </c>
      <c r="J288" s="11">
        <v>0.197309192871198</v>
      </c>
      <c r="K288" s="11">
        <v>0.29988253161809503</v>
      </c>
      <c r="L288" s="11">
        <v>0.28548632846466798</v>
      </c>
      <c r="M288" s="11">
        <v>-4.6757744810926802E-2</v>
      </c>
      <c r="N288" s="11">
        <v>-0.154051761861356</v>
      </c>
      <c r="O288" s="11">
        <v>-0.26802263498419998</v>
      </c>
      <c r="P288" s="11">
        <v>-0.39507539979803502</v>
      </c>
      <c r="Q288" s="11">
        <v>0.26276919649110297</v>
      </c>
      <c r="R288" s="5" t="s">
        <v>809</v>
      </c>
    </row>
    <row r="289" spans="1:18" x14ac:dyDescent="0.2">
      <c r="A289" s="1" t="s">
        <v>153</v>
      </c>
      <c r="B289" s="11">
        <v>0.51742225926859997</v>
      </c>
      <c r="C289" s="11">
        <v>0.16863216210343099</v>
      </c>
      <c r="D289" s="11">
        <v>0.19905359983215901</v>
      </c>
      <c r="E289" s="11">
        <v>-0.20748387660730999</v>
      </c>
      <c r="F289" s="11">
        <v>2.4712556090997002E-2</v>
      </c>
      <c r="G289" s="11">
        <v>0.191012615350547</v>
      </c>
      <c r="H289" s="11">
        <v>-0.57505777655707002</v>
      </c>
      <c r="I289" s="11">
        <v>0.247314790673961</v>
      </c>
      <c r="J289" s="11">
        <v>0.19739773510956099</v>
      </c>
      <c r="K289" s="11">
        <v>0.29662337887553297</v>
      </c>
      <c r="L289" s="11">
        <v>0.26342356590827398</v>
      </c>
      <c r="M289" s="11">
        <v>-3.5541600507929497E-2</v>
      </c>
      <c r="N289" s="11">
        <v>-0.15516069132268301</v>
      </c>
      <c r="O289" s="11">
        <v>-0.24555186545936999</v>
      </c>
      <c r="P289" s="11">
        <v>-0.38276593930622499</v>
      </c>
      <c r="Q289" s="11">
        <v>0.25991737435953899</v>
      </c>
      <c r="R289" s="5" t="s">
        <v>810</v>
      </c>
    </row>
    <row r="290" spans="1:18" x14ac:dyDescent="0.2">
      <c r="A290" s="1" t="s">
        <v>133</v>
      </c>
      <c r="B290" s="11">
        <v>0.49489996984165102</v>
      </c>
      <c r="C290" s="11">
        <v>0.17048881188676401</v>
      </c>
      <c r="D290" s="11">
        <v>0.19917679414516201</v>
      </c>
      <c r="E290" s="11">
        <v>-0.20625894172932799</v>
      </c>
      <c r="F290" s="11">
        <v>1.3851193400515599E-2</v>
      </c>
      <c r="G290" s="11">
        <v>0.17672602669329199</v>
      </c>
      <c r="H290" s="11">
        <v>-0.54689041333074495</v>
      </c>
      <c r="I290" s="11">
        <v>0.233301502350795</v>
      </c>
      <c r="J290" s="11">
        <v>0.19803931057565899</v>
      </c>
      <c r="K290" s="11">
        <v>0.29229368632685299</v>
      </c>
      <c r="L290" s="11">
        <v>0.23968761055774199</v>
      </c>
      <c r="M290" s="11">
        <v>-2.4370536409289399E-2</v>
      </c>
      <c r="N290" s="11">
        <v>-0.15700160087324599</v>
      </c>
      <c r="O290" s="11">
        <v>-0.219723752519002</v>
      </c>
      <c r="P290" s="11">
        <v>-0.36485990797634599</v>
      </c>
      <c r="Q290" s="11">
        <v>0.25103900964663001</v>
      </c>
      <c r="R290" s="5" t="s">
        <v>811</v>
      </c>
    </row>
    <row r="291" spans="1:18" x14ac:dyDescent="0.2">
      <c r="A291" s="1" t="s">
        <v>129</v>
      </c>
      <c r="B291" s="11">
        <v>0.37301530414380102</v>
      </c>
      <c r="C291" s="11">
        <v>0.17216762057915599</v>
      </c>
      <c r="D291" s="11">
        <v>0.18737062173872401</v>
      </c>
      <c r="E291" s="11">
        <v>-0.19291844816776499</v>
      </c>
      <c r="F291" s="11">
        <v>-1.9888012803416601E-2</v>
      </c>
      <c r="G291" s="11">
        <v>5.7736617296108197E-2</v>
      </c>
      <c r="H291" s="11">
        <v>-0.39913198576487102</v>
      </c>
      <c r="I291" s="11">
        <v>0.16232897886926001</v>
      </c>
      <c r="J291" s="11">
        <v>7.4550941056598097E-2</v>
      </c>
      <c r="K291" s="11">
        <v>0.15850350745628899</v>
      </c>
      <c r="L291" s="11">
        <v>0.18195141606234499</v>
      </c>
      <c r="M291" s="11">
        <v>-2.94085613005091E-2</v>
      </c>
      <c r="N291" s="11">
        <v>-5.0663352942910397E-2</v>
      </c>
      <c r="O291" s="11">
        <v>-0.21183227379769901</v>
      </c>
      <c r="P291" s="11">
        <v>-0.30833024607668902</v>
      </c>
      <c r="Q291" s="11">
        <v>0.25131090338963802</v>
      </c>
      <c r="R291" s="5" t="s">
        <v>812</v>
      </c>
    </row>
    <row r="292" spans="1:18" x14ac:dyDescent="0.2">
      <c r="A292" s="1" t="s">
        <v>466</v>
      </c>
      <c r="B292" s="11">
        <v>0.42143377378970798</v>
      </c>
      <c r="C292" s="11">
        <v>0.180561011298569</v>
      </c>
      <c r="D292" s="11">
        <v>0.220987939266409</v>
      </c>
      <c r="E292" s="11">
        <v>-0.204132706042707</v>
      </c>
      <c r="F292" s="11">
        <v>-8.9188230996186196E-2</v>
      </c>
      <c r="G292" s="11">
        <v>0.31244092826256797</v>
      </c>
      <c r="H292" s="11">
        <v>-0.44648895602531102</v>
      </c>
      <c r="I292" s="11">
        <v>0.17868327390705199</v>
      </c>
      <c r="J292" s="11">
        <v>0.66956119023060801</v>
      </c>
      <c r="K292" s="11">
        <v>0.68447604398775397</v>
      </c>
      <c r="L292" s="11">
        <v>-7.6863441292297593E-2</v>
      </c>
      <c r="M292" s="11">
        <v>0.23898465345591999</v>
      </c>
      <c r="N292" s="11">
        <v>-0.59259537403683904</v>
      </c>
      <c r="O292" s="11">
        <v>0.33476272493064102</v>
      </c>
      <c r="P292" s="11">
        <v>-0.15187160827524601</v>
      </c>
      <c r="Q292" s="11">
        <v>2.47662084260214E-2</v>
      </c>
      <c r="R292" s="5" t="s">
        <v>813</v>
      </c>
    </row>
    <row r="293" spans="1:18" x14ac:dyDescent="0.2">
      <c r="A293" s="1" t="s">
        <v>104</v>
      </c>
      <c r="B293" s="11">
        <v>0.39632494008601798</v>
      </c>
      <c r="C293" s="11">
        <v>0.18833818384214299</v>
      </c>
      <c r="D293" s="11">
        <v>0.205144528790493</v>
      </c>
      <c r="E293" s="11">
        <v>-0.20948918998608501</v>
      </c>
      <c r="F293" s="11">
        <v>-3.0112050001103001E-2</v>
      </c>
      <c r="G293" s="11">
        <v>6.7240055252736394E-2</v>
      </c>
      <c r="H293" s="11">
        <v>-0.421864168757768</v>
      </c>
      <c r="I293" s="11">
        <v>0.170180387684012</v>
      </c>
      <c r="J293" s="11">
        <v>0.108324796427699</v>
      </c>
      <c r="K293" s="11">
        <v>0.19394223398812399</v>
      </c>
      <c r="L293" s="11">
        <v>0.17420625993708599</v>
      </c>
      <c r="M293" s="11">
        <v>-1.4250393243260299E-2</v>
      </c>
      <c r="N293" s="11">
        <v>-8.0555316624609297E-2</v>
      </c>
      <c r="O293" s="11">
        <v>-0.192569262020864</v>
      </c>
      <c r="P293" s="11">
        <v>-0.31902700645707199</v>
      </c>
      <c r="Q293" s="11">
        <v>0.25835403153443898</v>
      </c>
      <c r="R293" s="5" t="s">
        <v>814</v>
      </c>
    </row>
    <row r="294" spans="1:18" x14ac:dyDescent="0.2">
      <c r="A294" s="1" t="s">
        <v>363</v>
      </c>
      <c r="B294" s="11">
        <v>-0.161977727437493</v>
      </c>
      <c r="C294" s="11">
        <v>0.193539604876211</v>
      </c>
      <c r="D294" s="11">
        <v>0.16767428064172599</v>
      </c>
      <c r="E294" s="11">
        <v>-0.14460642936599599</v>
      </c>
      <c r="F294" s="11">
        <v>-0.25044546683382402</v>
      </c>
      <c r="G294" s="11">
        <v>-0.276373422492317</v>
      </c>
      <c r="H294" s="11">
        <v>0.26183437159070999</v>
      </c>
      <c r="I294" s="11">
        <v>-0.162128507410018</v>
      </c>
      <c r="J294" s="11">
        <v>4.3039624106872197E-2</v>
      </c>
      <c r="K294" s="11">
        <v>1.3747875734433399E-2</v>
      </c>
      <c r="L294" s="11">
        <v>-0.339525938505228</v>
      </c>
      <c r="M294" s="11">
        <v>0.20071055825319001</v>
      </c>
      <c r="N294" s="11">
        <v>-5.1254751193481898E-2</v>
      </c>
      <c r="O294" s="11">
        <v>0.34043001068447198</v>
      </c>
      <c r="P294" s="11">
        <v>0.10601127874849101</v>
      </c>
      <c r="Q294" s="11">
        <v>4.4595520829491898E-2</v>
      </c>
      <c r="R294" s="5" t="s">
        <v>815</v>
      </c>
    </row>
    <row r="295" spans="1:18" x14ac:dyDescent="0.2">
      <c r="A295" s="1" t="s">
        <v>152</v>
      </c>
      <c r="B295" s="11">
        <v>0.49907026847328401</v>
      </c>
      <c r="C295" s="11">
        <v>0.19534558616875</v>
      </c>
      <c r="D295" s="11">
        <v>0.21286290137040001</v>
      </c>
      <c r="E295" s="11">
        <v>-0.22878474254183501</v>
      </c>
      <c r="F295" s="11">
        <v>2.6426862586277002E-2</v>
      </c>
      <c r="G295" s="11">
        <v>5.3873330554948397E-2</v>
      </c>
      <c r="H295" s="11">
        <v>-0.54773273473051398</v>
      </c>
      <c r="I295" s="11">
        <v>0.231415656750322</v>
      </c>
      <c r="J295" s="11">
        <v>-5.1431804440940997E-2</v>
      </c>
      <c r="K295" s="11">
        <v>7.90403447328685E-2</v>
      </c>
      <c r="L295" s="11">
        <v>0.34842057136863702</v>
      </c>
      <c r="M295" s="11">
        <v>-0.13150245925162299</v>
      </c>
      <c r="N295" s="11">
        <v>7.1095909733791401E-2</v>
      </c>
      <c r="O295" s="11">
        <v>-0.456630392409897</v>
      </c>
      <c r="P295" s="11">
        <v>-0.45566852018308701</v>
      </c>
      <c r="Q295" s="11">
        <v>0.37642742630746201</v>
      </c>
      <c r="R295" s="5" t="s">
        <v>816</v>
      </c>
    </row>
    <row r="296" spans="1:18" x14ac:dyDescent="0.2">
      <c r="A296" s="1" t="s">
        <v>169</v>
      </c>
      <c r="B296" s="11">
        <v>0.43346795062170201</v>
      </c>
      <c r="C296" s="11">
        <v>0.20236097797321401</v>
      </c>
      <c r="D296" s="11">
        <v>0.221340101755054</v>
      </c>
      <c r="E296" s="11">
        <v>-0.22600451764663701</v>
      </c>
      <c r="F296" s="11">
        <v>-3.0646303282198001E-2</v>
      </c>
      <c r="G296" s="11">
        <v>8.0488737836842197E-2</v>
      </c>
      <c r="H296" s="11">
        <v>-0.46246034352034399</v>
      </c>
      <c r="I296" s="11">
        <v>0.187224869851256</v>
      </c>
      <c r="J296" s="11">
        <v>0.12638861060342699</v>
      </c>
      <c r="K296" s="11">
        <v>0.21872717601189101</v>
      </c>
      <c r="L296" s="11">
        <v>0.189569054265049</v>
      </c>
      <c r="M296" s="11">
        <v>-1.3853134991169001E-2</v>
      </c>
      <c r="N296" s="11">
        <v>-9.5286568415135706E-2</v>
      </c>
      <c r="O296" s="11">
        <v>-0.20507854834874201</v>
      </c>
      <c r="P296" s="11">
        <v>-0.34559266581325798</v>
      </c>
      <c r="Q296" s="11">
        <v>0.276680875654294</v>
      </c>
      <c r="R296" s="5" t="s">
        <v>817</v>
      </c>
    </row>
    <row r="297" spans="1:18" x14ac:dyDescent="0.2">
      <c r="A297" s="1" t="s">
        <v>119</v>
      </c>
      <c r="B297" s="11">
        <v>0.44168668299222602</v>
      </c>
      <c r="C297" s="11">
        <v>0.208439967710883</v>
      </c>
      <c r="D297" s="11">
        <v>0.22074628401508001</v>
      </c>
      <c r="E297" s="11">
        <v>-0.23280014957487899</v>
      </c>
      <c r="F297" s="11">
        <v>-8.6239762572643507E-3</v>
      </c>
      <c r="G297" s="11">
        <v>7.59874393135154E-3</v>
      </c>
      <c r="H297" s="11">
        <v>-0.47328586959343699</v>
      </c>
      <c r="I297" s="11">
        <v>0.19293772198816</v>
      </c>
      <c r="J297" s="11">
        <v>-5.2581396882830797E-2</v>
      </c>
      <c r="K297" s="11">
        <v>6.6141340086450395E-2</v>
      </c>
      <c r="L297" s="11">
        <v>0.282402907736722</v>
      </c>
      <c r="M297" s="11">
        <v>-9.9638801967028498E-2</v>
      </c>
      <c r="N297" s="11">
        <v>6.8820524745616798E-2</v>
      </c>
      <c r="O297" s="11">
        <v>-0.38819472588611598</v>
      </c>
      <c r="P297" s="11">
        <v>-0.41261515902814999</v>
      </c>
      <c r="Q297" s="11">
        <v>0.36078759286280798</v>
      </c>
      <c r="R297" s="5" t="s">
        <v>818</v>
      </c>
    </row>
    <row r="298" spans="1:18" x14ac:dyDescent="0.2">
      <c r="A298" s="1" t="s">
        <v>161</v>
      </c>
      <c r="B298" s="11">
        <v>0.50979372252035404</v>
      </c>
      <c r="C298" s="11">
        <v>0.20893335065105401</v>
      </c>
      <c r="D298" s="11">
        <v>0.23413673441214999</v>
      </c>
      <c r="E298" s="11">
        <v>-0.24099434299157799</v>
      </c>
      <c r="F298" s="11">
        <v>-1.085040220646E-2</v>
      </c>
      <c r="G298" s="11">
        <v>0.13025617726994501</v>
      </c>
      <c r="H298" s="11">
        <v>-0.55315432146306698</v>
      </c>
      <c r="I298" s="11">
        <v>0.22977790147152599</v>
      </c>
      <c r="J298" s="11">
        <v>0.16155609409724001</v>
      </c>
      <c r="K298" s="11">
        <v>0.26653153564743598</v>
      </c>
      <c r="L298" s="11">
        <v>0.24057630059471499</v>
      </c>
      <c r="M298" s="11">
        <v>-2.65601369013947E-2</v>
      </c>
      <c r="N298" s="11">
        <v>-0.123419294246814</v>
      </c>
      <c r="O298" s="11">
        <v>-0.24709762214161901</v>
      </c>
      <c r="P298" s="11">
        <v>-0.39644852964871302</v>
      </c>
      <c r="Q298" s="11">
        <v>0.29976379349517401</v>
      </c>
      <c r="R298" s="5" t="s">
        <v>819</v>
      </c>
    </row>
    <row r="299" spans="1:18" x14ac:dyDescent="0.2">
      <c r="A299" s="1" t="s">
        <v>162</v>
      </c>
      <c r="B299" s="11">
        <v>0.51327256645516695</v>
      </c>
      <c r="C299" s="11">
        <v>0.21631219537219801</v>
      </c>
      <c r="D299" s="11">
        <v>0.24506897694989199</v>
      </c>
      <c r="E299" s="11">
        <v>-0.24737251257493301</v>
      </c>
      <c r="F299" s="11">
        <v>-3.04016195746445E-2</v>
      </c>
      <c r="G299" s="11">
        <v>0.16565244275489399</v>
      </c>
      <c r="H299" s="11">
        <v>-0.55341486344149304</v>
      </c>
      <c r="I299" s="11">
        <v>0.22768925029416401</v>
      </c>
      <c r="J299" s="11">
        <v>0.26520880163411698</v>
      </c>
      <c r="K299" s="11">
        <v>0.357438942585518</v>
      </c>
      <c r="L299" s="11">
        <v>0.185767310151989</v>
      </c>
      <c r="M299" s="11">
        <v>2.57028301062238E-2</v>
      </c>
      <c r="N299" s="11">
        <v>-0.21818881111883101</v>
      </c>
      <c r="O299" s="11">
        <v>-0.14277823695421701</v>
      </c>
      <c r="P299" s="11">
        <v>-0.36638434790511498</v>
      </c>
      <c r="Q299" s="11">
        <v>0.262221391404652</v>
      </c>
      <c r="R299" s="5" t="s">
        <v>820</v>
      </c>
    </row>
    <row r="300" spans="1:18" x14ac:dyDescent="0.2">
      <c r="A300" s="1" t="s">
        <v>145</v>
      </c>
      <c r="B300" s="11">
        <v>0.49932287008557202</v>
      </c>
      <c r="C300" s="11">
        <v>0.21847805570807699</v>
      </c>
      <c r="D300" s="11">
        <v>0.24681846041927699</v>
      </c>
      <c r="E300" s="11">
        <v>-0.24741459127323401</v>
      </c>
      <c r="F300" s="11">
        <v>-4.07418673478738E-2</v>
      </c>
      <c r="G300" s="11">
        <v>0.16353684047081599</v>
      </c>
      <c r="H300" s="11">
        <v>-0.53533640217101197</v>
      </c>
      <c r="I300" s="11">
        <v>0.21835158663554399</v>
      </c>
      <c r="J300" s="11">
        <v>0.28523158059648002</v>
      </c>
      <c r="K300" s="11">
        <v>0.37179847252998399</v>
      </c>
      <c r="L300" s="11">
        <v>0.160365097212288</v>
      </c>
      <c r="M300" s="11">
        <v>4.25885014898435E-2</v>
      </c>
      <c r="N300" s="11">
        <v>-0.23730226638776999</v>
      </c>
      <c r="O300" s="11">
        <v>-0.106574026590186</v>
      </c>
      <c r="P300" s="11">
        <v>-0.34899831689003802</v>
      </c>
      <c r="Q300" s="11">
        <v>0.24906081790785201</v>
      </c>
      <c r="R300" s="5" t="s">
        <v>821</v>
      </c>
    </row>
    <row r="301" spans="1:18" x14ac:dyDescent="0.2">
      <c r="A301" s="1" t="s">
        <v>36</v>
      </c>
      <c r="B301" s="11">
        <v>0.57025978621204898</v>
      </c>
      <c r="C301" s="11">
        <v>0.219525590011135</v>
      </c>
      <c r="D301" s="11">
        <v>0.263075961896584</v>
      </c>
      <c r="E301" s="11">
        <v>-0.25624447508558301</v>
      </c>
      <c r="F301" s="11">
        <v>-5.0119369228349003E-2</v>
      </c>
      <c r="G301" s="11">
        <v>0.30989510089983502</v>
      </c>
      <c r="H301" s="11">
        <v>-0.61760851707916098</v>
      </c>
      <c r="I301" s="11">
        <v>0.25576650142637197</v>
      </c>
      <c r="J301" s="11">
        <v>0.55649580976230395</v>
      </c>
      <c r="K301" s="11">
        <v>0.62226669818353098</v>
      </c>
      <c r="L301" s="11">
        <v>9.2132281026988297E-2</v>
      </c>
      <c r="M301" s="11">
        <v>0.14208551450859599</v>
      </c>
      <c r="N301" s="11">
        <v>-0.481667689548682</v>
      </c>
      <c r="O301" s="11">
        <v>8.87761485927719E-2</v>
      </c>
      <c r="P301" s="11">
        <v>-0.31630221569525802</v>
      </c>
      <c r="Q301" s="11">
        <v>0.165313425405307</v>
      </c>
      <c r="R301" s="5" t="s">
        <v>822</v>
      </c>
    </row>
    <row r="302" spans="1:18" x14ac:dyDescent="0.2">
      <c r="A302" s="1" t="s">
        <v>32</v>
      </c>
      <c r="B302" s="11">
        <v>0.43064180655527601</v>
      </c>
      <c r="C302" s="11">
        <v>0.228258588640462</v>
      </c>
      <c r="D302" s="11">
        <v>0.26537362122395403</v>
      </c>
      <c r="E302" s="11">
        <v>-0.245927410002276</v>
      </c>
      <c r="F302" s="11">
        <v>-0.129587369340915</v>
      </c>
      <c r="G302" s="11">
        <v>0.26719682349448898</v>
      </c>
      <c r="H302" s="11">
        <v>-0.44223890546890499</v>
      </c>
      <c r="I302" s="11">
        <v>0.16809279554127399</v>
      </c>
      <c r="J302" s="11">
        <v>0.66857721230584599</v>
      </c>
      <c r="K302" s="11">
        <v>0.688754755123408</v>
      </c>
      <c r="L302" s="11">
        <v>-0.10700593742454099</v>
      </c>
      <c r="M302" s="11">
        <v>0.26149736336600699</v>
      </c>
      <c r="N302" s="11">
        <v>-0.59195045915634603</v>
      </c>
      <c r="O302" s="11">
        <v>0.35478646555124199</v>
      </c>
      <c r="P302" s="11">
        <v>-0.16897393379916301</v>
      </c>
      <c r="Q302" s="11">
        <v>6.2272591782343803E-2</v>
      </c>
      <c r="R302" s="5" t="s">
        <v>823</v>
      </c>
    </row>
    <row r="303" spans="1:18" x14ac:dyDescent="0.2">
      <c r="A303" s="1" t="s">
        <v>399</v>
      </c>
      <c r="B303" s="11">
        <v>0.22380615571354401</v>
      </c>
      <c r="C303" s="11">
        <v>0.23009712153640699</v>
      </c>
      <c r="D303" s="11">
        <v>0.23585489222915501</v>
      </c>
      <c r="E303" s="11">
        <v>-0.22317750577925599</v>
      </c>
      <c r="F303" s="11">
        <v>-0.15506266287203599</v>
      </c>
      <c r="G303" s="11">
        <v>-2.3716366851251499E-2</v>
      </c>
      <c r="H303" s="11">
        <v>-0.195307653331313</v>
      </c>
      <c r="I303" s="11">
        <v>5.1641499250400798E-2</v>
      </c>
      <c r="J303" s="11">
        <v>0.232392863003167</v>
      </c>
      <c r="K303" s="11">
        <v>0.26562277986910399</v>
      </c>
      <c r="L303" s="11">
        <v>-9.0310080333674297E-2</v>
      </c>
      <c r="M303" s="11">
        <v>0.14392473424892599</v>
      </c>
      <c r="N303" s="11">
        <v>-0.204117972905038</v>
      </c>
      <c r="O303" s="11">
        <v>0.14176064141961101</v>
      </c>
      <c r="P303" s="11">
        <v>-0.147854067084287</v>
      </c>
      <c r="Q303" s="11">
        <v>0.15863395759021001</v>
      </c>
      <c r="R303" s="5" t="s">
        <v>824</v>
      </c>
    </row>
    <row r="304" spans="1:18" x14ac:dyDescent="0.2">
      <c r="A304" s="1" t="s">
        <v>114</v>
      </c>
      <c r="B304" s="11">
        <v>0.52607547227351104</v>
      </c>
      <c r="C304" s="11">
        <v>0.23170996749914</v>
      </c>
      <c r="D304" s="11">
        <v>0.25840326052904899</v>
      </c>
      <c r="E304" s="11">
        <v>-0.262237449535902</v>
      </c>
      <c r="F304" s="11">
        <v>-3.3383703297216002E-2</v>
      </c>
      <c r="G304" s="11">
        <v>0.13870912523231901</v>
      </c>
      <c r="H304" s="11">
        <v>-0.56475874586250896</v>
      </c>
      <c r="I304" s="11">
        <v>0.23083153006474699</v>
      </c>
      <c r="J304" s="11">
        <v>0.22000605130003101</v>
      </c>
      <c r="K304" s="11">
        <v>0.32217997398460702</v>
      </c>
      <c r="L304" s="11">
        <v>0.20812938996397601</v>
      </c>
      <c r="M304" s="11">
        <v>7.2076524202009697E-3</v>
      </c>
      <c r="N304" s="11">
        <v>-0.17637654809001399</v>
      </c>
      <c r="O304" s="11">
        <v>-0.19149925290050401</v>
      </c>
      <c r="P304" s="11">
        <v>-0.39464373242879602</v>
      </c>
      <c r="Q304" s="11">
        <v>0.29777871580544801</v>
      </c>
      <c r="R304" s="5" t="s">
        <v>825</v>
      </c>
    </row>
    <row r="305" spans="1:18" x14ac:dyDescent="0.2">
      <c r="A305" s="1" t="s">
        <v>120</v>
      </c>
      <c r="B305" s="11">
        <v>0.67216108729302304</v>
      </c>
      <c r="C305" s="11">
        <v>0.23533976289757699</v>
      </c>
      <c r="D305" s="11">
        <v>0.27835327806134802</v>
      </c>
      <c r="E305" s="11">
        <v>-0.28297991762404001</v>
      </c>
      <c r="F305" s="11">
        <v>-4.2199676017146099E-4</v>
      </c>
      <c r="G305" s="11">
        <v>0.28196289497540999</v>
      </c>
      <c r="H305" s="11">
        <v>-0.73976511492536301</v>
      </c>
      <c r="I305" s="11">
        <v>0.31372919493402002</v>
      </c>
      <c r="J305" s="11">
        <v>0.38450529515055698</v>
      </c>
      <c r="K305" s="11">
        <v>0.49716456023692002</v>
      </c>
      <c r="L305" s="11">
        <v>0.26436413379859802</v>
      </c>
      <c r="M305" s="11">
        <v>2.43311328982415E-2</v>
      </c>
      <c r="N305" s="11">
        <v>-0.31900797195944403</v>
      </c>
      <c r="O305" s="11">
        <v>-0.180884283925176</v>
      </c>
      <c r="P305" s="11">
        <v>-0.45805046423205298</v>
      </c>
      <c r="Q305" s="11">
        <v>0.29433185388205402</v>
      </c>
      <c r="R305" s="5" t="s">
        <v>826</v>
      </c>
    </row>
    <row r="306" spans="1:18" x14ac:dyDescent="0.2">
      <c r="A306" s="1" t="s">
        <v>139</v>
      </c>
      <c r="B306" s="11">
        <v>0.54576538316816603</v>
      </c>
      <c r="C306" s="11">
        <v>0.23594885681972</v>
      </c>
      <c r="D306" s="11">
        <v>0.26611544224375</v>
      </c>
      <c r="E306" s="11">
        <v>-0.26808975250406297</v>
      </c>
      <c r="F306" s="11">
        <v>-3.81227905484035E-2</v>
      </c>
      <c r="G306" s="11">
        <v>0.170741535699549</v>
      </c>
      <c r="H306" s="11">
        <v>-0.58648170798075205</v>
      </c>
      <c r="I306" s="11">
        <v>0.24006648522459301</v>
      </c>
      <c r="J306" s="11">
        <v>0.28409329051314303</v>
      </c>
      <c r="K306" s="11">
        <v>0.38226337529619298</v>
      </c>
      <c r="L306" s="11">
        <v>0.19154336148989301</v>
      </c>
      <c r="M306" s="11">
        <v>3.1696270272865298E-2</v>
      </c>
      <c r="N306" s="11">
        <v>-0.234012769248961</v>
      </c>
      <c r="O306" s="11">
        <v>-0.14589034604449999</v>
      </c>
      <c r="P306" s="11">
        <v>-0.39005522008705301</v>
      </c>
      <c r="Q306" s="11">
        <v>0.28204527237185001</v>
      </c>
      <c r="R306" s="5" t="s">
        <v>827</v>
      </c>
    </row>
    <row r="307" spans="1:18" x14ac:dyDescent="0.2">
      <c r="A307" s="1" t="s">
        <v>136</v>
      </c>
      <c r="B307" s="11">
        <v>0.37266027382787098</v>
      </c>
      <c r="C307" s="11">
        <v>0.245342105063664</v>
      </c>
      <c r="D307" s="11">
        <v>0.255821738652658</v>
      </c>
      <c r="E307" s="11">
        <v>-0.25511191556242802</v>
      </c>
      <c r="F307" s="11">
        <v>-9.2693735617165193E-2</v>
      </c>
      <c r="G307" s="11">
        <v>-5.1516929114732001E-3</v>
      </c>
      <c r="H307" s="11">
        <v>-0.37433035819535998</v>
      </c>
      <c r="I307" s="11">
        <v>0.13688833931547101</v>
      </c>
      <c r="J307" s="11">
        <v>0.109836948254856</v>
      </c>
      <c r="K307" s="11">
        <v>0.19367707066340301</v>
      </c>
      <c r="L307" s="11">
        <v>0.103162486188978</v>
      </c>
      <c r="M307" s="11">
        <v>2.9047003170252501E-2</v>
      </c>
      <c r="N307" s="11">
        <v>-8.4129007470815698E-2</v>
      </c>
      <c r="O307" s="11">
        <v>-0.129032786424154</v>
      </c>
      <c r="P307" s="11">
        <v>-0.31077718466298598</v>
      </c>
      <c r="Q307" s="11">
        <v>0.286806824111703</v>
      </c>
      <c r="R307" s="5" t="s">
        <v>828</v>
      </c>
    </row>
    <row r="308" spans="1:18" x14ac:dyDescent="0.2">
      <c r="A308" s="1" t="s">
        <v>59</v>
      </c>
      <c r="B308" s="11">
        <v>0.48114301718378</v>
      </c>
      <c r="C308" s="11">
        <v>0.25982488470821902</v>
      </c>
      <c r="D308" s="11">
        <v>0.29572517331444997</v>
      </c>
      <c r="E308" s="11">
        <v>-0.27930924155352299</v>
      </c>
      <c r="F308" s="11">
        <v>-0.13059281854644</v>
      </c>
      <c r="G308" s="11">
        <v>0.23907403696582499</v>
      </c>
      <c r="H308" s="11">
        <v>-0.49464267523796901</v>
      </c>
      <c r="I308" s="11">
        <v>0.18839201939424899</v>
      </c>
      <c r="J308" s="11">
        <v>0.61000672805964995</v>
      </c>
      <c r="K308" s="11">
        <v>0.65135524446775706</v>
      </c>
      <c r="L308" s="11">
        <v>-5.4734277758271298E-2</v>
      </c>
      <c r="M308" s="11">
        <v>0.22933051083848599</v>
      </c>
      <c r="N308" s="11">
        <v>-0.53611356586110703</v>
      </c>
      <c r="O308" s="11">
        <v>0.26303886614836097</v>
      </c>
      <c r="P308" s="11">
        <v>-0.23506996651774001</v>
      </c>
      <c r="Q308" s="11">
        <v>0.131284813209992</v>
      </c>
      <c r="R308" s="5" t="s">
        <v>829</v>
      </c>
    </row>
    <row r="309" spans="1:18" x14ac:dyDescent="0.2">
      <c r="A309" s="1" t="s">
        <v>141</v>
      </c>
      <c r="B309" s="11">
        <v>0.43405846756253502</v>
      </c>
      <c r="C309" s="11">
        <v>0.262941567345301</v>
      </c>
      <c r="D309" s="11">
        <v>0.276660324516045</v>
      </c>
      <c r="E309" s="11">
        <v>-0.27772793339451302</v>
      </c>
      <c r="F309" s="11">
        <v>-8.5473267357595598E-2</v>
      </c>
      <c r="G309" s="11">
        <v>1.4049109958637999E-2</v>
      </c>
      <c r="H309" s="11">
        <v>-0.44358433797561603</v>
      </c>
      <c r="I309" s="11">
        <v>0.16729029528119699</v>
      </c>
      <c r="J309" s="11">
        <v>0.11817980616875</v>
      </c>
      <c r="K309" s="11">
        <v>0.21567457749263799</v>
      </c>
      <c r="L309" s="11">
        <v>0.14399618072178799</v>
      </c>
      <c r="M309" s="11">
        <v>1.6248383805474199E-2</v>
      </c>
      <c r="N309" s="11">
        <v>-8.8703673013259807E-2</v>
      </c>
      <c r="O309" s="11">
        <v>-0.174750965444957</v>
      </c>
      <c r="P309" s="11">
        <v>-0.36071346516854802</v>
      </c>
      <c r="Q309" s="11">
        <v>0.32240715220316601</v>
      </c>
      <c r="R309" s="5" t="s">
        <v>830</v>
      </c>
    </row>
    <row r="310" spans="1:18" x14ac:dyDescent="0.2">
      <c r="A310" s="1" t="s">
        <v>116</v>
      </c>
      <c r="B310" s="11">
        <v>0.49679412319602401</v>
      </c>
      <c r="C310" s="11">
        <v>0.26475563667526902</v>
      </c>
      <c r="D310" s="11">
        <v>0.29347405717988301</v>
      </c>
      <c r="E310" s="11">
        <v>-0.28615132328849702</v>
      </c>
      <c r="F310" s="11">
        <v>-0.100433741951403</v>
      </c>
      <c r="G310" s="11">
        <v>0.15961830748466699</v>
      </c>
      <c r="H310" s="11">
        <v>-0.51539579704245597</v>
      </c>
      <c r="I310" s="11">
        <v>0.199389351799451</v>
      </c>
      <c r="J310" s="11">
        <v>0.401023068621576</v>
      </c>
      <c r="K310" s="11">
        <v>0.47438556929105602</v>
      </c>
      <c r="L310" s="11">
        <v>6.1346317828126003E-2</v>
      </c>
      <c r="M310" s="11">
        <v>0.125293711229789</v>
      </c>
      <c r="N310" s="11">
        <v>-0.34412186971323699</v>
      </c>
      <c r="O310" s="11">
        <v>4.1364919363207103E-2</v>
      </c>
      <c r="P310" s="11">
        <v>-0.31775979426885997</v>
      </c>
      <c r="Q310" s="11">
        <v>0.23065347462480401</v>
      </c>
      <c r="R310" s="5" t="s">
        <v>831</v>
      </c>
    </row>
    <row r="311" spans="1:18" x14ac:dyDescent="0.2">
      <c r="A311" s="1" t="s">
        <v>113</v>
      </c>
      <c r="B311" s="11">
        <v>0.46401882423365898</v>
      </c>
      <c r="C311" s="11">
        <v>0.27965398151758097</v>
      </c>
      <c r="D311" s="11">
        <v>0.291052014879712</v>
      </c>
      <c r="E311" s="11">
        <v>-0.29597004040719099</v>
      </c>
      <c r="F311" s="11">
        <v>-7.78356904131869E-2</v>
      </c>
      <c r="G311" s="11">
        <v>-1.9108997761097399E-2</v>
      </c>
      <c r="H311" s="11">
        <v>-0.47604815362702302</v>
      </c>
      <c r="I311" s="11">
        <v>0.18076472985022801</v>
      </c>
      <c r="J311" s="11">
        <v>3.6657308881522702E-2</v>
      </c>
      <c r="K311" s="11">
        <v>0.15289737289810501</v>
      </c>
      <c r="L311" s="11">
        <v>0.200173589280737</v>
      </c>
      <c r="M311" s="11">
        <v>-2.63590787116867E-2</v>
      </c>
      <c r="N311" s="11">
        <v>-1.27470883754151E-2</v>
      </c>
      <c r="O311" s="11">
        <v>-0.27707952858233298</v>
      </c>
      <c r="P311" s="11">
        <v>-0.41501036631733501</v>
      </c>
      <c r="Q311" s="11">
        <v>0.38189154521725099</v>
      </c>
      <c r="R311" s="5" t="s">
        <v>832</v>
      </c>
    </row>
    <row r="312" spans="1:18" x14ac:dyDescent="0.2">
      <c r="A312" s="1" t="s">
        <v>182</v>
      </c>
      <c r="B312" s="11">
        <v>0.43515584020553</v>
      </c>
      <c r="C312" s="11">
        <v>0.28517600937957799</v>
      </c>
      <c r="D312" s="11">
        <v>0.31281202890941201</v>
      </c>
      <c r="E312" s="11">
        <v>-0.295438450496329</v>
      </c>
      <c r="F312" s="11">
        <v>-0.16213868160098599</v>
      </c>
      <c r="G312" s="11">
        <v>0.15627661103460799</v>
      </c>
      <c r="H312" s="11">
        <v>-0.43130913994333098</v>
      </c>
      <c r="I312" s="11">
        <v>0.15376906098399701</v>
      </c>
      <c r="J312" s="11">
        <v>0.53323828131960205</v>
      </c>
      <c r="K312" s="11">
        <v>0.57637239824285602</v>
      </c>
      <c r="L312" s="11">
        <v>-8.1871431310809498E-2</v>
      </c>
      <c r="M312" s="11">
        <v>0.22697859548097499</v>
      </c>
      <c r="N312" s="11">
        <v>-0.46877278944252998</v>
      </c>
      <c r="O312" s="11">
        <v>0.25192223567212402</v>
      </c>
      <c r="P312" s="11">
        <v>-0.22859670039481</v>
      </c>
      <c r="Q312" s="11">
        <v>0.16137349816405</v>
      </c>
      <c r="R312" s="5" t="s">
        <v>833</v>
      </c>
    </row>
    <row r="313" spans="1:18" x14ac:dyDescent="0.2">
      <c r="A313" s="1" t="s">
        <v>163</v>
      </c>
      <c r="B313" s="11">
        <v>0.17872545375760501</v>
      </c>
      <c r="C313" s="11">
        <v>0.28983457147936298</v>
      </c>
      <c r="D313" s="11">
        <v>0.280544541573297</v>
      </c>
      <c r="E313" s="11">
        <v>-0.26907299299070497</v>
      </c>
      <c r="F313" s="11">
        <v>-0.203664219196453</v>
      </c>
      <c r="G313" s="11">
        <v>-0.18430059256317499</v>
      </c>
      <c r="H313" s="11">
        <v>-0.123520983763263</v>
      </c>
      <c r="I313" s="11">
        <v>7.6787082794891404E-3</v>
      </c>
      <c r="J313" s="11">
        <v>4.93053038997903E-2</v>
      </c>
      <c r="K313" s="11">
        <v>0.101100782240722</v>
      </c>
      <c r="L313" s="11">
        <v>-9.1696652113800098E-2</v>
      </c>
      <c r="M313" s="11">
        <v>0.109761163127285</v>
      </c>
      <c r="N313" s="11">
        <v>-3.9991513066445897E-2</v>
      </c>
      <c r="O313" s="11">
        <v>4.59770098051651E-2</v>
      </c>
      <c r="P313" s="11">
        <v>-0.184068809020281</v>
      </c>
      <c r="Q313" s="11">
        <v>0.25826082570118503</v>
      </c>
      <c r="R313" s="5" t="s">
        <v>834</v>
      </c>
    </row>
    <row r="314" spans="1:18" x14ac:dyDescent="0.2">
      <c r="A314" s="1" t="s">
        <v>369</v>
      </c>
      <c r="B314" s="11">
        <v>-8.5149912880958301E-2</v>
      </c>
      <c r="C314" s="11">
        <v>0.29528221342835198</v>
      </c>
      <c r="D314" s="11">
        <v>0.27381014469076198</v>
      </c>
      <c r="E314" s="11">
        <v>-0.24023294481400301</v>
      </c>
      <c r="F314" s="11">
        <v>-0.34024824914983998</v>
      </c>
      <c r="G314" s="11">
        <v>-0.26320138295869899</v>
      </c>
      <c r="H314" s="11">
        <v>0.20394527129856099</v>
      </c>
      <c r="I314" s="11">
        <v>-0.153899587406257</v>
      </c>
      <c r="J314" s="11">
        <v>0.23648925692247399</v>
      </c>
      <c r="K314" s="11">
        <v>0.20472727224496301</v>
      </c>
      <c r="L314" s="11">
        <v>-0.44650806212159699</v>
      </c>
      <c r="M314" s="11">
        <v>0.317393933730441</v>
      </c>
      <c r="N314" s="11">
        <v>-0.225696008245799</v>
      </c>
      <c r="O314" s="11">
        <v>0.51703450966250797</v>
      </c>
      <c r="P314" s="11">
        <v>8.8398601969324697E-2</v>
      </c>
      <c r="Q314" s="11">
        <v>6.6361450015507195E-2</v>
      </c>
      <c r="R314" s="5" t="s">
        <v>835</v>
      </c>
    </row>
    <row r="315" spans="1:18" x14ac:dyDescent="0.2">
      <c r="A315" s="1" t="s">
        <v>156</v>
      </c>
      <c r="B315" s="11">
        <v>0.38472993209776102</v>
      </c>
      <c r="C315" s="11">
        <v>0.30536921484384899</v>
      </c>
      <c r="D315" s="11">
        <v>0.309056729126995</v>
      </c>
      <c r="E315" s="11">
        <v>-0.30800313272289498</v>
      </c>
      <c r="F315" s="11">
        <v>-0.133760231335111</v>
      </c>
      <c r="G315" s="11">
        <v>-8.9798513135555202E-2</v>
      </c>
      <c r="H315" s="11">
        <v>-0.37065261481755801</v>
      </c>
      <c r="I315" s="11">
        <v>0.12497927273805701</v>
      </c>
      <c r="J315" s="11">
        <v>3.8190322977199903E-2</v>
      </c>
      <c r="K315" s="11">
        <v>0.13826714306938301</v>
      </c>
      <c r="L315" s="11">
        <v>0.10106184980074701</v>
      </c>
      <c r="M315" s="11">
        <v>2.3475810479729999E-2</v>
      </c>
      <c r="N315" s="11">
        <v>-1.88679890871245E-2</v>
      </c>
      <c r="O315" s="11">
        <v>-0.17448615387803901</v>
      </c>
      <c r="P315" s="11">
        <v>-0.35598999374856999</v>
      </c>
      <c r="Q315" s="11">
        <v>0.36423134821956898</v>
      </c>
      <c r="R315" s="5" t="s">
        <v>836</v>
      </c>
    </row>
    <row r="316" spans="1:18" x14ac:dyDescent="0.2">
      <c r="A316" s="1" t="s">
        <v>112</v>
      </c>
      <c r="B316" s="11">
        <v>0.64303556636132397</v>
      </c>
      <c r="C316" s="11">
        <v>0.30757688947760298</v>
      </c>
      <c r="D316" s="11">
        <v>0.34839180776843698</v>
      </c>
      <c r="E316" s="11">
        <v>-0.34039757599639597</v>
      </c>
      <c r="F316" s="11">
        <v>-0.100132391092354</v>
      </c>
      <c r="G316" s="11">
        <v>0.25129719929695798</v>
      </c>
      <c r="H316" s="11">
        <v>-0.67824141424936202</v>
      </c>
      <c r="I316" s="11">
        <v>0.26959926840945703</v>
      </c>
      <c r="J316" s="11">
        <v>0.53890419291765101</v>
      </c>
      <c r="K316" s="11">
        <v>0.62891447375909804</v>
      </c>
      <c r="L316" s="11">
        <v>9.8581655898355394E-2</v>
      </c>
      <c r="M316" s="11">
        <v>0.15179270803712699</v>
      </c>
      <c r="N316" s="11">
        <v>-0.46301057780966798</v>
      </c>
      <c r="O316" s="11">
        <v>5.0614168771748402E-2</v>
      </c>
      <c r="P316" s="11">
        <v>-0.39781961819751399</v>
      </c>
      <c r="Q316" s="11">
        <v>0.26577138222293301</v>
      </c>
      <c r="R316" s="5" t="s">
        <v>837</v>
      </c>
    </row>
    <row r="317" spans="1:18" x14ac:dyDescent="0.2">
      <c r="A317" s="1" t="s">
        <v>491</v>
      </c>
      <c r="B317" s="11">
        <v>0.55482088968107801</v>
      </c>
      <c r="C317" s="11">
        <v>0.31117148324604699</v>
      </c>
      <c r="D317" s="11">
        <v>0.35043141931173999</v>
      </c>
      <c r="E317" s="11">
        <v>-0.33203407205484398</v>
      </c>
      <c r="F317" s="11">
        <v>-0.15703870163137701</v>
      </c>
      <c r="G317" s="11">
        <v>0.25109313113184401</v>
      </c>
      <c r="H317" s="11">
        <v>-0.56710649122256096</v>
      </c>
      <c r="I317" s="11">
        <v>0.213849956499954</v>
      </c>
      <c r="J317" s="11">
        <v>0.67202812490552299</v>
      </c>
      <c r="K317" s="11">
        <v>0.72469397670900904</v>
      </c>
      <c r="L317" s="11">
        <v>-5.6940835097055602E-2</v>
      </c>
      <c r="M317" s="11">
        <v>0.25596913018892697</v>
      </c>
      <c r="N317" s="11">
        <v>-0.58967112445298697</v>
      </c>
      <c r="O317" s="11">
        <v>0.27951538924672398</v>
      </c>
      <c r="P317" s="11">
        <v>-0.28373212231973599</v>
      </c>
      <c r="Q317" s="11">
        <v>0.17277625269077901</v>
      </c>
      <c r="R317" s="5" t="s">
        <v>838</v>
      </c>
    </row>
    <row r="318" spans="1:18" x14ac:dyDescent="0.2">
      <c r="A318" s="1" t="s">
        <v>24</v>
      </c>
      <c r="B318" s="11">
        <v>0.43460896015920902</v>
      </c>
      <c r="C318" s="11">
        <v>0.31678306134735601</v>
      </c>
      <c r="D318" s="11">
        <v>0.34597428706264999</v>
      </c>
      <c r="E318" s="11">
        <v>-0.32193591917787301</v>
      </c>
      <c r="F318" s="11">
        <v>-0.20680512890345201</v>
      </c>
      <c r="G318" s="11">
        <v>0.16702499573504001</v>
      </c>
      <c r="H318" s="11">
        <v>-0.41864011474438201</v>
      </c>
      <c r="I318" s="11">
        <v>0.14100210451297901</v>
      </c>
      <c r="J318" s="11">
        <v>0.64444719975186004</v>
      </c>
      <c r="K318" s="11">
        <v>0.67448759325177199</v>
      </c>
      <c r="L318" s="11">
        <v>-0.16449008399378101</v>
      </c>
      <c r="M318" s="11">
        <v>0.29832416415707003</v>
      </c>
      <c r="N318" s="11">
        <v>-0.57105908687110896</v>
      </c>
      <c r="O318" s="11">
        <v>0.38370812797807802</v>
      </c>
      <c r="P318" s="11">
        <v>-0.19757493185854799</v>
      </c>
      <c r="Q318" s="11">
        <v>0.13562666617253999</v>
      </c>
      <c r="R318" s="5" t="s">
        <v>839</v>
      </c>
    </row>
    <row r="319" spans="1:18" x14ac:dyDescent="0.2">
      <c r="A319" s="1" t="s">
        <v>401</v>
      </c>
      <c r="B319" s="11">
        <v>0.50854977933274204</v>
      </c>
      <c r="C319" s="11">
        <v>0.32074821773073497</v>
      </c>
      <c r="D319" s="11">
        <v>0.354580876732701</v>
      </c>
      <c r="E319" s="11">
        <v>-0.33454962332532701</v>
      </c>
      <c r="F319" s="11">
        <v>-0.1796827334534</v>
      </c>
      <c r="G319" s="11">
        <v>0.20106165497730299</v>
      </c>
      <c r="H319" s="11">
        <v>-0.50792781905069695</v>
      </c>
      <c r="I319" s="11">
        <v>0.18371106518252101</v>
      </c>
      <c r="J319" s="11">
        <v>0.63650324548014903</v>
      </c>
      <c r="K319" s="11">
        <v>0.68430298357532504</v>
      </c>
      <c r="L319" s="11">
        <v>-9.1980766419499496E-2</v>
      </c>
      <c r="M319" s="11">
        <v>0.26454992617732498</v>
      </c>
      <c r="N319" s="11">
        <v>-0.55983340535586501</v>
      </c>
      <c r="O319" s="11">
        <v>0.29959778826626399</v>
      </c>
      <c r="P319" s="11">
        <v>-0.26027394659596598</v>
      </c>
      <c r="Q319" s="11">
        <v>0.174232263917663</v>
      </c>
      <c r="R319" s="5" t="s">
        <v>840</v>
      </c>
    </row>
    <row r="320" spans="1:18" x14ac:dyDescent="0.2">
      <c r="A320" s="1" t="s">
        <v>111</v>
      </c>
      <c r="B320" s="11">
        <v>0.63664913515574995</v>
      </c>
      <c r="C320" s="11">
        <v>0.32879590667969699</v>
      </c>
      <c r="D320" s="11">
        <v>0.36940453067671702</v>
      </c>
      <c r="E320" s="11">
        <v>-0.35750865842680202</v>
      </c>
      <c r="F320" s="11">
        <v>-0.12957692679111599</v>
      </c>
      <c r="G320" s="11">
        <v>0.24650154423277201</v>
      </c>
      <c r="H320" s="11">
        <v>-0.66270677665882305</v>
      </c>
      <c r="I320" s="11">
        <v>0.257803273412474</v>
      </c>
      <c r="J320" s="11">
        <v>0.59180551621045996</v>
      </c>
      <c r="K320" s="11">
        <v>0.67462566959191295</v>
      </c>
      <c r="L320" s="11">
        <v>4.8199573569097098E-2</v>
      </c>
      <c r="M320" s="11">
        <v>0.19190045382509299</v>
      </c>
      <c r="N320" s="11">
        <v>-0.51209854626778895</v>
      </c>
      <c r="O320" s="11">
        <v>0.12382384185591</v>
      </c>
      <c r="P320" s="11">
        <v>-0.37936825250542999</v>
      </c>
      <c r="Q320" s="11">
        <v>0.25511718424245999</v>
      </c>
      <c r="R320" s="5" t="s">
        <v>841</v>
      </c>
    </row>
    <row r="321" spans="1:18" x14ac:dyDescent="0.2">
      <c r="A321" s="1" t="s">
        <v>377</v>
      </c>
      <c r="B321" s="11">
        <v>0.28347412348489198</v>
      </c>
      <c r="C321" s="11">
        <v>0.328806460044338</v>
      </c>
      <c r="D321" s="11">
        <v>0.34055321298693098</v>
      </c>
      <c r="E321" s="11">
        <v>-0.31385719077306201</v>
      </c>
      <c r="F321" s="11">
        <v>-0.25820684752235501</v>
      </c>
      <c r="G321" s="11">
        <v>1.0068066512443E-2</v>
      </c>
      <c r="H321" s="11">
        <v>-0.23214626685800999</v>
      </c>
      <c r="I321" s="11">
        <v>4.9605879559973302E-2</v>
      </c>
      <c r="J321" s="11">
        <v>0.49386558220466498</v>
      </c>
      <c r="K321" s="11">
        <v>0.51143146223026204</v>
      </c>
      <c r="L321" s="11">
        <v>-0.24560828656851799</v>
      </c>
      <c r="M321" s="11">
        <v>0.29892021675927599</v>
      </c>
      <c r="N321" s="11">
        <v>-0.44168483222341798</v>
      </c>
      <c r="O321" s="11">
        <v>0.40244772346673302</v>
      </c>
      <c r="P321" s="11">
        <v>-0.12859572926778901</v>
      </c>
      <c r="Q321" s="11">
        <v>0.14176761033217</v>
      </c>
      <c r="R321" s="5" t="s">
        <v>842</v>
      </c>
    </row>
    <row r="322" spans="1:18" x14ac:dyDescent="0.2">
      <c r="A322" s="1" t="s">
        <v>175</v>
      </c>
      <c r="B322" s="11">
        <v>0.73206984609711401</v>
      </c>
      <c r="C322" s="11">
        <v>0.33609058473367398</v>
      </c>
      <c r="D322" s="11">
        <v>0.37750601488118701</v>
      </c>
      <c r="E322" s="11">
        <v>-0.376080614490999</v>
      </c>
      <c r="F322" s="11">
        <v>-7.8560155147652799E-2</v>
      </c>
      <c r="G322" s="11">
        <v>0.23548721230856201</v>
      </c>
      <c r="H322" s="13">
        <v>-0.77926008113495204</v>
      </c>
      <c r="I322" s="11">
        <v>0.31431786865796102</v>
      </c>
      <c r="J322" s="11">
        <v>0.44903577807412898</v>
      </c>
      <c r="K322" s="11">
        <v>0.57280801446630303</v>
      </c>
      <c r="L322" s="11">
        <v>0.206529554263714</v>
      </c>
      <c r="M322" s="11">
        <v>8.6131380308474698E-2</v>
      </c>
      <c r="N322" s="11">
        <v>-0.376392973516322</v>
      </c>
      <c r="O322" s="11">
        <v>-0.11532767948199101</v>
      </c>
      <c r="P322" s="11">
        <v>-0.50457086872919998</v>
      </c>
      <c r="Q322" s="11">
        <v>0.362932187960047</v>
      </c>
      <c r="R322" s="5" t="s">
        <v>843</v>
      </c>
    </row>
    <row r="323" spans="1:18" x14ac:dyDescent="0.2">
      <c r="A323" s="1" t="s">
        <v>378</v>
      </c>
      <c r="B323" s="11">
        <v>0.14798290776276399</v>
      </c>
      <c r="C323" s="11">
        <v>0.33809847722526198</v>
      </c>
      <c r="D323" s="11">
        <v>0.33204740685419998</v>
      </c>
      <c r="E323" s="11">
        <v>-0.30554753085646502</v>
      </c>
      <c r="F323" s="11">
        <v>-0.29468560702791502</v>
      </c>
      <c r="G323" s="11">
        <v>-0.15309412358518701</v>
      </c>
      <c r="H323" s="11">
        <v>-6.6368669242988204E-2</v>
      </c>
      <c r="I323" s="11">
        <v>-3.0856599416091399E-2</v>
      </c>
      <c r="J323" s="11">
        <v>0.298444142342983</v>
      </c>
      <c r="K323" s="11">
        <v>0.31288944768223098</v>
      </c>
      <c r="L323" s="11">
        <v>-0.286744349120719</v>
      </c>
      <c r="M323" s="11">
        <v>0.269696389219993</v>
      </c>
      <c r="N323" s="11">
        <v>-0.27038860100508899</v>
      </c>
      <c r="O323" s="11">
        <v>0.35809090584923498</v>
      </c>
      <c r="P323" s="11">
        <v>-8.6463353254515707E-2</v>
      </c>
      <c r="Q323" s="11">
        <v>0.17199954701748699</v>
      </c>
      <c r="R323" s="5" t="s">
        <v>844</v>
      </c>
    </row>
    <row r="324" spans="1:18" x14ac:dyDescent="0.2">
      <c r="A324" s="1" t="s">
        <v>157</v>
      </c>
      <c r="B324" s="11">
        <v>0.51332527906559</v>
      </c>
      <c r="C324" s="11">
        <v>0.34148313792586199</v>
      </c>
      <c r="D324" s="11">
        <v>0.364476688481424</v>
      </c>
      <c r="E324" s="11">
        <v>-0.35364291714874502</v>
      </c>
      <c r="F324" s="11">
        <v>-0.162856564608408</v>
      </c>
      <c r="G324" s="11">
        <v>8.2329140074036494E-2</v>
      </c>
      <c r="H324" s="11">
        <v>-0.51087342384427703</v>
      </c>
      <c r="I324" s="11">
        <v>0.18359570787794799</v>
      </c>
      <c r="J324" s="11">
        <v>0.385674868086755</v>
      </c>
      <c r="K324" s="11">
        <v>0.46974363790074197</v>
      </c>
      <c r="L324" s="11">
        <v>2.1442005864347101E-2</v>
      </c>
      <c r="M324" s="11">
        <v>0.15417193261517301</v>
      </c>
      <c r="N324" s="11">
        <v>-0.33039577172701801</v>
      </c>
      <c r="O324" s="11">
        <v>5.8031766366091399E-2</v>
      </c>
      <c r="P324" s="11">
        <v>-0.35120532702999402</v>
      </c>
      <c r="Q324" s="11">
        <v>0.29760953583333999</v>
      </c>
      <c r="R324" s="5" t="s">
        <v>845</v>
      </c>
    </row>
    <row r="325" spans="1:18" x14ac:dyDescent="0.2">
      <c r="A325" s="1" t="s">
        <v>177</v>
      </c>
      <c r="B325" s="11">
        <v>0.56806961141718804</v>
      </c>
      <c r="C325" s="11">
        <v>0.34516635046862099</v>
      </c>
      <c r="D325" s="11">
        <v>0.38077839672953001</v>
      </c>
      <c r="E325" s="11">
        <v>-0.36280905016355902</v>
      </c>
      <c r="F325" s="11">
        <v>-0.176787055762956</v>
      </c>
      <c r="G325" s="11">
        <v>0.20402394905952001</v>
      </c>
      <c r="H325" s="11">
        <v>-0.57297470942445605</v>
      </c>
      <c r="I325" s="11">
        <v>0.21102488551388601</v>
      </c>
      <c r="J325" s="11">
        <v>0.62461222751162604</v>
      </c>
      <c r="K325" s="11">
        <v>0.68882207698435904</v>
      </c>
      <c r="L325" s="11">
        <v>-4.84659583386048E-2</v>
      </c>
      <c r="M325" s="11">
        <v>0.24674610491652901</v>
      </c>
      <c r="N325" s="11">
        <v>-0.54610437619227803</v>
      </c>
      <c r="O325" s="11">
        <v>0.24012822772071701</v>
      </c>
      <c r="P325" s="11">
        <v>-0.31674387988168601</v>
      </c>
      <c r="Q325" s="11">
        <v>0.22235608254455499</v>
      </c>
      <c r="R325" s="5" t="s">
        <v>846</v>
      </c>
    </row>
    <row r="326" spans="1:18" x14ac:dyDescent="0.2">
      <c r="A326" s="1" t="s">
        <v>403</v>
      </c>
      <c r="B326" s="11">
        <v>0.26598929001406402</v>
      </c>
      <c r="C326" s="11">
        <v>0.34819518838977098</v>
      </c>
      <c r="D326" s="11">
        <v>0.35960518475553799</v>
      </c>
      <c r="E326" s="11">
        <v>-0.32798180055825799</v>
      </c>
      <c r="F326" s="11">
        <v>-0.292250954290519</v>
      </c>
      <c r="G326" s="11">
        <v>6.3458470429724198E-3</v>
      </c>
      <c r="H326" s="11">
        <v>-0.203422809305189</v>
      </c>
      <c r="I326" s="11">
        <v>3.16176660478742E-2</v>
      </c>
      <c r="J326" s="11">
        <v>0.56025951018104603</v>
      </c>
      <c r="K326" s="11">
        <v>0.56622895963223396</v>
      </c>
      <c r="L326" s="11">
        <v>-0.31202738813144099</v>
      </c>
      <c r="M326" s="11">
        <v>0.34928458833779302</v>
      </c>
      <c r="N326" s="11">
        <v>-0.50369282712426</v>
      </c>
      <c r="O326" s="11">
        <v>0.49973777667368102</v>
      </c>
      <c r="P326" s="11">
        <v>-9.6418990507759206E-2</v>
      </c>
      <c r="Q326" s="11">
        <v>0.119220148752884</v>
      </c>
      <c r="R326" s="5" t="s">
        <v>847</v>
      </c>
    </row>
    <row r="327" spans="1:18" x14ac:dyDescent="0.2">
      <c r="A327" s="1" t="s">
        <v>434</v>
      </c>
      <c r="B327" s="11">
        <v>0.64664004900818395</v>
      </c>
      <c r="C327" s="11">
        <v>0.35170556779374401</v>
      </c>
      <c r="D327" s="11">
        <v>0.38888571347559397</v>
      </c>
      <c r="E327" s="11">
        <v>-0.37847231264752002</v>
      </c>
      <c r="F327" s="11">
        <v>-0.138689116828252</v>
      </c>
      <c r="G327" s="11">
        <v>0.204369223420792</v>
      </c>
      <c r="H327" s="11">
        <v>-0.66838680457719402</v>
      </c>
      <c r="I327" s="11">
        <v>0.25697616601331003</v>
      </c>
      <c r="J327" s="11">
        <v>0.53215308108286696</v>
      </c>
      <c r="K327" s="11">
        <v>0.62672884173277099</v>
      </c>
      <c r="L327" s="11">
        <v>6.8855428114897005E-2</v>
      </c>
      <c r="M327" s="11">
        <v>0.171967208667722</v>
      </c>
      <c r="N327" s="11">
        <v>-0.45733683871123099</v>
      </c>
      <c r="O327" s="11">
        <v>6.8555888274775004E-2</v>
      </c>
      <c r="P327" s="11">
        <v>-0.41163474139551198</v>
      </c>
      <c r="Q327" s="11">
        <v>0.30080269972886398</v>
      </c>
      <c r="R327" s="5" t="s">
        <v>848</v>
      </c>
    </row>
    <row r="328" spans="1:18" x14ac:dyDescent="0.2">
      <c r="A328" s="1" t="s">
        <v>443</v>
      </c>
      <c r="B328" s="11">
        <v>0.43846484927345503</v>
      </c>
      <c r="C328" s="11">
        <v>0.35791687016784901</v>
      </c>
      <c r="D328" s="11">
        <v>0.38053709186424101</v>
      </c>
      <c r="E328" s="11">
        <v>-0.35777034929887003</v>
      </c>
      <c r="F328" s="11">
        <v>-0.230945799329559</v>
      </c>
      <c r="G328" s="11">
        <v>8.9691083298964205E-2</v>
      </c>
      <c r="H328" s="11">
        <v>-0.41137097151551699</v>
      </c>
      <c r="I328" s="11">
        <v>0.13090197246170801</v>
      </c>
      <c r="J328" s="11">
        <v>0.55291873628685095</v>
      </c>
      <c r="K328" s="11">
        <v>0.59883365226274099</v>
      </c>
      <c r="L328" s="11">
        <v>-0.14890347761144199</v>
      </c>
      <c r="M328" s="11">
        <v>0.27612431410814697</v>
      </c>
      <c r="N328" s="11">
        <v>-0.487753372990402</v>
      </c>
      <c r="O328" s="11">
        <v>0.31499269322065798</v>
      </c>
      <c r="P328" s="11">
        <v>-0.239061325943734</v>
      </c>
      <c r="Q328" s="11">
        <v>0.204830026343821</v>
      </c>
      <c r="R328" s="5" t="s">
        <v>849</v>
      </c>
    </row>
    <row r="329" spans="1:18" x14ac:dyDescent="0.2">
      <c r="A329" s="1" t="s">
        <v>147</v>
      </c>
      <c r="B329" s="11">
        <v>0.35369368298356502</v>
      </c>
      <c r="C329" s="11">
        <v>0.35821907864750202</v>
      </c>
      <c r="D329" s="11">
        <v>0.36408026795871501</v>
      </c>
      <c r="E329" s="11">
        <v>-0.34840731952264098</v>
      </c>
      <c r="F329" s="11">
        <v>-0.22675052293672199</v>
      </c>
      <c r="G329" s="11">
        <v>-7.0577182690105503E-2</v>
      </c>
      <c r="H329" s="11">
        <v>-0.31191907904886901</v>
      </c>
      <c r="I329" s="11">
        <v>8.5007957306937901E-2</v>
      </c>
      <c r="J329" s="11">
        <v>0.26967884936724601</v>
      </c>
      <c r="K329" s="11">
        <v>0.33501990010688598</v>
      </c>
      <c r="L329" s="11">
        <v>-8.9210775921619495E-2</v>
      </c>
      <c r="M329" s="11">
        <v>0.177688073041745</v>
      </c>
      <c r="N329" s="11">
        <v>-0.23320378934469399</v>
      </c>
      <c r="O329" s="11">
        <v>0.123319895773043</v>
      </c>
      <c r="P329" s="11">
        <v>-0.26489403652305399</v>
      </c>
      <c r="Q329" s="11">
        <v>0.288541511146159</v>
      </c>
      <c r="R329" s="5" t="s">
        <v>850</v>
      </c>
    </row>
    <row r="330" spans="1:18" x14ac:dyDescent="0.2">
      <c r="A330" s="1" t="s">
        <v>128</v>
      </c>
      <c r="B330" s="11">
        <v>0.43016426278692199</v>
      </c>
      <c r="C330" s="11">
        <v>0.35851105284370599</v>
      </c>
      <c r="D330" s="11">
        <v>0.36895409037662102</v>
      </c>
      <c r="E330" s="11">
        <v>-0.35825356746644998</v>
      </c>
      <c r="F330" s="11">
        <v>-0.19324937543905299</v>
      </c>
      <c r="G330" s="11">
        <v>-3.6984646341267698E-2</v>
      </c>
      <c r="H330" s="11">
        <v>-0.40571837888335899</v>
      </c>
      <c r="I330" s="11">
        <v>0.13068868599475</v>
      </c>
      <c r="J330" s="11">
        <v>0.247365813847469</v>
      </c>
      <c r="K330" s="11">
        <v>0.33273101162545399</v>
      </c>
      <c r="L330" s="11">
        <v>-3.9790552878778401E-3</v>
      </c>
      <c r="M330" s="11">
        <v>0.13385640583583</v>
      </c>
      <c r="N330" s="11">
        <v>-0.208634719332039</v>
      </c>
      <c r="O330" s="11">
        <v>1.9827763137354699E-2</v>
      </c>
      <c r="P330" s="11">
        <v>-0.33365400221006097</v>
      </c>
      <c r="Q330" s="11">
        <v>0.331838286083387</v>
      </c>
      <c r="R330" s="5" t="s">
        <v>851</v>
      </c>
    </row>
    <row r="331" spans="1:18" x14ac:dyDescent="0.2">
      <c r="A331" s="1" t="s">
        <v>414</v>
      </c>
      <c r="B331" s="11">
        <v>0.24611544533242899</v>
      </c>
      <c r="C331" s="11">
        <v>0.35933916011244399</v>
      </c>
      <c r="D331" s="11">
        <v>0.361373443170732</v>
      </c>
      <c r="E331" s="11">
        <v>-0.33561969687570198</v>
      </c>
      <c r="F331" s="11">
        <v>-0.28519337139408402</v>
      </c>
      <c r="G331" s="11">
        <v>-9.0552360614501906E-2</v>
      </c>
      <c r="H331" s="11">
        <v>-0.17834729471435901</v>
      </c>
      <c r="I331" s="11">
        <v>1.90587792925766E-2</v>
      </c>
      <c r="J331" s="11">
        <v>0.37376902045286797</v>
      </c>
      <c r="K331" s="11">
        <v>0.40122307999770501</v>
      </c>
      <c r="L331" s="11">
        <v>-0.24690168271035901</v>
      </c>
      <c r="M331" s="11">
        <v>0.27500694744980703</v>
      </c>
      <c r="N331" s="11">
        <v>-0.33431208941303397</v>
      </c>
      <c r="O331" s="11">
        <v>0.342324439668171</v>
      </c>
      <c r="P331" s="11">
        <v>-0.14440225478326199</v>
      </c>
      <c r="Q331" s="11">
        <v>0.19770388882263101</v>
      </c>
      <c r="R331" s="5" t="s">
        <v>852</v>
      </c>
    </row>
    <row r="332" spans="1:18" x14ac:dyDescent="0.2">
      <c r="A332" s="1" t="s">
        <v>137</v>
      </c>
      <c r="B332" s="11">
        <v>0.62610870023022103</v>
      </c>
      <c r="C332" s="11">
        <v>0.360204342688276</v>
      </c>
      <c r="D332" s="11">
        <v>0.39917293229983702</v>
      </c>
      <c r="E332" s="11">
        <v>-0.382811252041729</v>
      </c>
      <c r="F332" s="11">
        <v>-0.169066231967339</v>
      </c>
      <c r="G332" s="11">
        <v>0.225564350446601</v>
      </c>
      <c r="H332" s="11">
        <v>-0.63889398796819197</v>
      </c>
      <c r="I332" s="11">
        <v>0.24023289430255201</v>
      </c>
      <c r="J332" s="11">
        <v>0.63681281093066799</v>
      </c>
      <c r="K332" s="11">
        <v>0.71324440281839796</v>
      </c>
      <c r="L332" s="11">
        <v>-1.07067649348528E-2</v>
      </c>
      <c r="M332" s="11">
        <v>0.235807454523834</v>
      </c>
      <c r="N332" s="11">
        <v>-0.554350860944954</v>
      </c>
      <c r="O332" s="11">
        <v>0.20017637273969699</v>
      </c>
      <c r="P332" s="11">
        <v>-0.36220542482225698</v>
      </c>
      <c r="Q332" s="11">
        <v>0.25306234752012102</v>
      </c>
      <c r="R332" s="5" t="s">
        <v>853</v>
      </c>
    </row>
    <row r="333" spans="1:18" x14ac:dyDescent="0.2">
      <c r="A333" s="1" t="s">
        <v>23</v>
      </c>
      <c r="B333" s="11">
        <v>0.60016301795739302</v>
      </c>
      <c r="C333" s="11">
        <v>0.36252737292898801</v>
      </c>
      <c r="D333" s="11">
        <v>0.39713101731055001</v>
      </c>
      <c r="E333" s="11">
        <v>-0.38176317630054801</v>
      </c>
      <c r="F333" s="11">
        <v>-0.17326871895903501</v>
      </c>
      <c r="G333" s="11">
        <v>0.18415250166500699</v>
      </c>
      <c r="H333" s="11">
        <v>-0.60734282319827204</v>
      </c>
      <c r="I333" s="11">
        <v>0.22503031835257001</v>
      </c>
      <c r="J333" s="11">
        <v>0.57523721987217802</v>
      </c>
      <c r="K333" s="11">
        <v>0.65436766479503505</v>
      </c>
      <c r="L333" s="11">
        <v>-6.9028388301038204E-3</v>
      </c>
      <c r="M333" s="11">
        <v>0.21896036838997199</v>
      </c>
      <c r="N333" s="11">
        <v>-0.49945689354967199</v>
      </c>
      <c r="O333" s="11">
        <v>0.16797178939381199</v>
      </c>
      <c r="P333" s="11">
        <v>-0.36223875799969502</v>
      </c>
      <c r="Q333" s="11">
        <v>0.26952370344756899</v>
      </c>
      <c r="R333" s="5" t="s">
        <v>854</v>
      </c>
    </row>
    <row r="334" spans="1:18" x14ac:dyDescent="0.2">
      <c r="A334" s="1" t="s">
        <v>118</v>
      </c>
      <c r="B334" s="11">
        <v>0.49343443113928198</v>
      </c>
      <c r="C334" s="11">
        <v>0.36346269594137698</v>
      </c>
      <c r="D334" s="11">
        <v>0.37807993943225499</v>
      </c>
      <c r="E334" s="11">
        <v>-0.37034617444195</v>
      </c>
      <c r="F334" s="11">
        <v>-0.17267987078963801</v>
      </c>
      <c r="G334" s="11">
        <v>-6.0100879255024402E-3</v>
      </c>
      <c r="H334" s="11">
        <v>-0.481478428943657</v>
      </c>
      <c r="I334" s="11">
        <v>0.16656774311842401</v>
      </c>
      <c r="J334" s="11">
        <v>0.249336107642946</v>
      </c>
      <c r="K334" s="11">
        <v>0.34881466249838</v>
      </c>
      <c r="L334" s="11">
        <v>5.2368713045143803E-2</v>
      </c>
      <c r="M334" s="11">
        <v>0.11003423669578399</v>
      </c>
      <c r="N334" s="11">
        <v>-0.20707627825661101</v>
      </c>
      <c r="O334" s="11">
        <v>-4.2402960781137797E-2</v>
      </c>
      <c r="P334" s="11">
        <v>-0.38470970990439002</v>
      </c>
      <c r="Q334" s="11">
        <v>0.362215106317955</v>
      </c>
      <c r="R334" s="5" t="s">
        <v>855</v>
      </c>
    </row>
    <row r="335" spans="1:18" x14ac:dyDescent="0.2">
      <c r="A335" s="1" t="s">
        <v>28</v>
      </c>
      <c r="B335" s="11">
        <v>0.56458367778208696</v>
      </c>
      <c r="C335" s="11">
        <v>0.37524046537967598</v>
      </c>
      <c r="D335" s="11">
        <v>0.40707680153415898</v>
      </c>
      <c r="E335" s="11">
        <v>-0.38809394558584498</v>
      </c>
      <c r="F335" s="11">
        <v>-0.202297660580777</v>
      </c>
      <c r="G335" s="11">
        <v>0.159508583909243</v>
      </c>
      <c r="H335" s="11">
        <v>-0.55934514908201305</v>
      </c>
      <c r="I335" s="11">
        <v>0.19926560912066299</v>
      </c>
      <c r="J335" s="11">
        <v>0.596831811755688</v>
      </c>
      <c r="K335" s="11">
        <v>0.665962350065748</v>
      </c>
      <c r="L335" s="11">
        <v>-6.28527761976342E-2</v>
      </c>
      <c r="M335" s="11">
        <v>0.251991980456998</v>
      </c>
      <c r="N335" s="11">
        <v>-0.52135163995826705</v>
      </c>
      <c r="O335" s="11">
        <v>0.23559399255765801</v>
      </c>
      <c r="P335" s="11">
        <v>-0.32906603672930801</v>
      </c>
      <c r="Q335" s="11">
        <v>0.25350078015882899</v>
      </c>
      <c r="R335" s="5" t="s">
        <v>856</v>
      </c>
    </row>
    <row r="336" spans="1:18" x14ac:dyDescent="0.2">
      <c r="A336" s="1" t="s">
        <v>121</v>
      </c>
      <c r="B336" s="11">
        <v>0.66332852020331801</v>
      </c>
      <c r="C336" s="11">
        <v>0.37546387949322502</v>
      </c>
      <c r="D336" s="11">
        <v>0.405557892252907</v>
      </c>
      <c r="E336" s="11">
        <v>-0.40134933829899899</v>
      </c>
      <c r="F336" s="11">
        <v>-0.131244761345016</v>
      </c>
      <c r="G336" s="11">
        <v>0.1223145563433</v>
      </c>
      <c r="H336" s="11">
        <v>-0.68363850859379605</v>
      </c>
      <c r="I336" s="11">
        <v>0.26157360015583397</v>
      </c>
      <c r="J336" s="11">
        <v>0.36484150615349797</v>
      </c>
      <c r="K336" s="11">
        <v>0.48725234710538401</v>
      </c>
      <c r="L336" s="11">
        <v>0.14938859136347299</v>
      </c>
      <c r="M336" s="11">
        <v>9.8076317636256793E-2</v>
      </c>
      <c r="N336" s="11">
        <v>-0.303716909566702</v>
      </c>
      <c r="O336" s="11">
        <v>-0.100547191119121</v>
      </c>
      <c r="P336" s="11">
        <v>-0.48507159322794002</v>
      </c>
      <c r="Q336" s="11">
        <v>0.39590722485309598</v>
      </c>
      <c r="R336" s="5" t="s">
        <v>857</v>
      </c>
    </row>
    <row r="337" spans="1:18" x14ac:dyDescent="0.2">
      <c r="A337" s="1" t="s">
        <v>107</v>
      </c>
      <c r="B337" s="11">
        <v>0.467732547599506</v>
      </c>
      <c r="C337" s="11">
        <v>0.37722449312151901</v>
      </c>
      <c r="D337" s="11">
        <v>0.38553747922968601</v>
      </c>
      <c r="E337" s="11">
        <v>-0.379164641481401</v>
      </c>
      <c r="F337" s="11">
        <v>-0.183737592444561</v>
      </c>
      <c r="G337" s="11">
        <v>-6.9948286171525001E-2</v>
      </c>
      <c r="H337" s="11">
        <v>-0.446913847928539</v>
      </c>
      <c r="I337" s="11">
        <v>0.14808695800334401</v>
      </c>
      <c r="J337" s="11">
        <v>0.16090459635326099</v>
      </c>
      <c r="K337" s="11">
        <v>0.26750184850848602</v>
      </c>
      <c r="L337" s="11">
        <v>6.0407235815507103E-2</v>
      </c>
      <c r="M337" s="11">
        <v>8.6703210551931198E-2</v>
      </c>
      <c r="N337" s="11">
        <v>-0.12777733694206</v>
      </c>
      <c r="O337" s="11">
        <v>-9.4231676338123405E-2</v>
      </c>
      <c r="P337" s="11">
        <v>-0.39607994000578101</v>
      </c>
      <c r="Q337" s="11">
        <v>0.39815521701175399</v>
      </c>
      <c r="R337" s="5" t="s">
        <v>858</v>
      </c>
    </row>
    <row r="338" spans="1:18" x14ac:dyDescent="0.2">
      <c r="A338" s="1" t="s">
        <v>102</v>
      </c>
      <c r="B338" s="11">
        <v>0.505706901807771</v>
      </c>
      <c r="C338" s="11">
        <v>0.37974702910681002</v>
      </c>
      <c r="D338" s="11">
        <v>0.39741620661843602</v>
      </c>
      <c r="E338" s="11">
        <v>-0.385442685617637</v>
      </c>
      <c r="F338" s="11">
        <v>-0.195535086348291</v>
      </c>
      <c r="G338" s="11">
        <v>2.0820741639378301E-2</v>
      </c>
      <c r="H338" s="11">
        <v>-0.489757626539364</v>
      </c>
      <c r="I338" s="11">
        <v>0.16686866359973501</v>
      </c>
      <c r="J338" s="11">
        <v>0.34255147621330401</v>
      </c>
      <c r="K338" s="11">
        <v>0.433223783187481</v>
      </c>
      <c r="L338" s="11">
        <v>3.9527647311923897E-3</v>
      </c>
      <c r="M338" s="11">
        <v>0.15851126388169201</v>
      </c>
      <c r="N338" s="11">
        <v>-0.29195876621130501</v>
      </c>
      <c r="O338" s="11">
        <v>4.7905085333602902E-2</v>
      </c>
      <c r="P338" s="11">
        <v>-0.36690495347868102</v>
      </c>
      <c r="Q338" s="11">
        <v>0.33915290224898897</v>
      </c>
      <c r="R338" s="5" t="s">
        <v>859</v>
      </c>
    </row>
    <row r="339" spans="1:18" x14ac:dyDescent="0.2">
      <c r="A339" s="1" t="s">
        <v>454</v>
      </c>
      <c r="B339" s="11">
        <v>0.10743585297887299</v>
      </c>
      <c r="C339" s="11">
        <v>0.38226869199869001</v>
      </c>
      <c r="D339" s="11">
        <v>0.37410751369373002</v>
      </c>
      <c r="E339" s="11">
        <v>-0.33774959525603598</v>
      </c>
      <c r="F339" s="11">
        <v>-0.367872762101351</v>
      </c>
      <c r="G339" s="11">
        <v>-0.17557045090458101</v>
      </c>
      <c r="H339" s="11">
        <v>-5.8481286856217095E-4</v>
      </c>
      <c r="I339" s="11">
        <v>-7.1709748692609904E-2</v>
      </c>
      <c r="J339" s="11">
        <v>0.41547885061209799</v>
      </c>
      <c r="K339" s="11">
        <v>0.40796761324160202</v>
      </c>
      <c r="L339" s="11">
        <v>-0.42156127891234202</v>
      </c>
      <c r="M339" s="11">
        <v>0.36836883924657399</v>
      </c>
      <c r="N339" s="11">
        <v>-0.38037923860412498</v>
      </c>
      <c r="O339" s="11">
        <v>0.54640220664009698</v>
      </c>
      <c r="P339" s="11">
        <v>-2.39136589104046E-2</v>
      </c>
      <c r="Q339" s="11">
        <v>0.13490588438300899</v>
      </c>
      <c r="R339" s="5" t="s">
        <v>860</v>
      </c>
    </row>
    <row r="340" spans="1:18" x14ac:dyDescent="0.2">
      <c r="A340" s="1" t="s">
        <v>441</v>
      </c>
      <c r="B340" s="11">
        <v>0.45894451880090797</v>
      </c>
      <c r="C340" s="11">
        <v>0.38311043665730399</v>
      </c>
      <c r="D340" s="11">
        <v>0.41320519947428203</v>
      </c>
      <c r="E340" s="11">
        <v>-0.38108031286565103</v>
      </c>
      <c r="F340" s="11">
        <v>-0.27524437019888798</v>
      </c>
      <c r="G340" s="11">
        <v>0.159887386387911</v>
      </c>
      <c r="H340" s="11">
        <v>-0.424928946440083</v>
      </c>
      <c r="I340" s="11">
        <v>0.131126247655073</v>
      </c>
      <c r="J340" s="14">
        <v>0.76722570612518504</v>
      </c>
      <c r="K340" s="14">
        <v>0.79038406997590505</v>
      </c>
      <c r="L340" s="11">
        <v>-0.257565807387172</v>
      </c>
      <c r="M340" s="11">
        <v>0.384015568273608</v>
      </c>
      <c r="N340" s="11">
        <v>-0.68312907141322299</v>
      </c>
      <c r="O340" s="11">
        <v>0.52294485550121905</v>
      </c>
      <c r="P340" s="11">
        <v>-0.189513269718664</v>
      </c>
      <c r="Q340" s="11">
        <v>0.13992883386368599</v>
      </c>
      <c r="R340" s="5" t="s">
        <v>861</v>
      </c>
    </row>
    <row r="341" spans="1:18" x14ac:dyDescent="0.2">
      <c r="A341" s="1" t="s">
        <v>433</v>
      </c>
      <c r="B341" s="11">
        <v>0.47018991077016598</v>
      </c>
      <c r="C341" s="11">
        <v>0.38583037690592997</v>
      </c>
      <c r="D341" s="11">
        <v>0.41262614633821298</v>
      </c>
      <c r="E341" s="11">
        <v>-0.38513811548531701</v>
      </c>
      <c r="F341" s="11">
        <v>-0.25927605078303101</v>
      </c>
      <c r="G341" s="11">
        <v>0.12253403464800899</v>
      </c>
      <c r="H341" s="11">
        <v>-0.43937814640280098</v>
      </c>
      <c r="I341" s="11">
        <v>0.13854082710659299</v>
      </c>
      <c r="J341" s="11">
        <v>0.66456829136652495</v>
      </c>
      <c r="K341" s="11">
        <v>0.70426234122272602</v>
      </c>
      <c r="L341" s="11">
        <v>-0.197336913650485</v>
      </c>
      <c r="M341" s="11">
        <v>0.33152903212700402</v>
      </c>
      <c r="N341" s="11">
        <v>-0.58862981608061504</v>
      </c>
      <c r="O341" s="11">
        <v>0.41045712007205098</v>
      </c>
      <c r="P341" s="11">
        <v>-0.233043335105522</v>
      </c>
      <c r="Q341" s="11">
        <v>0.19050948729397199</v>
      </c>
      <c r="R341" s="5" t="s">
        <v>862</v>
      </c>
    </row>
    <row r="342" spans="1:18" x14ac:dyDescent="0.2">
      <c r="A342" s="1" t="s">
        <v>383</v>
      </c>
      <c r="B342" s="11">
        <v>-4.8795803418283899E-3</v>
      </c>
      <c r="C342" s="11">
        <v>0.397685759207553</v>
      </c>
      <c r="D342" s="11">
        <v>0.37969511470874401</v>
      </c>
      <c r="E342" s="11">
        <v>-0.33694799113447899</v>
      </c>
      <c r="F342" s="11">
        <v>-0.42530597281455701</v>
      </c>
      <c r="G342" s="11">
        <v>-0.26040095575799299</v>
      </c>
      <c r="H342" s="11">
        <v>0.14161113284257701</v>
      </c>
      <c r="I342" s="11">
        <v>-0.143378764903693</v>
      </c>
      <c r="J342" s="11">
        <v>0.40073554382406401</v>
      </c>
      <c r="K342" s="11">
        <v>0.37125410660638902</v>
      </c>
      <c r="L342" s="11">
        <v>-0.53602655034701996</v>
      </c>
      <c r="M342" s="11">
        <v>0.41897631895785098</v>
      </c>
      <c r="N342" s="11">
        <v>-0.37323967593687402</v>
      </c>
      <c r="O342" s="11">
        <v>0.66130695512349202</v>
      </c>
      <c r="P342" s="11">
        <v>5.82297312781156E-2</v>
      </c>
      <c r="Q342" s="11">
        <v>0.10254503395030699</v>
      </c>
      <c r="R342" s="5" t="s">
        <v>863</v>
      </c>
    </row>
    <row r="343" spans="1:18" x14ac:dyDescent="0.2">
      <c r="A343" s="1" t="s">
        <v>100</v>
      </c>
      <c r="B343" s="11">
        <v>0.386223821707461</v>
      </c>
      <c r="C343" s="11">
        <v>0.39917495734741798</v>
      </c>
      <c r="D343" s="11">
        <v>0.40953241537461299</v>
      </c>
      <c r="E343" s="11">
        <v>-0.38687195724863999</v>
      </c>
      <c r="F343" s="11">
        <v>-0.27167590948159598</v>
      </c>
      <c r="G343" s="11">
        <v>-3.6873788749188598E-2</v>
      </c>
      <c r="H343" s="11">
        <v>-0.33612001328971097</v>
      </c>
      <c r="I343" s="11">
        <v>8.8158977857833803E-2</v>
      </c>
      <c r="J343" s="11">
        <v>0.41677050982936298</v>
      </c>
      <c r="K343" s="11">
        <v>0.47212733711883698</v>
      </c>
      <c r="L343" s="11">
        <v>-0.165487390910183</v>
      </c>
      <c r="M343" s="11">
        <v>0.25708431255573599</v>
      </c>
      <c r="N343" s="11">
        <v>-0.36667253225663499</v>
      </c>
      <c r="O343" s="11">
        <v>0.261659197610775</v>
      </c>
      <c r="P343" s="11">
        <v>-0.25035950154856002</v>
      </c>
      <c r="Q343" s="11">
        <v>0.26850259323166698</v>
      </c>
      <c r="R343" s="5" t="s">
        <v>864</v>
      </c>
    </row>
    <row r="344" spans="1:18" x14ac:dyDescent="0.2">
      <c r="A344" s="1" t="s">
        <v>365</v>
      </c>
      <c r="B344" s="11">
        <v>0.39759217376912998</v>
      </c>
      <c r="C344" s="11">
        <v>0.399283756223765</v>
      </c>
      <c r="D344" s="11">
        <v>0.41407635254163699</v>
      </c>
      <c r="E344" s="11">
        <v>-0.38806212487535202</v>
      </c>
      <c r="F344" s="11">
        <v>-0.28030657999004199</v>
      </c>
      <c r="G344" s="11">
        <v>7.6144659738684901E-3</v>
      </c>
      <c r="H344" s="11">
        <v>-0.348513137046851</v>
      </c>
      <c r="I344" s="11">
        <v>9.3325681073860994E-2</v>
      </c>
      <c r="J344" s="11">
        <v>0.513020568459155</v>
      </c>
      <c r="K344" s="11">
        <v>0.55791472346730497</v>
      </c>
      <c r="L344" s="11">
        <v>-0.20288329317352</v>
      </c>
      <c r="M344" s="11">
        <v>0.298252563359033</v>
      </c>
      <c r="N344" s="11">
        <v>-0.45412451155790301</v>
      </c>
      <c r="O344" s="11">
        <v>0.345504258278239</v>
      </c>
      <c r="P344" s="11">
        <v>-0.227639859660206</v>
      </c>
      <c r="Q344" s="11">
        <v>0.23254399360633299</v>
      </c>
      <c r="R344" s="5" t="s">
        <v>865</v>
      </c>
    </row>
    <row r="345" spans="1:18" x14ac:dyDescent="0.2">
      <c r="A345" s="1" t="s">
        <v>364</v>
      </c>
      <c r="B345" s="11">
        <v>0.32669924645790799</v>
      </c>
      <c r="C345" s="11">
        <v>0.40367162334036399</v>
      </c>
      <c r="D345" s="11">
        <v>0.416059822377633</v>
      </c>
      <c r="E345" s="11">
        <v>-0.38270864290123102</v>
      </c>
      <c r="F345" s="11">
        <v>-0.32371215152287902</v>
      </c>
      <c r="G345" s="11">
        <v>-4.9732775754162102E-3</v>
      </c>
      <c r="H345" s="11">
        <v>-0.259132168888147</v>
      </c>
      <c r="I345" s="11">
        <v>4.8457523115088497E-2</v>
      </c>
      <c r="J345" s="11">
        <v>0.59269285267675498</v>
      </c>
      <c r="K345" s="11">
        <v>0.61136007316411001</v>
      </c>
      <c r="L345" s="11">
        <v>-0.31539293393961099</v>
      </c>
      <c r="M345" s="11">
        <v>0.36975164456064702</v>
      </c>
      <c r="N345" s="11">
        <v>-0.53094794007852897</v>
      </c>
      <c r="O345" s="11">
        <v>0.50321942798928798</v>
      </c>
      <c r="P345" s="11">
        <v>-0.14528923616370901</v>
      </c>
      <c r="Q345" s="11">
        <v>0.170489379618354</v>
      </c>
      <c r="R345" s="5" t="s">
        <v>866</v>
      </c>
    </row>
    <row r="346" spans="1:18" x14ac:dyDescent="0.2">
      <c r="A346" s="1" t="s">
        <v>469</v>
      </c>
      <c r="B346" s="11">
        <v>0.25498840424754998</v>
      </c>
      <c r="C346" s="11">
        <v>0.406479317556942</v>
      </c>
      <c r="D346" s="11">
        <v>0.409765452298466</v>
      </c>
      <c r="E346" s="11">
        <v>-0.37649981345485101</v>
      </c>
      <c r="F346" s="11">
        <v>-0.34158042364321101</v>
      </c>
      <c r="G346" s="11">
        <v>-8.7603825266136803E-2</v>
      </c>
      <c r="H346" s="11">
        <v>-0.17202033867916899</v>
      </c>
      <c r="I346" s="11">
        <v>6.5214239585105601E-3</v>
      </c>
      <c r="J346" s="11">
        <v>0.49307165881255699</v>
      </c>
      <c r="K346" s="11">
        <v>0.50943658381158796</v>
      </c>
      <c r="L346" s="11">
        <v>-0.337326838040371</v>
      </c>
      <c r="M346" s="11">
        <v>0.35491274168642001</v>
      </c>
      <c r="N346" s="11">
        <v>-0.44373818607754401</v>
      </c>
      <c r="O346" s="11">
        <v>0.482173861029559</v>
      </c>
      <c r="P346" s="11">
        <v>-0.121313855719969</v>
      </c>
      <c r="Q346" s="11">
        <v>0.183404762195267</v>
      </c>
      <c r="R346" s="5" t="s">
        <v>867</v>
      </c>
    </row>
    <row r="347" spans="1:18" x14ac:dyDescent="0.2">
      <c r="A347" s="1" t="s">
        <v>103</v>
      </c>
      <c r="B347" s="11">
        <v>0.52355054309957505</v>
      </c>
      <c r="C347" s="11">
        <v>0.41057418454341499</v>
      </c>
      <c r="D347" s="11">
        <v>0.42294267683064701</v>
      </c>
      <c r="E347" s="11">
        <v>-0.41428693960924201</v>
      </c>
      <c r="F347" s="11">
        <v>-0.202420598203844</v>
      </c>
      <c r="G347" s="11">
        <v>-4.39442284839986E-2</v>
      </c>
      <c r="H347" s="11">
        <v>-0.50319068065867101</v>
      </c>
      <c r="I347" s="11">
        <v>0.16879561843461799</v>
      </c>
      <c r="J347" s="11">
        <v>0.235776564241058</v>
      </c>
      <c r="K347" s="11">
        <v>0.34682387631031503</v>
      </c>
      <c r="L347" s="11">
        <v>4.9334611050750897E-2</v>
      </c>
      <c r="M347" s="11">
        <v>0.117087365662709</v>
      </c>
      <c r="N347" s="11">
        <v>-0.193778811513065</v>
      </c>
      <c r="O347" s="11">
        <v>-5.75557691876631E-2</v>
      </c>
      <c r="P347" s="11">
        <v>-0.42262383437939399</v>
      </c>
      <c r="Q347" s="11">
        <v>0.41385800431978398</v>
      </c>
      <c r="R347" s="5" t="s">
        <v>868</v>
      </c>
    </row>
    <row r="348" spans="1:18" x14ac:dyDescent="0.2">
      <c r="A348" s="1" t="s">
        <v>183</v>
      </c>
      <c r="B348" s="11">
        <v>0.41876889624751701</v>
      </c>
      <c r="C348" s="11">
        <v>0.41109481268630199</v>
      </c>
      <c r="D348" s="11">
        <v>0.41890865171321001</v>
      </c>
      <c r="E348" s="11">
        <v>-0.40142232515326098</v>
      </c>
      <c r="F348" s="11">
        <v>-0.25566414197634602</v>
      </c>
      <c r="G348" s="11">
        <v>-7.2002468209638806E-2</v>
      </c>
      <c r="H348" s="11">
        <v>-0.37363272457618601</v>
      </c>
      <c r="I348" s="11">
        <v>0.105125676404128</v>
      </c>
      <c r="J348" s="11">
        <v>0.31400674046561899</v>
      </c>
      <c r="K348" s="11">
        <v>0.391241402034123</v>
      </c>
      <c r="L348" s="11">
        <v>-9.21534587008635E-2</v>
      </c>
      <c r="M348" s="11">
        <v>0.20047328268328901</v>
      </c>
      <c r="N348" s="11">
        <v>-0.27106380986336698</v>
      </c>
      <c r="O348" s="11">
        <v>0.13232116512179501</v>
      </c>
      <c r="P348" s="11">
        <v>-0.31281552448911498</v>
      </c>
      <c r="Q348" s="11">
        <v>0.33485611014479999</v>
      </c>
      <c r="R348" s="5" t="s">
        <v>869</v>
      </c>
    </row>
    <row r="349" spans="1:18" x14ac:dyDescent="0.2">
      <c r="A349" s="1" t="s">
        <v>480</v>
      </c>
      <c r="B349" s="11">
        <v>0.30965725124900201</v>
      </c>
      <c r="C349" s="11">
        <v>0.411424366439814</v>
      </c>
      <c r="D349" s="11">
        <v>0.42523390856987597</v>
      </c>
      <c r="E349" s="11">
        <v>-0.38690575147155298</v>
      </c>
      <c r="F349" s="11">
        <v>-0.34955406646284698</v>
      </c>
      <c r="G349" s="11">
        <v>1.18286668243585E-2</v>
      </c>
      <c r="H349" s="11">
        <v>-0.234426628679757</v>
      </c>
      <c r="I349" s="11">
        <v>3.4326831693217597E-2</v>
      </c>
      <c r="J349" s="11">
        <v>0.67941713272843995</v>
      </c>
      <c r="K349" s="11">
        <v>0.68308900018457297</v>
      </c>
      <c r="L349" s="11">
        <v>-0.38193835397839399</v>
      </c>
      <c r="M349" s="11">
        <v>0.42306638092013299</v>
      </c>
      <c r="N349" s="11">
        <v>-0.61134959230799402</v>
      </c>
      <c r="O349" s="11">
        <v>0.612774107250874</v>
      </c>
      <c r="P349" s="11">
        <v>-0.10444715821758201</v>
      </c>
      <c r="Q349" s="11">
        <v>0.131409612991853</v>
      </c>
      <c r="R349" s="5" t="s">
        <v>870</v>
      </c>
    </row>
    <row r="350" spans="1:18" x14ac:dyDescent="0.2">
      <c r="A350" s="1" t="s">
        <v>27</v>
      </c>
      <c r="B350" s="11">
        <v>0.40256024398329798</v>
      </c>
      <c r="C350" s="11">
        <v>0.41220130142211497</v>
      </c>
      <c r="D350" s="11">
        <v>0.43017998652461498</v>
      </c>
      <c r="E350" s="11">
        <v>-0.39934695842438001</v>
      </c>
      <c r="F350" s="11">
        <v>-0.30433459786307898</v>
      </c>
      <c r="G350" s="11">
        <v>3.7858665715593903E-2</v>
      </c>
      <c r="H350" s="11">
        <v>-0.34879909381732499</v>
      </c>
      <c r="I350" s="11">
        <v>9.0262090590139399E-2</v>
      </c>
      <c r="J350" s="11">
        <v>0.61622396884849895</v>
      </c>
      <c r="K350" s="11">
        <v>0.64912249505831798</v>
      </c>
      <c r="L350" s="11">
        <v>-0.26061630163730698</v>
      </c>
      <c r="M350" s="11">
        <v>0.352786409214428</v>
      </c>
      <c r="N350" s="11">
        <v>-0.54848974190885602</v>
      </c>
      <c r="O350" s="11">
        <v>0.451367713228155</v>
      </c>
      <c r="P350" s="11">
        <v>-0.20000927016126399</v>
      </c>
      <c r="Q350" s="11">
        <v>0.199684133631228</v>
      </c>
      <c r="R350" s="5" t="s">
        <v>871</v>
      </c>
    </row>
    <row r="351" spans="1:18" x14ac:dyDescent="0.2">
      <c r="A351" s="1" t="s">
        <v>487</v>
      </c>
      <c r="B351" s="11">
        <v>0.42017507942363302</v>
      </c>
      <c r="C351" s="11">
        <v>0.413026644952039</v>
      </c>
      <c r="D351" s="11">
        <v>0.43027514876370498</v>
      </c>
      <c r="E351" s="11">
        <v>-0.40241196201484802</v>
      </c>
      <c r="F351" s="11">
        <v>-0.29110983123288198</v>
      </c>
      <c r="G351" s="11">
        <v>2.6668120491460199E-2</v>
      </c>
      <c r="H351" s="11">
        <v>-0.37086005306358399</v>
      </c>
      <c r="I351" s="11">
        <v>0.101263470464185</v>
      </c>
      <c r="J351" s="11">
        <v>0.56544717298860703</v>
      </c>
      <c r="K351" s="11">
        <v>0.60916923011201696</v>
      </c>
      <c r="L351" s="11">
        <v>-0.218688999942554</v>
      </c>
      <c r="M351" s="11">
        <v>0.32127955552335802</v>
      </c>
      <c r="N351" s="11">
        <v>-0.50108467387324196</v>
      </c>
      <c r="O351" s="11">
        <v>0.38255487142418998</v>
      </c>
      <c r="P351" s="11">
        <v>-0.23110214876118201</v>
      </c>
      <c r="Q351" s="11">
        <v>0.229635424528045</v>
      </c>
      <c r="R351" s="5" t="s">
        <v>872</v>
      </c>
    </row>
    <row r="352" spans="1:18" x14ac:dyDescent="0.2">
      <c r="A352" s="1" t="s">
        <v>132</v>
      </c>
      <c r="B352" s="11">
        <v>0.52467226729657102</v>
      </c>
      <c r="C352" s="11">
        <v>0.41582263318516099</v>
      </c>
      <c r="D352" s="11">
        <v>0.431946690969154</v>
      </c>
      <c r="E352" s="11">
        <v>-0.41853913052795699</v>
      </c>
      <c r="F352" s="11">
        <v>-0.22164470765624</v>
      </c>
      <c r="G352" s="11">
        <v>-5.5854902661126296E-3</v>
      </c>
      <c r="H352" s="11">
        <v>-0.50118206547532096</v>
      </c>
      <c r="I352" s="11">
        <v>0.165942034628001</v>
      </c>
      <c r="J352" s="11">
        <v>0.344581678298158</v>
      </c>
      <c r="K352" s="11">
        <v>0.44152649354265899</v>
      </c>
      <c r="L352" s="11">
        <v>-8.5837997314239193E-3</v>
      </c>
      <c r="M352" s="11">
        <v>0.17163726540038499</v>
      </c>
      <c r="N352" s="11">
        <v>-0.29335713292437099</v>
      </c>
      <c r="O352" s="11">
        <v>5.3030897032445401E-2</v>
      </c>
      <c r="P352" s="11">
        <v>-0.38854473254503502</v>
      </c>
      <c r="Q352" s="11">
        <v>0.37160835439883599</v>
      </c>
      <c r="R352" s="5" t="s">
        <v>873</v>
      </c>
    </row>
    <row r="353" spans="1:18" x14ac:dyDescent="0.2">
      <c r="A353" s="1" t="s">
        <v>416</v>
      </c>
      <c r="B353" s="11">
        <v>0.57298143973724103</v>
      </c>
      <c r="C353" s="11">
        <v>0.419459079614519</v>
      </c>
      <c r="D353" s="11">
        <v>0.451432965822816</v>
      </c>
      <c r="E353" s="11">
        <v>-0.42654107870909602</v>
      </c>
      <c r="F353" s="11">
        <v>-0.25140409701379002</v>
      </c>
      <c r="G353" s="11">
        <v>0.15134996109427601</v>
      </c>
      <c r="H353" s="11">
        <v>-0.55392582258058898</v>
      </c>
      <c r="I353" s="11">
        <v>0.18799377089397301</v>
      </c>
      <c r="J353" s="11">
        <v>0.68114211911297395</v>
      </c>
      <c r="K353" s="11">
        <v>0.74361377902881098</v>
      </c>
      <c r="L353" s="11">
        <v>-0.133738543817781</v>
      </c>
      <c r="M353" s="11">
        <v>0.31370589361772599</v>
      </c>
      <c r="N353" s="11">
        <v>-0.59873946224043895</v>
      </c>
      <c r="O353" s="11">
        <v>0.339203130916025</v>
      </c>
      <c r="P353" s="11">
        <v>-0.31660296056048398</v>
      </c>
      <c r="Q353" s="11">
        <v>0.251884515728105</v>
      </c>
      <c r="R353" s="5" t="s">
        <v>874</v>
      </c>
    </row>
    <row r="354" spans="1:18" x14ac:dyDescent="0.2">
      <c r="A354" s="1" t="s">
        <v>388</v>
      </c>
      <c r="B354" s="11">
        <v>0.453671845795589</v>
      </c>
      <c r="C354" s="11">
        <v>0.42107748834453601</v>
      </c>
      <c r="D354" s="11">
        <v>0.44176831462430699</v>
      </c>
      <c r="E354" s="11">
        <v>-0.41329343094620302</v>
      </c>
      <c r="F354" s="11">
        <v>-0.29130973871196197</v>
      </c>
      <c r="G354" s="11">
        <v>5.5053288108526201E-2</v>
      </c>
      <c r="H354" s="11">
        <v>-0.40851782442899398</v>
      </c>
      <c r="I354" s="11">
        <v>0.117712910565335</v>
      </c>
      <c r="J354" s="11">
        <v>0.610980683581826</v>
      </c>
      <c r="K354" s="11">
        <v>0.65651853112431602</v>
      </c>
      <c r="L354" s="11">
        <v>-0.21570981767545699</v>
      </c>
      <c r="M354" s="11">
        <v>0.33303103965579001</v>
      </c>
      <c r="N354" s="11">
        <v>-0.54105412917481899</v>
      </c>
      <c r="O354" s="11">
        <v>0.39743675168675502</v>
      </c>
      <c r="P354" s="11">
        <v>-0.24447614087397801</v>
      </c>
      <c r="Q354" s="11">
        <v>0.23051484325611399</v>
      </c>
      <c r="R354" s="5" t="s">
        <v>875</v>
      </c>
    </row>
    <row r="355" spans="1:18" x14ac:dyDescent="0.2">
      <c r="A355" s="1" t="s">
        <v>404</v>
      </c>
      <c r="B355" s="11">
        <v>0.50726525879935203</v>
      </c>
      <c r="C355" s="11">
        <v>0.425781911961924</v>
      </c>
      <c r="D355" s="11">
        <v>0.43857796458642601</v>
      </c>
      <c r="E355" s="11">
        <v>-0.42496888757121998</v>
      </c>
      <c r="F355" s="11">
        <v>-0.23331011565159299</v>
      </c>
      <c r="G355" s="11">
        <v>-3.9094570136762603E-2</v>
      </c>
      <c r="H355" s="11">
        <v>-0.47715995412793699</v>
      </c>
      <c r="I355" s="11">
        <v>0.15278652196828199</v>
      </c>
      <c r="J355" s="11">
        <v>0.31102420950432602</v>
      </c>
      <c r="K355" s="11">
        <v>0.40927588941387899</v>
      </c>
      <c r="L355" s="11">
        <v>-1.6897344113090001E-2</v>
      </c>
      <c r="M355" s="11">
        <v>0.16879964110295501</v>
      </c>
      <c r="N355" s="11">
        <v>-0.26375642712563402</v>
      </c>
      <c r="O355" s="11">
        <v>4.4575745788717598E-2</v>
      </c>
      <c r="P355" s="11">
        <v>-0.38765517531028498</v>
      </c>
      <c r="Q355" s="11">
        <v>0.38516701073888598</v>
      </c>
      <c r="R355" s="5" t="s">
        <v>876</v>
      </c>
    </row>
    <row r="356" spans="1:18" x14ac:dyDescent="0.2">
      <c r="A356" s="1" t="s">
        <v>99</v>
      </c>
      <c r="B356" s="11">
        <v>0.57454819840951199</v>
      </c>
      <c r="C356" s="11">
        <v>0.42663767432287703</v>
      </c>
      <c r="D356" s="11">
        <v>0.45641058775927301</v>
      </c>
      <c r="E356" s="11">
        <v>-0.433004084472359</v>
      </c>
      <c r="F356" s="11">
        <v>-0.25122844309579401</v>
      </c>
      <c r="G356" s="11">
        <v>0.12658914467410201</v>
      </c>
      <c r="H356" s="11">
        <v>-0.55420570170413996</v>
      </c>
      <c r="I356" s="11">
        <v>0.18723847576850999</v>
      </c>
      <c r="J356" s="11">
        <v>0.63556118827505603</v>
      </c>
      <c r="K356" s="11">
        <v>0.70499952800143595</v>
      </c>
      <c r="L356" s="11">
        <v>-0.11527849692629701</v>
      </c>
      <c r="M356" s="11">
        <v>0.295273611051315</v>
      </c>
      <c r="N356" s="11">
        <v>-0.55706175177511597</v>
      </c>
      <c r="O356" s="11">
        <v>0.296764089916361</v>
      </c>
      <c r="P356" s="11">
        <v>-0.33435926524779203</v>
      </c>
      <c r="Q356" s="11">
        <v>0.27697452865086403</v>
      </c>
      <c r="R356" s="5" t="s">
        <v>877</v>
      </c>
    </row>
    <row r="357" spans="1:18" x14ac:dyDescent="0.2">
      <c r="A357" s="1" t="s">
        <v>31</v>
      </c>
      <c r="B357" s="11">
        <v>0.36155871838425302</v>
      </c>
      <c r="C357" s="11">
        <v>0.42974787730045499</v>
      </c>
      <c r="D357" s="11">
        <v>0.443479007873603</v>
      </c>
      <c r="E357" s="11">
        <v>-0.40918215531334701</v>
      </c>
      <c r="F357" s="11">
        <v>-0.33751811367911899</v>
      </c>
      <c r="G357" s="11">
        <v>-2.2048391390182098E-3</v>
      </c>
      <c r="H357" s="11">
        <v>-0.29287746902207001</v>
      </c>
      <c r="I357" s="11">
        <v>5.9944296250372099E-2</v>
      </c>
      <c r="J357" s="11">
        <v>0.61939572949114297</v>
      </c>
      <c r="K357" s="11">
        <v>0.64388946294461802</v>
      </c>
      <c r="L357" s="11">
        <v>-0.31658917422296001</v>
      </c>
      <c r="M357" s="11">
        <v>0.38210000512653097</v>
      </c>
      <c r="N357" s="11">
        <v>-0.55389908710864599</v>
      </c>
      <c r="O357" s="11">
        <v>0.50953499005438696</v>
      </c>
      <c r="P357" s="11">
        <v>-0.16953824749594901</v>
      </c>
      <c r="Q357" s="11">
        <v>0.192481140009886</v>
      </c>
      <c r="R357" s="5" t="s">
        <v>878</v>
      </c>
    </row>
    <row r="358" spans="1:18" x14ac:dyDescent="0.2">
      <c r="A358" s="1" t="s">
        <v>26</v>
      </c>
      <c r="B358" s="11">
        <v>0.38982337507930698</v>
      </c>
      <c r="C358" s="11">
        <v>0.43326311041367799</v>
      </c>
      <c r="D358" s="11">
        <v>0.43568998945819998</v>
      </c>
      <c r="E358" s="11">
        <v>-0.41683899436709598</v>
      </c>
      <c r="F358" s="11">
        <v>-0.28245804262555901</v>
      </c>
      <c r="G358" s="11">
        <v>-0.127191096339621</v>
      </c>
      <c r="H358" s="11">
        <v>-0.33161352841668201</v>
      </c>
      <c r="I358" s="11">
        <v>8.1100344736681707E-2</v>
      </c>
      <c r="J358" s="11">
        <v>0.27433913849175301</v>
      </c>
      <c r="K358" s="11">
        <v>0.35193102448329799</v>
      </c>
      <c r="L358" s="11">
        <v>-0.11873480588004801</v>
      </c>
      <c r="M358" s="11">
        <v>0.20664914749069499</v>
      </c>
      <c r="N358" s="11">
        <v>-0.23669318155184901</v>
      </c>
      <c r="O358" s="11">
        <v>0.13795621736970001</v>
      </c>
      <c r="P358" s="11">
        <v>-0.30710059134081802</v>
      </c>
      <c r="Q358" s="11">
        <v>0.354409790928785</v>
      </c>
      <c r="R358" s="5" t="s">
        <v>879</v>
      </c>
    </row>
    <row r="359" spans="1:18" x14ac:dyDescent="0.2">
      <c r="A359" s="1" t="s">
        <v>172</v>
      </c>
      <c r="B359" s="11">
        <v>0.49112934518343399</v>
      </c>
      <c r="C359" s="11">
        <v>0.439691290901291</v>
      </c>
      <c r="D359" s="11">
        <v>0.44736489813547903</v>
      </c>
      <c r="E359" s="11">
        <v>-0.43505957075107698</v>
      </c>
      <c r="F359" s="11">
        <v>-0.24250689143349799</v>
      </c>
      <c r="G359" s="11">
        <v>-9.2445342183772899E-2</v>
      </c>
      <c r="H359" s="11">
        <v>-0.45404144456326101</v>
      </c>
      <c r="I359" s="11">
        <v>0.13971935125906401</v>
      </c>
      <c r="J359" s="11">
        <v>0.236164069963955</v>
      </c>
      <c r="K359" s="11">
        <v>0.34183720943462798</v>
      </c>
      <c r="L359" s="11">
        <v>-6.50794857168878E-3</v>
      </c>
      <c r="M359" s="11">
        <v>0.14787865182504101</v>
      </c>
      <c r="N359" s="11">
        <v>-0.19635749798169599</v>
      </c>
      <c r="O359" s="11">
        <v>-3.8270994726879201E-3</v>
      </c>
      <c r="P359" s="11">
        <v>-0.40223303589180798</v>
      </c>
      <c r="Q359" s="11">
        <v>0.41962564552452403</v>
      </c>
      <c r="R359" s="5" t="s">
        <v>880</v>
      </c>
    </row>
    <row r="360" spans="1:18" x14ac:dyDescent="0.2">
      <c r="A360" s="1" t="s">
        <v>484</v>
      </c>
      <c r="B360" s="11">
        <v>0.53282707518016703</v>
      </c>
      <c r="C360" s="11">
        <v>0.44369095326626901</v>
      </c>
      <c r="D360" s="11">
        <v>0.46832615018353502</v>
      </c>
      <c r="E360" s="11">
        <v>-0.442406358147587</v>
      </c>
      <c r="F360" s="11">
        <v>-0.28107344672719697</v>
      </c>
      <c r="G360" s="11">
        <v>7.7384217175918105E-2</v>
      </c>
      <c r="H360" s="11">
        <v>-0.49792233720290602</v>
      </c>
      <c r="I360" s="11">
        <v>0.15703440207715899</v>
      </c>
      <c r="J360" s="11">
        <v>0.61543817169424797</v>
      </c>
      <c r="K360" s="11">
        <v>0.67942522995896604</v>
      </c>
      <c r="L360" s="11">
        <v>-0.159839954627573</v>
      </c>
      <c r="M360" s="11">
        <v>0.31347394811863799</v>
      </c>
      <c r="N360" s="11">
        <v>-0.54118779919021698</v>
      </c>
      <c r="O360" s="11">
        <v>0.332173055503033</v>
      </c>
      <c r="P360" s="11">
        <v>-0.31092416050003202</v>
      </c>
      <c r="Q360" s="11">
        <v>0.27904317591517902</v>
      </c>
      <c r="R360" s="5" t="s">
        <v>881</v>
      </c>
    </row>
    <row r="361" spans="1:18" x14ac:dyDescent="0.2">
      <c r="A361" s="1" t="s">
        <v>174</v>
      </c>
      <c r="B361" s="11">
        <v>0.57426590148458101</v>
      </c>
      <c r="C361" s="11">
        <v>0.447031942109403</v>
      </c>
      <c r="D361" s="11">
        <v>0.475862173396292</v>
      </c>
      <c r="E361" s="11">
        <v>-0.45028114170561701</v>
      </c>
      <c r="F361" s="11">
        <v>-0.27298788574032701</v>
      </c>
      <c r="G361" s="11">
        <v>0.113029966638226</v>
      </c>
      <c r="H361" s="11">
        <v>-0.54691156829746002</v>
      </c>
      <c r="I361" s="11">
        <v>0.17987421506406701</v>
      </c>
      <c r="J361" s="11">
        <v>0.65564055425386403</v>
      </c>
      <c r="K361" s="11">
        <v>0.723623527980091</v>
      </c>
      <c r="L361" s="11">
        <v>-0.14256161018805899</v>
      </c>
      <c r="M361" s="11">
        <v>0.316548139032298</v>
      </c>
      <c r="N361" s="11">
        <v>-0.57577287062249005</v>
      </c>
      <c r="O361" s="11">
        <v>0.330242117893425</v>
      </c>
      <c r="P361" s="11">
        <v>-0.33150339002653301</v>
      </c>
      <c r="Q361" s="11">
        <v>0.28242009348152602</v>
      </c>
      <c r="R361" s="5" t="s">
        <v>882</v>
      </c>
    </row>
    <row r="362" spans="1:18" x14ac:dyDescent="0.2">
      <c r="A362" s="1" t="s">
        <v>495</v>
      </c>
      <c r="B362" s="11">
        <v>0.38394804391007298</v>
      </c>
      <c r="C362" s="11">
        <v>0.448717935497987</v>
      </c>
      <c r="D362" s="11">
        <v>0.46005316291986198</v>
      </c>
      <c r="E362" s="11">
        <v>-0.42834821188635802</v>
      </c>
      <c r="F362" s="11">
        <v>-0.33736116019209</v>
      </c>
      <c r="G362" s="11">
        <v>-3.5120058292640803E-2</v>
      </c>
      <c r="H362" s="11">
        <v>-0.31507940159964598</v>
      </c>
      <c r="I362" s="11">
        <v>6.7883824900617604E-2</v>
      </c>
      <c r="J362" s="11">
        <v>0.55509636868063195</v>
      </c>
      <c r="K362" s="11">
        <v>0.59447349555194995</v>
      </c>
      <c r="L362" s="11">
        <v>-0.27828909402233398</v>
      </c>
      <c r="M362" s="11">
        <v>0.35231114721115098</v>
      </c>
      <c r="N362" s="11">
        <v>-0.494148972790802</v>
      </c>
      <c r="O362" s="11">
        <v>0.43388670595294498</v>
      </c>
      <c r="P362" s="11">
        <v>-0.212508496708051</v>
      </c>
      <c r="Q362" s="11">
        <v>0.242863209202164</v>
      </c>
      <c r="R362" s="5" t="s">
        <v>883</v>
      </c>
    </row>
    <row r="363" spans="1:18" x14ac:dyDescent="0.2">
      <c r="A363" s="1" t="s">
        <v>490</v>
      </c>
      <c r="B363" s="11">
        <v>0.51721108410791194</v>
      </c>
      <c r="C363" s="11">
        <v>0.44939625835128999</v>
      </c>
      <c r="D363" s="11">
        <v>0.47414194616798899</v>
      </c>
      <c r="E363" s="11">
        <v>-0.44517488681676398</v>
      </c>
      <c r="F363" s="11">
        <v>-0.29874419035955302</v>
      </c>
      <c r="G363" s="11">
        <v>8.0489980514898293E-2</v>
      </c>
      <c r="H363" s="11">
        <v>-0.47627149795148899</v>
      </c>
      <c r="I363" s="11">
        <v>0.14511465963935299</v>
      </c>
      <c r="J363" s="11">
        <v>0.66028475787785301</v>
      </c>
      <c r="K363" s="11">
        <v>0.71511537198119901</v>
      </c>
      <c r="L363" s="11">
        <v>-0.202266413887489</v>
      </c>
      <c r="M363" s="11">
        <v>0.34496819272097801</v>
      </c>
      <c r="N363" s="11">
        <v>-0.58316160020025498</v>
      </c>
      <c r="O363" s="11">
        <v>0.397167886079137</v>
      </c>
      <c r="P363" s="11">
        <v>-0.28468291586580802</v>
      </c>
      <c r="Q363" s="11">
        <v>0.25702165595387799</v>
      </c>
      <c r="R363" s="5" t="s">
        <v>884</v>
      </c>
    </row>
    <row r="364" spans="1:18" x14ac:dyDescent="0.2">
      <c r="A364" s="1" t="s">
        <v>123</v>
      </c>
      <c r="B364" s="11">
        <v>0.61739540974657803</v>
      </c>
      <c r="C364" s="11">
        <v>0.45057802384173601</v>
      </c>
      <c r="D364" s="11">
        <v>0.47115853398086399</v>
      </c>
      <c r="E364" s="11">
        <v>-0.45964050877551998</v>
      </c>
      <c r="F364" s="11">
        <v>-0.21918347947026601</v>
      </c>
      <c r="G364" s="11">
        <v>1.7350538987689401E-2</v>
      </c>
      <c r="H364" s="11">
        <v>-0.60300954711089905</v>
      </c>
      <c r="I364" s="11">
        <v>0.20899734949848001</v>
      </c>
      <c r="J364" s="11">
        <v>0.36350051215514501</v>
      </c>
      <c r="K364" s="11">
        <v>0.48074185677100401</v>
      </c>
      <c r="L364" s="11">
        <v>4.3123604363061903E-2</v>
      </c>
      <c r="M364" s="11">
        <v>0.159960908665983</v>
      </c>
      <c r="N364" s="11">
        <v>-0.30617768201694401</v>
      </c>
      <c r="O364" s="11">
        <v>-4.4348471195972397E-3</v>
      </c>
      <c r="P364" s="11">
        <v>-0.46347683790120198</v>
      </c>
      <c r="Q364" s="11">
        <v>0.42834261874708501</v>
      </c>
      <c r="R364" s="5" t="s">
        <v>885</v>
      </c>
    </row>
    <row r="365" spans="1:18" x14ac:dyDescent="0.2">
      <c r="A365" s="1" t="s">
        <v>437</v>
      </c>
      <c r="B365" s="11">
        <v>0.241781589201578</v>
      </c>
      <c r="C365" s="11">
        <v>0.45238981258961303</v>
      </c>
      <c r="D365" s="11">
        <v>0.44463254910366501</v>
      </c>
      <c r="E365" s="11">
        <v>-0.41453043698842201</v>
      </c>
      <c r="F365" s="11">
        <v>-0.36668911397485299</v>
      </c>
      <c r="G365" s="11">
        <v>-0.209617416390741</v>
      </c>
      <c r="H365" s="11">
        <v>-0.143487292151813</v>
      </c>
      <c r="I365" s="11">
        <v>-1.4102790005669099E-2</v>
      </c>
      <c r="J365" s="11">
        <v>0.32571503362502202</v>
      </c>
      <c r="K365" s="11">
        <v>0.36471026161925901</v>
      </c>
      <c r="L365" s="11">
        <v>-0.30418638624586702</v>
      </c>
      <c r="M365" s="11">
        <v>0.30656359800028998</v>
      </c>
      <c r="N365" s="11">
        <v>-0.292053437357774</v>
      </c>
      <c r="O365" s="11">
        <v>0.35917883309471799</v>
      </c>
      <c r="P365" s="11">
        <v>-0.175156829957576</v>
      </c>
      <c r="Q365" s="11">
        <v>0.280745575245819</v>
      </c>
      <c r="R365" s="5" t="s">
        <v>886</v>
      </c>
    </row>
    <row r="366" spans="1:18" x14ac:dyDescent="0.2">
      <c r="A366" s="1" t="s">
        <v>411</v>
      </c>
      <c r="B366" s="11">
        <v>0.44336896912921198</v>
      </c>
      <c r="C366" s="11">
        <v>0.454439577587607</v>
      </c>
      <c r="D366" s="11">
        <v>0.45588539642532599</v>
      </c>
      <c r="E366" s="11">
        <v>-0.44181999530249899</v>
      </c>
      <c r="F366" s="11">
        <v>-0.26957875674531101</v>
      </c>
      <c r="G366" s="11">
        <v>-0.15155372710258799</v>
      </c>
      <c r="H366" s="11">
        <v>-0.391466201737733</v>
      </c>
      <c r="I366" s="11">
        <v>0.10706725593041901</v>
      </c>
      <c r="J366" s="11">
        <v>0.19353559173224599</v>
      </c>
      <c r="K366" s="11">
        <v>0.29530517735426098</v>
      </c>
      <c r="L366" s="11">
        <v>-4.3717430473272E-2</v>
      </c>
      <c r="M366" s="11">
        <v>0.156635914727382</v>
      </c>
      <c r="N366" s="11">
        <v>-0.16018295874683899</v>
      </c>
      <c r="O366" s="11">
        <v>1.41057686549989E-2</v>
      </c>
      <c r="P366" s="11">
        <v>-0.38095029506170403</v>
      </c>
      <c r="Q366" s="11">
        <v>0.42703818196911503</v>
      </c>
      <c r="R366" s="5" t="s">
        <v>887</v>
      </c>
    </row>
    <row r="367" spans="1:18" x14ac:dyDescent="0.2">
      <c r="A367" s="1" t="s">
        <v>144</v>
      </c>
      <c r="B367" s="11">
        <v>0.66758689473977795</v>
      </c>
      <c r="C367" s="11">
        <v>0.45927153602040499</v>
      </c>
      <c r="D367" s="11">
        <v>0.4831179872454</v>
      </c>
      <c r="E367" s="11">
        <v>-0.47326378859463603</v>
      </c>
      <c r="F367" s="11">
        <v>-0.208537191909932</v>
      </c>
      <c r="G367" s="11">
        <v>4.0581648611115601E-2</v>
      </c>
      <c r="H367" s="11">
        <v>-0.66141616310427098</v>
      </c>
      <c r="I367" s="11">
        <v>0.23570566697019499</v>
      </c>
      <c r="J367" s="11">
        <v>0.37426218810652701</v>
      </c>
      <c r="K367" s="11">
        <v>0.50176556432818498</v>
      </c>
      <c r="L367" s="11">
        <v>7.9248809970226902E-2</v>
      </c>
      <c r="M367" s="11">
        <v>0.14816215164612601</v>
      </c>
      <c r="N367" s="11">
        <v>-0.31343365327350298</v>
      </c>
      <c r="O367" s="11">
        <v>-4.1559697718603697E-2</v>
      </c>
      <c r="P367" s="11">
        <v>-0.50187264868191905</v>
      </c>
      <c r="Q367" s="11">
        <v>0.451820572515371</v>
      </c>
      <c r="R367" s="5" t="s">
        <v>888</v>
      </c>
    </row>
    <row r="368" spans="1:18" x14ac:dyDescent="0.2">
      <c r="A368" s="1" t="s">
        <v>368</v>
      </c>
      <c r="B368" s="11">
        <v>0.50367374071192805</v>
      </c>
      <c r="C368" s="11">
        <v>0.46193343573721701</v>
      </c>
      <c r="D368" s="11">
        <v>0.473338119196965</v>
      </c>
      <c r="E368" s="11">
        <v>-0.45516598677263198</v>
      </c>
      <c r="F368" s="11">
        <v>-0.27492581538204403</v>
      </c>
      <c r="G368" s="11">
        <v>-5.9597857064247799E-2</v>
      </c>
      <c r="H368" s="11">
        <v>-0.46024512683200902</v>
      </c>
      <c r="I368" s="11">
        <v>0.137683359905443</v>
      </c>
      <c r="J368" s="11">
        <v>0.35985725920642397</v>
      </c>
      <c r="K368" s="11">
        <v>0.45305458232915402</v>
      </c>
      <c r="L368" s="11">
        <v>-7.49125539831582E-2</v>
      </c>
      <c r="M368" s="11">
        <v>0.214194183129024</v>
      </c>
      <c r="N368" s="11">
        <v>-0.30920668366974302</v>
      </c>
      <c r="O368" s="11">
        <v>0.120401797813551</v>
      </c>
      <c r="P368" s="11">
        <v>-0.37573211355348801</v>
      </c>
      <c r="Q368" s="11">
        <v>0.38781903092991898</v>
      </c>
      <c r="R368" s="5" t="s">
        <v>889</v>
      </c>
    </row>
    <row r="369" spans="1:18" x14ac:dyDescent="0.2">
      <c r="A369" s="1" t="s">
        <v>367</v>
      </c>
      <c r="B369" s="11">
        <v>0.59459284934678602</v>
      </c>
      <c r="C369" s="11">
        <v>0.46541368348273299</v>
      </c>
      <c r="D369" s="11">
        <v>0.48179481325451901</v>
      </c>
      <c r="E369" s="11">
        <v>-0.46956108278145098</v>
      </c>
      <c r="F369" s="11">
        <v>-0.23723307590596401</v>
      </c>
      <c r="G369" s="11">
        <v>-2.5183345500312201E-2</v>
      </c>
      <c r="H369" s="11">
        <v>-0.57083362157401096</v>
      </c>
      <c r="I369" s="11">
        <v>0.191029906317083</v>
      </c>
      <c r="J369" s="11">
        <v>0.327689554644226</v>
      </c>
      <c r="K369" s="11">
        <v>0.44565835385126601</v>
      </c>
      <c r="L369" s="11">
        <v>2.6655557403001701E-2</v>
      </c>
      <c r="M369" s="11">
        <v>0.16115570267730001</v>
      </c>
      <c r="N369" s="11">
        <v>-0.27488567157252702</v>
      </c>
      <c r="O369" s="11">
        <v>-6.2377727337769601E-3</v>
      </c>
      <c r="P369" s="11">
        <v>-0.45996707975926299</v>
      </c>
      <c r="Q369" s="11">
        <v>0.44387043334958198</v>
      </c>
      <c r="R369" s="5" t="s">
        <v>890</v>
      </c>
    </row>
    <row r="370" spans="1:18" x14ac:dyDescent="0.2">
      <c r="A370" s="1" t="s">
        <v>142</v>
      </c>
      <c r="B370" s="11">
        <v>0.67011761601245501</v>
      </c>
      <c r="C370" s="11">
        <v>0.46561209775188001</v>
      </c>
      <c r="D370" s="11">
        <v>0.48866753458082302</v>
      </c>
      <c r="E370" s="11">
        <v>-0.47902128185218101</v>
      </c>
      <c r="F370" s="11">
        <v>-0.21178253139543701</v>
      </c>
      <c r="G370" s="11">
        <v>3.0626946688641001E-2</v>
      </c>
      <c r="H370" s="11">
        <v>-0.66263038249036899</v>
      </c>
      <c r="I370" s="11">
        <v>0.23526312868597701</v>
      </c>
      <c r="J370" s="11">
        <v>0.36237590612034198</v>
      </c>
      <c r="K370" s="11">
        <v>0.492456468312434</v>
      </c>
      <c r="L370" s="11">
        <v>8.2415657143448395E-2</v>
      </c>
      <c r="M370" s="11">
        <v>0.144959963774074</v>
      </c>
      <c r="N370" s="11">
        <v>-0.30252068209897998</v>
      </c>
      <c r="O370" s="11">
        <v>-5.2000437025576697E-2</v>
      </c>
      <c r="P370" s="11">
        <v>-0.50908466080991999</v>
      </c>
      <c r="Q370" s="11">
        <v>0.46239101986190001</v>
      </c>
      <c r="R370" s="5" t="s">
        <v>891</v>
      </c>
    </row>
    <row r="371" spans="1:18" x14ac:dyDescent="0.2">
      <c r="A371" s="1" t="s">
        <v>477</v>
      </c>
      <c r="B371" s="11">
        <v>0.16754258850282899</v>
      </c>
      <c r="C371" s="11">
        <v>0.46562147733051001</v>
      </c>
      <c r="D371" s="11">
        <v>0.45162198506846801</v>
      </c>
      <c r="E371" s="11">
        <v>-0.41654779847476597</v>
      </c>
      <c r="F371" s="11">
        <v>-0.40929424775789103</v>
      </c>
      <c r="G371" s="11">
        <v>-0.26355716564118098</v>
      </c>
      <c r="H371" s="11">
        <v>-4.8301726303165801E-2</v>
      </c>
      <c r="I371" s="11">
        <v>-6.2715490641855304E-2</v>
      </c>
      <c r="J371" s="11">
        <v>0.32935925536243399</v>
      </c>
      <c r="K371" s="11">
        <v>0.352221236196683</v>
      </c>
      <c r="L371" s="11">
        <v>-0.38909542438623301</v>
      </c>
      <c r="M371" s="11">
        <v>0.34814311141248599</v>
      </c>
      <c r="N371" s="11">
        <v>-0.29963367198636698</v>
      </c>
      <c r="O371" s="11">
        <v>0.45043229538650897</v>
      </c>
      <c r="P371" s="11">
        <v>-0.117028473346542</v>
      </c>
      <c r="Q371" s="11">
        <v>0.25575509255005802</v>
      </c>
      <c r="R371" s="5" t="s">
        <v>892</v>
      </c>
    </row>
    <row r="372" spans="1:18" x14ac:dyDescent="0.2">
      <c r="A372" s="1" t="s">
        <v>173</v>
      </c>
      <c r="B372" s="11">
        <v>0.73103717274940605</v>
      </c>
      <c r="C372" s="11">
        <v>0.467291924723023</v>
      </c>
      <c r="D372" s="11">
        <v>0.50303720922626904</v>
      </c>
      <c r="E372" s="11">
        <v>-0.48729608137231101</v>
      </c>
      <c r="F372" s="11">
        <v>-0.21944938714298601</v>
      </c>
      <c r="G372" s="11">
        <v>0.152258553155247</v>
      </c>
      <c r="H372" s="11">
        <v>-0.73315573828156899</v>
      </c>
      <c r="I372" s="11">
        <v>0.26726278806204701</v>
      </c>
      <c r="J372" s="11">
        <v>0.58717761981090799</v>
      </c>
      <c r="K372" s="11">
        <v>0.70055055807842903</v>
      </c>
      <c r="L372" s="11">
        <v>2.7267625708871701E-2</v>
      </c>
      <c r="M372" s="11">
        <v>0.22694510832589199</v>
      </c>
      <c r="N372" s="11">
        <v>-0.50492776853000598</v>
      </c>
      <c r="O372" s="11">
        <v>0.108142476833558</v>
      </c>
      <c r="P372" s="11">
        <v>-0.48385882819952603</v>
      </c>
      <c r="Q372" s="11">
        <v>0.39448699121865699</v>
      </c>
      <c r="R372" s="5" t="s">
        <v>893</v>
      </c>
    </row>
    <row r="373" spans="1:18" x14ac:dyDescent="0.2">
      <c r="A373" s="1" t="s">
        <v>476</v>
      </c>
      <c r="B373" s="11">
        <v>0.29412731822774602</v>
      </c>
      <c r="C373" s="11">
        <v>0.46818955465587397</v>
      </c>
      <c r="D373" s="11">
        <v>0.46974194240691403</v>
      </c>
      <c r="E373" s="11">
        <v>-0.43391016045306402</v>
      </c>
      <c r="F373" s="11">
        <v>-0.38510896120959198</v>
      </c>
      <c r="G373" s="11">
        <v>-0.12448076006537299</v>
      </c>
      <c r="H373" s="11">
        <v>-0.199579909413793</v>
      </c>
      <c r="I373" s="11">
        <v>8.7299507649823103E-3</v>
      </c>
      <c r="J373" s="11">
        <v>0.50798992571708701</v>
      </c>
      <c r="K373" s="11">
        <v>0.53502726493504904</v>
      </c>
      <c r="L373" s="11">
        <v>-0.35801660563708998</v>
      </c>
      <c r="M373" s="11">
        <v>0.37992497435711098</v>
      </c>
      <c r="N373" s="11">
        <v>-0.456238630962497</v>
      </c>
      <c r="O373" s="11">
        <v>0.49521042318057101</v>
      </c>
      <c r="P373" s="11">
        <v>-0.159912288417563</v>
      </c>
      <c r="Q373" s="11">
        <v>0.23698498889611599</v>
      </c>
      <c r="R373" s="5" t="s">
        <v>894</v>
      </c>
    </row>
    <row r="374" spans="1:18" x14ac:dyDescent="0.2">
      <c r="A374" s="1" t="s">
        <v>29</v>
      </c>
      <c r="B374" s="11">
        <v>0.43393529480779403</v>
      </c>
      <c r="C374" s="11">
        <v>0.46949568637912298</v>
      </c>
      <c r="D374" s="11">
        <v>0.48490661109981198</v>
      </c>
      <c r="E374" s="11">
        <v>-0.45208398358964003</v>
      </c>
      <c r="F374" s="11">
        <v>-0.34456440147422002</v>
      </c>
      <c r="G374" s="11">
        <v>-5.5161928849612003E-3</v>
      </c>
      <c r="H374" s="11">
        <v>-0.36856081110265398</v>
      </c>
      <c r="I374" s="11">
        <v>8.9622312956542299E-2</v>
      </c>
      <c r="J374" s="11">
        <v>0.61406556982203497</v>
      </c>
      <c r="K374" s="11">
        <v>0.65793153594937004</v>
      </c>
      <c r="L374" s="11">
        <v>-0.276604278421969</v>
      </c>
      <c r="M374" s="11">
        <v>0.370510230433032</v>
      </c>
      <c r="N374" s="11">
        <v>-0.54571722212783702</v>
      </c>
      <c r="O374" s="11">
        <v>0.45280969917501801</v>
      </c>
      <c r="P374" s="11">
        <v>-0.237164687855943</v>
      </c>
      <c r="Q374" s="11">
        <v>0.25407450369671702</v>
      </c>
      <c r="R374" s="5" t="s">
        <v>895</v>
      </c>
    </row>
    <row r="375" spans="1:18" x14ac:dyDescent="0.2">
      <c r="A375" s="1" t="s">
        <v>151</v>
      </c>
      <c r="B375" s="11">
        <v>0.55263764669339999</v>
      </c>
      <c r="C375" s="11">
        <v>0.47279370252005098</v>
      </c>
      <c r="D375" s="11">
        <v>0.48730603581823201</v>
      </c>
      <c r="E375" s="11">
        <v>-0.47047330922395197</v>
      </c>
      <c r="F375" s="11">
        <v>-0.26717065883448199</v>
      </c>
      <c r="G375" s="11">
        <v>-3.8190922895221503E-2</v>
      </c>
      <c r="H375" s="11">
        <v>-0.51640063769773903</v>
      </c>
      <c r="I375" s="11">
        <v>0.16288637361512401</v>
      </c>
      <c r="J375" s="11">
        <v>0.37347231587103102</v>
      </c>
      <c r="K375" s="11">
        <v>0.47641370511632702</v>
      </c>
      <c r="L375" s="11">
        <v>-4.3210757574639602E-2</v>
      </c>
      <c r="M375" s="11">
        <v>0.20552209690940901</v>
      </c>
      <c r="N375" s="11">
        <v>-0.31917456559472801</v>
      </c>
      <c r="O375" s="11">
        <v>8.8826715256504901E-2</v>
      </c>
      <c r="P375" s="11">
        <v>-0.41262589938283001</v>
      </c>
      <c r="Q375" s="11">
        <v>0.41104266031845899</v>
      </c>
      <c r="R375" s="5" t="s">
        <v>896</v>
      </c>
    </row>
    <row r="376" spans="1:18" x14ac:dyDescent="0.2">
      <c r="A376" s="1" t="s">
        <v>33</v>
      </c>
      <c r="B376" s="11">
        <v>0.40334469275592</v>
      </c>
      <c r="C376" s="11">
        <v>0.47591805239752999</v>
      </c>
      <c r="D376" s="11">
        <v>0.49131630103135798</v>
      </c>
      <c r="E376" s="11">
        <v>-0.453510754884558</v>
      </c>
      <c r="F376" s="11">
        <v>-0.372533440589285</v>
      </c>
      <c r="G376" s="11">
        <v>-9.8273233469993405E-4</v>
      </c>
      <c r="H376" s="11">
        <v>-0.327948920044209</v>
      </c>
      <c r="I376" s="11">
        <v>6.8139236578958401E-2</v>
      </c>
      <c r="J376" s="11">
        <v>0.685472403202386</v>
      </c>
      <c r="K376" s="11">
        <v>0.71331456161098705</v>
      </c>
      <c r="L376" s="11">
        <v>-0.34750987060210198</v>
      </c>
      <c r="M376" s="11">
        <v>0.42164520304706998</v>
      </c>
      <c r="N376" s="11">
        <v>-0.61281898433304005</v>
      </c>
      <c r="O376" s="11">
        <v>0.56067711503613404</v>
      </c>
      <c r="P376" s="11">
        <v>-0.190266514161267</v>
      </c>
      <c r="Q376" s="11">
        <v>0.21465202815233</v>
      </c>
      <c r="R376" s="5" t="s">
        <v>897</v>
      </c>
    </row>
    <row r="377" spans="1:18" x14ac:dyDescent="0.2">
      <c r="A377" s="1" t="s">
        <v>393</v>
      </c>
      <c r="B377" s="11">
        <v>0.468246130812846</v>
      </c>
      <c r="C377" s="11">
        <v>0.476113859916524</v>
      </c>
      <c r="D377" s="11">
        <v>0.487756994371011</v>
      </c>
      <c r="E377" s="11">
        <v>-0.46249305709164101</v>
      </c>
      <c r="F377" s="11">
        <v>-0.31648550113247098</v>
      </c>
      <c r="G377" s="11">
        <v>-5.2904406696650197E-2</v>
      </c>
      <c r="H377" s="11">
        <v>-0.41068715243340798</v>
      </c>
      <c r="I377" s="11">
        <v>0.110186212301578</v>
      </c>
      <c r="J377" s="11">
        <v>0.463975839347323</v>
      </c>
      <c r="K377" s="11">
        <v>0.53615929018092301</v>
      </c>
      <c r="L377" s="11">
        <v>-0.17338440127892901</v>
      </c>
      <c r="M377" s="11">
        <v>0.28748161028654101</v>
      </c>
      <c r="N377" s="11">
        <v>-0.40662546022572099</v>
      </c>
      <c r="O377" s="11">
        <v>0.27102019998312699</v>
      </c>
      <c r="P377" s="11">
        <v>-0.31565636436132499</v>
      </c>
      <c r="Q377" s="11">
        <v>0.33770338686024398</v>
      </c>
      <c r="R377" s="5" t="s">
        <v>898</v>
      </c>
    </row>
    <row r="378" spans="1:18" x14ac:dyDescent="0.2">
      <c r="A378" s="1" t="s">
        <v>415</v>
      </c>
      <c r="B378" s="11">
        <v>0.22525744251829899</v>
      </c>
      <c r="C378" s="11">
        <v>0.47979974118942698</v>
      </c>
      <c r="D378" s="11">
        <v>0.46305743300647101</v>
      </c>
      <c r="E378" s="11">
        <v>-0.43631551745278202</v>
      </c>
      <c r="F378" s="11">
        <v>-0.378749613288001</v>
      </c>
      <c r="G378" s="11">
        <v>-0.305987627493366</v>
      </c>
      <c r="H378" s="11">
        <v>-0.116606160801614</v>
      </c>
      <c r="I378" s="11">
        <v>-3.0790330568251398E-2</v>
      </c>
      <c r="J378" s="11">
        <v>0.178753462291563</v>
      </c>
      <c r="K378" s="11">
        <v>0.235691982946971</v>
      </c>
      <c r="L378" s="11">
        <v>-0.26916031543809299</v>
      </c>
      <c r="M378" s="11">
        <v>0.25894895052585398</v>
      </c>
      <c r="N378" s="11">
        <v>-0.158917166650101</v>
      </c>
      <c r="O378" s="11">
        <v>0.24808361606902199</v>
      </c>
      <c r="P378" s="11">
        <v>-0.21594611993509699</v>
      </c>
      <c r="Q378" s="11">
        <v>0.35511962950737702</v>
      </c>
      <c r="R378" s="5" t="s">
        <v>899</v>
      </c>
    </row>
    <row r="379" spans="1:18" x14ac:dyDescent="0.2">
      <c r="A379" s="1" t="s">
        <v>479</v>
      </c>
      <c r="B379" s="11">
        <v>0.50695666753755797</v>
      </c>
      <c r="C379" s="11">
        <v>0.48609984719891802</v>
      </c>
      <c r="D379" s="11">
        <v>0.50582746070295503</v>
      </c>
      <c r="E379" s="11">
        <v>-0.47528475699348899</v>
      </c>
      <c r="F379" s="11">
        <v>-0.33235270943531198</v>
      </c>
      <c r="G379" s="11">
        <v>2.2989844617925199E-2</v>
      </c>
      <c r="H379" s="11">
        <v>-0.45229011315055001</v>
      </c>
      <c r="I379" s="11">
        <v>0.12719200276557099</v>
      </c>
      <c r="J379" s="11">
        <v>0.626842328078561</v>
      </c>
      <c r="K379" s="11">
        <v>0.68628270753700105</v>
      </c>
      <c r="L379" s="11">
        <v>-0.225883703946198</v>
      </c>
      <c r="M379" s="11">
        <v>0.354205762225349</v>
      </c>
      <c r="N379" s="11">
        <v>-0.55370120394078104</v>
      </c>
      <c r="O379" s="11">
        <v>0.39848517106223402</v>
      </c>
      <c r="P379" s="11">
        <v>-0.29475738930449003</v>
      </c>
      <c r="Q379" s="11">
        <v>0.29219992301965703</v>
      </c>
      <c r="R379" s="5" t="s">
        <v>900</v>
      </c>
    </row>
    <row r="380" spans="1:18" x14ac:dyDescent="0.2">
      <c r="A380" s="1" t="s">
        <v>373</v>
      </c>
      <c r="B380" s="11">
        <v>0.16691358295030401</v>
      </c>
      <c r="C380" s="11">
        <v>0.48871925854348802</v>
      </c>
      <c r="D380" s="11">
        <v>0.48203266535309502</v>
      </c>
      <c r="E380" s="11">
        <v>-0.43534054105845199</v>
      </c>
      <c r="F380" s="11">
        <v>-0.46434900828435599</v>
      </c>
      <c r="G380" s="11">
        <v>-0.19065983518537499</v>
      </c>
      <c r="H380" s="11">
        <v>-3.6242417163984797E-2</v>
      </c>
      <c r="I380" s="11">
        <v>-7.4820968451207101E-2</v>
      </c>
      <c r="J380" s="11">
        <v>0.57464302542474799</v>
      </c>
      <c r="K380" s="11">
        <v>0.56573985483030598</v>
      </c>
      <c r="L380" s="11">
        <v>-0.53207846170849005</v>
      </c>
      <c r="M380" s="11">
        <v>0.47886929619651702</v>
      </c>
      <c r="N380" s="11">
        <v>-0.52446735364861397</v>
      </c>
      <c r="O380" s="11">
        <v>0.71037342986595198</v>
      </c>
      <c r="P380" s="11">
        <v>-3.98892090149029E-2</v>
      </c>
      <c r="Q380" s="11">
        <v>0.16692785885995201</v>
      </c>
      <c r="R380" s="5" t="s">
        <v>901</v>
      </c>
    </row>
    <row r="381" spans="1:18" x14ac:dyDescent="0.2">
      <c r="A381" s="1" t="s">
        <v>478</v>
      </c>
      <c r="B381" s="11">
        <v>0.44915300493583299</v>
      </c>
      <c r="C381" s="11">
        <v>0.49046809719423901</v>
      </c>
      <c r="D381" s="11">
        <v>0.50623442631014803</v>
      </c>
      <c r="E381" s="11">
        <v>-0.47176292025898198</v>
      </c>
      <c r="F381" s="11">
        <v>-0.361500254138507</v>
      </c>
      <c r="G381" s="11">
        <v>-8.4730968232663694E-3</v>
      </c>
      <c r="H381" s="11">
        <v>-0.37994236912120599</v>
      </c>
      <c r="I381" s="11">
        <v>9.1166621320557195E-2</v>
      </c>
      <c r="J381" s="11">
        <v>0.64053802488286904</v>
      </c>
      <c r="K381" s="11">
        <v>0.68556705104578497</v>
      </c>
      <c r="L381" s="11">
        <v>-0.29252517769271003</v>
      </c>
      <c r="M381" s="11">
        <v>0.388417820835814</v>
      </c>
      <c r="N381" s="11">
        <v>-0.56944447743960303</v>
      </c>
      <c r="O381" s="11">
        <v>0.47652012966492702</v>
      </c>
      <c r="P381" s="11">
        <v>-0.24473525276415201</v>
      </c>
      <c r="Q381" s="11">
        <v>0.26400266364421099</v>
      </c>
      <c r="R381" s="5" t="s">
        <v>902</v>
      </c>
    </row>
    <row r="382" spans="1:18" x14ac:dyDescent="0.2">
      <c r="A382" s="1" t="s">
        <v>391</v>
      </c>
      <c r="B382" s="11">
        <v>0.35265746271180398</v>
      </c>
      <c r="C382" s="11">
        <v>0.49695974490623501</v>
      </c>
      <c r="D382" s="11">
        <v>0.50536704034017599</v>
      </c>
      <c r="E382" s="11">
        <v>-0.46527264061644802</v>
      </c>
      <c r="F382" s="11">
        <v>-0.40648836676625</v>
      </c>
      <c r="G382" s="11">
        <v>-6.8704151377690204E-2</v>
      </c>
      <c r="H382" s="11">
        <v>-0.25975862743391198</v>
      </c>
      <c r="I382" s="11">
        <v>3.1643000431359897E-2</v>
      </c>
      <c r="J382" s="11">
        <v>0.64189081142194904</v>
      </c>
      <c r="K382" s="11">
        <v>0.66571460856359399</v>
      </c>
      <c r="L382" s="11">
        <v>-0.39230534195121097</v>
      </c>
      <c r="M382" s="11">
        <v>0.43478353267104303</v>
      </c>
      <c r="N382" s="11">
        <v>-0.57603122449974598</v>
      </c>
      <c r="O382" s="11">
        <v>0.58484347883892596</v>
      </c>
      <c r="P382" s="11">
        <v>-0.16819174231797099</v>
      </c>
      <c r="Q382" s="11">
        <v>0.225545276403708</v>
      </c>
      <c r="R382" s="5" t="s">
        <v>903</v>
      </c>
    </row>
    <row r="383" spans="1:18" x14ac:dyDescent="0.2">
      <c r="A383" s="1" t="s">
        <v>38</v>
      </c>
      <c r="B383" s="11">
        <v>0.35031946939397901</v>
      </c>
      <c r="C383" s="11">
        <v>0.49861375715328898</v>
      </c>
      <c r="D383" s="11">
        <v>0.50489725656366102</v>
      </c>
      <c r="E383" s="11">
        <v>-0.46655042113707101</v>
      </c>
      <c r="F383" s="11">
        <v>-0.40239862072771898</v>
      </c>
      <c r="G383" s="11">
        <v>-9.0908420606204396E-2</v>
      </c>
      <c r="H383" s="11">
        <v>-0.257100989355944</v>
      </c>
      <c r="I383" s="11">
        <v>3.0472983947663498E-2</v>
      </c>
      <c r="J383" s="11">
        <v>0.59366395975067299</v>
      </c>
      <c r="K383" s="11">
        <v>0.62358684746478299</v>
      </c>
      <c r="L383" s="11">
        <v>-0.37172415807188502</v>
      </c>
      <c r="M383" s="11">
        <v>0.413659628125854</v>
      </c>
      <c r="N383" s="11">
        <v>-0.53205722882116502</v>
      </c>
      <c r="O383" s="11">
        <v>0.54035893578014904</v>
      </c>
      <c r="P383" s="11">
        <v>-0.182604818427726</v>
      </c>
      <c r="Q383" s="11">
        <v>0.246221043266655</v>
      </c>
      <c r="R383" s="5" t="s">
        <v>904</v>
      </c>
    </row>
    <row r="384" spans="1:18" x14ac:dyDescent="0.2">
      <c r="A384" s="1" t="s">
        <v>452</v>
      </c>
      <c r="B384" s="11">
        <v>0.40534041617300698</v>
      </c>
      <c r="C384" s="11">
        <v>0.50394933670397501</v>
      </c>
      <c r="D384" s="11">
        <v>0.50432901390735496</v>
      </c>
      <c r="E384" s="11">
        <v>-0.47877143328796401</v>
      </c>
      <c r="F384" s="11">
        <v>-0.35140768773055697</v>
      </c>
      <c r="G384" s="11">
        <v>-0.16449026208562201</v>
      </c>
      <c r="H384" s="11">
        <v>-0.32649391775630698</v>
      </c>
      <c r="I384" s="11">
        <v>6.5354378850077305E-2</v>
      </c>
      <c r="J384" s="11">
        <v>0.3451217224209</v>
      </c>
      <c r="K384" s="11">
        <v>0.42117441123321198</v>
      </c>
      <c r="L384" s="11">
        <v>-0.197874328806532</v>
      </c>
      <c r="M384" s="11">
        <v>0.27376748755185398</v>
      </c>
      <c r="N384" s="11">
        <v>-0.30173568181210503</v>
      </c>
      <c r="O384" s="11">
        <v>0.23760368791549</v>
      </c>
      <c r="P384" s="11">
        <v>-0.31003580294711403</v>
      </c>
      <c r="Q384" s="11">
        <v>0.38002205180613102</v>
      </c>
      <c r="R384" s="5" t="s">
        <v>905</v>
      </c>
    </row>
    <row r="385" spans="1:18" x14ac:dyDescent="0.2">
      <c r="A385" s="1" t="s">
        <v>447</v>
      </c>
      <c r="B385" s="11">
        <v>0.46237958507996502</v>
      </c>
      <c r="C385" s="11">
        <v>0.506221061804076</v>
      </c>
      <c r="D385" s="11">
        <v>0.51154978091251502</v>
      </c>
      <c r="E385" s="11">
        <v>-0.48771696434308298</v>
      </c>
      <c r="F385" s="11">
        <v>-0.33445421600867797</v>
      </c>
      <c r="G385" s="11">
        <v>-0.12368886229836901</v>
      </c>
      <c r="H385" s="11">
        <v>-0.39509757809969898</v>
      </c>
      <c r="I385" s="11">
        <v>9.8010384534280098E-2</v>
      </c>
      <c r="J385" s="11">
        <v>0.37352219098606099</v>
      </c>
      <c r="K385" s="11">
        <v>0.45856173383107501</v>
      </c>
      <c r="L385" s="11">
        <v>-0.158629989439587</v>
      </c>
      <c r="M385" s="11">
        <v>0.26379150240288801</v>
      </c>
      <c r="N385" s="11">
        <v>-0.32465698946935601</v>
      </c>
      <c r="O385" s="11">
        <v>0.20660831936166299</v>
      </c>
      <c r="P385" s="11">
        <v>-0.346819649188572</v>
      </c>
      <c r="Q385" s="11">
        <v>0.39453999191456002</v>
      </c>
      <c r="R385" s="5" t="s">
        <v>906</v>
      </c>
    </row>
    <row r="386" spans="1:18" x14ac:dyDescent="0.2">
      <c r="A386" s="1" t="s">
        <v>37</v>
      </c>
      <c r="B386" s="11">
        <v>0.26358226203058999</v>
      </c>
      <c r="C386" s="11">
        <v>0.50628150904564795</v>
      </c>
      <c r="D386" s="11">
        <v>0.50654822087006302</v>
      </c>
      <c r="E386" s="11">
        <v>-0.46221247366746399</v>
      </c>
      <c r="F386" s="11">
        <v>-0.44723669610426903</v>
      </c>
      <c r="G386" s="11">
        <v>-0.139086549578189</v>
      </c>
      <c r="H386" s="11">
        <v>-0.148169555714528</v>
      </c>
      <c r="I386" s="11">
        <v>-2.39680724017306E-2</v>
      </c>
      <c r="J386" s="11">
        <v>0.61471913466022499</v>
      </c>
      <c r="K386" s="11">
        <v>0.62302097482069896</v>
      </c>
      <c r="L386" s="11">
        <v>-0.472899696077973</v>
      </c>
      <c r="M386" s="11">
        <v>0.46586764727688801</v>
      </c>
      <c r="N386" s="11">
        <v>-0.55615968081004397</v>
      </c>
      <c r="O386" s="11">
        <v>0.65867535242758601</v>
      </c>
      <c r="P386" s="11">
        <v>-0.10759650136412301</v>
      </c>
      <c r="Q386" s="11">
        <v>0.20446583514965699</v>
      </c>
      <c r="R386" s="5" t="s">
        <v>907</v>
      </c>
    </row>
    <row r="387" spans="1:18" x14ac:dyDescent="0.2">
      <c r="A387" s="1" t="s">
        <v>366</v>
      </c>
      <c r="B387" s="11">
        <v>0.45938259554474298</v>
      </c>
      <c r="C387" s="11">
        <v>0.50657359967925097</v>
      </c>
      <c r="D387" s="11">
        <v>0.51841528840300499</v>
      </c>
      <c r="E387" s="11">
        <v>-0.48705232729853198</v>
      </c>
      <c r="F387" s="11">
        <v>-0.36033563436123001</v>
      </c>
      <c r="G387" s="11">
        <v>-5.4640504177701103E-2</v>
      </c>
      <c r="H387" s="11">
        <v>-0.38856684959286703</v>
      </c>
      <c r="I387" s="11">
        <v>9.3232187887665005E-2</v>
      </c>
      <c r="J387" s="11">
        <v>0.55244321062124002</v>
      </c>
      <c r="K387" s="11">
        <v>0.61268132655901797</v>
      </c>
      <c r="L387" s="11">
        <v>-0.25170488578898598</v>
      </c>
      <c r="M387" s="11">
        <v>0.35091863592636902</v>
      </c>
      <c r="N387" s="11">
        <v>-0.48853731645208298</v>
      </c>
      <c r="O387" s="11">
        <v>0.38826842607747297</v>
      </c>
      <c r="P387" s="11">
        <v>-0.28526696798913598</v>
      </c>
      <c r="Q387" s="11">
        <v>0.31720290600078399</v>
      </c>
      <c r="R387" s="5" t="s">
        <v>908</v>
      </c>
    </row>
    <row r="388" spans="1:18" x14ac:dyDescent="0.2">
      <c r="A388" s="1" t="s">
        <v>489</v>
      </c>
      <c r="B388" s="11">
        <v>0.51011336969498999</v>
      </c>
      <c r="C388" s="11">
        <v>0.50741818505911396</v>
      </c>
      <c r="D388" s="11">
        <v>0.52363186154032604</v>
      </c>
      <c r="E388" s="11">
        <v>-0.49401757857372502</v>
      </c>
      <c r="F388" s="11">
        <v>-0.34371032104178201</v>
      </c>
      <c r="G388" s="11">
        <v>-1.8451322375652598E-2</v>
      </c>
      <c r="H388" s="11">
        <v>-0.45001750171482202</v>
      </c>
      <c r="I388" s="11">
        <v>0.122726789945325</v>
      </c>
      <c r="J388" s="11">
        <v>0.57434943007431405</v>
      </c>
      <c r="K388" s="11">
        <v>0.64295721149891005</v>
      </c>
      <c r="L388" s="11">
        <v>-0.21414080266996899</v>
      </c>
      <c r="M388" s="11">
        <v>0.33977577524209801</v>
      </c>
      <c r="N388" s="11">
        <v>-0.50583676029210201</v>
      </c>
      <c r="O388" s="11">
        <v>0.35660099724288302</v>
      </c>
      <c r="P388" s="11">
        <v>-0.31886088184195199</v>
      </c>
      <c r="Q388" s="11">
        <v>0.33072989640118799</v>
      </c>
      <c r="R388" s="5" t="s">
        <v>909</v>
      </c>
    </row>
    <row r="389" spans="1:18" x14ac:dyDescent="0.2">
      <c r="A389" s="1" t="s">
        <v>451</v>
      </c>
      <c r="B389" s="11">
        <v>0.46105143689410999</v>
      </c>
      <c r="C389" s="11">
        <v>0.51268498957511199</v>
      </c>
      <c r="D389" s="11">
        <v>0.52283873440154705</v>
      </c>
      <c r="E389" s="11">
        <v>-0.49258204520773402</v>
      </c>
      <c r="F389" s="11">
        <v>-0.36063519673757699</v>
      </c>
      <c r="G389" s="11">
        <v>-7.3828553915354603E-2</v>
      </c>
      <c r="H389" s="11">
        <v>-0.38914903824793201</v>
      </c>
      <c r="I389" s="11">
        <v>9.2719129644308104E-2</v>
      </c>
      <c r="J389" s="11">
        <v>0.51792789546112705</v>
      </c>
      <c r="K389" s="11">
        <v>0.58359227814423298</v>
      </c>
      <c r="L389" s="11">
        <v>-0.23781837718913501</v>
      </c>
      <c r="M389" s="11">
        <v>0.33713326003100003</v>
      </c>
      <c r="N389" s="11">
        <v>-0.45696212160937799</v>
      </c>
      <c r="O389" s="11">
        <v>0.356054758811224</v>
      </c>
      <c r="P389" s="11">
        <v>-0.29923247832615502</v>
      </c>
      <c r="Q389" s="11">
        <v>0.33688171045095799</v>
      </c>
      <c r="R389" s="5" t="s">
        <v>910</v>
      </c>
    </row>
    <row r="390" spans="1:18" x14ac:dyDescent="0.2">
      <c r="A390" s="1" t="s">
        <v>178</v>
      </c>
      <c r="B390" s="11">
        <v>0.51301347555903298</v>
      </c>
      <c r="C390" s="11">
        <v>0.51670033682428396</v>
      </c>
      <c r="D390" s="11">
        <v>0.52420369313825699</v>
      </c>
      <c r="E390" s="11">
        <v>-0.50300251863034895</v>
      </c>
      <c r="F390" s="11">
        <v>-0.32176951094044998</v>
      </c>
      <c r="G390" s="11">
        <v>-0.112350015794432</v>
      </c>
      <c r="H390" s="11">
        <v>-0.45386108313253398</v>
      </c>
      <c r="I390" s="11">
        <v>0.124795455272439</v>
      </c>
      <c r="J390" s="11">
        <v>0.35844352908486299</v>
      </c>
      <c r="K390" s="11">
        <v>0.45744787427869299</v>
      </c>
      <c r="L390" s="11">
        <v>-0.11057738977367</v>
      </c>
      <c r="M390" s="11">
        <v>0.240444913386131</v>
      </c>
      <c r="N390" s="11">
        <v>-0.30827343874473201</v>
      </c>
      <c r="O390" s="11">
        <v>0.14442381462975101</v>
      </c>
      <c r="P390" s="11">
        <v>-0.39447447029010402</v>
      </c>
      <c r="Q390" s="11">
        <v>0.43046379520248701</v>
      </c>
      <c r="R390" s="5" t="s">
        <v>911</v>
      </c>
    </row>
    <row r="391" spans="1:18" x14ac:dyDescent="0.2">
      <c r="A391" s="1" t="s">
        <v>188</v>
      </c>
      <c r="B391" s="11">
        <v>0.51141834762119198</v>
      </c>
      <c r="C391" s="11">
        <v>0.52100411771400401</v>
      </c>
      <c r="D391" s="11">
        <v>0.52351738724210395</v>
      </c>
      <c r="E391" s="11">
        <v>-0.50686737124947501</v>
      </c>
      <c r="F391" s="11">
        <v>-0.31010352050967199</v>
      </c>
      <c r="G391" s="11">
        <v>-0.165339804568995</v>
      </c>
      <c r="H391" s="11">
        <v>-0.45234875079730902</v>
      </c>
      <c r="I391" s="11">
        <v>0.124324755506111</v>
      </c>
      <c r="J391" s="11">
        <v>0.238684611806362</v>
      </c>
      <c r="K391" s="11">
        <v>0.35378282709269898</v>
      </c>
      <c r="L391" s="11">
        <v>-5.5543075717569897E-2</v>
      </c>
      <c r="M391" s="11">
        <v>0.186265714815745</v>
      </c>
      <c r="N391" s="11">
        <v>-0.198849587104657</v>
      </c>
      <c r="O391" s="11">
        <v>2.9599870826923402E-2</v>
      </c>
      <c r="P391" s="11">
        <v>-0.43368060558578497</v>
      </c>
      <c r="Q391" s="11">
        <v>0.48379202382284903</v>
      </c>
      <c r="R391" s="5" t="s">
        <v>912</v>
      </c>
    </row>
    <row r="392" spans="1:18" x14ac:dyDescent="0.2">
      <c r="A392" s="1" t="s">
        <v>436</v>
      </c>
      <c r="B392" s="11">
        <v>0.194880759695194</v>
      </c>
      <c r="C392" s="11">
        <v>0.52290872535959898</v>
      </c>
      <c r="D392" s="11">
        <v>0.50742038925872801</v>
      </c>
      <c r="E392" s="11">
        <v>-0.46865632904271398</v>
      </c>
      <c r="F392" s="11">
        <v>-0.45606341385326099</v>
      </c>
      <c r="G392" s="11">
        <v>-0.29480714718453399</v>
      </c>
      <c r="H392" s="11">
        <v>-6.2571242443462405E-2</v>
      </c>
      <c r="I392" s="11">
        <v>-6.6332771646057206E-2</v>
      </c>
      <c r="J392" s="11">
        <v>0.36337804729475598</v>
      </c>
      <c r="K392" s="11">
        <v>0.39142525842477399</v>
      </c>
      <c r="L392" s="11">
        <v>-0.42716973893042798</v>
      </c>
      <c r="M392" s="11">
        <v>0.38493422736863703</v>
      </c>
      <c r="N392" s="11">
        <v>-0.330182449534273</v>
      </c>
      <c r="O392" s="11">
        <v>0.49220906990862301</v>
      </c>
      <c r="P392" s="11">
        <v>-0.13897167606864499</v>
      </c>
      <c r="Q392" s="11">
        <v>0.292947107260003</v>
      </c>
      <c r="R392" s="5" t="s">
        <v>913</v>
      </c>
    </row>
    <row r="393" spans="1:18" x14ac:dyDescent="0.2">
      <c r="A393" s="1" t="s">
        <v>106</v>
      </c>
      <c r="B393" s="11">
        <v>0.52568290462614597</v>
      </c>
      <c r="C393" s="11">
        <v>0.52430234984381296</v>
      </c>
      <c r="D393" s="11">
        <v>0.53794524781879405</v>
      </c>
      <c r="E393" s="11">
        <v>-0.51054465253056502</v>
      </c>
      <c r="F393" s="11">
        <v>-0.34486142769690598</v>
      </c>
      <c r="G393" s="11">
        <v>-5.1529594652210998E-2</v>
      </c>
      <c r="H393" s="11">
        <v>-0.46449886508722799</v>
      </c>
      <c r="I393" s="11">
        <v>0.127259383193076</v>
      </c>
      <c r="J393" s="11">
        <v>0.51373471527922998</v>
      </c>
      <c r="K393" s="11">
        <v>0.59507810112856496</v>
      </c>
      <c r="L393" s="11">
        <v>-0.18258384444711201</v>
      </c>
      <c r="M393" s="11">
        <v>0.313541085510321</v>
      </c>
      <c r="N393" s="11">
        <v>-0.44979577942140198</v>
      </c>
      <c r="O393" s="11">
        <v>0.29053998018920102</v>
      </c>
      <c r="P393" s="11">
        <v>-0.35473241455300297</v>
      </c>
      <c r="Q393" s="11">
        <v>0.375101310441041</v>
      </c>
      <c r="R393" s="5" t="s">
        <v>914</v>
      </c>
    </row>
    <row r="394" spans="1:18" x14ac:dyDescent="0.2">
      <c r="A394" s="1" t="s">
        <v>453</v>
      </c>
      <c r="B394" s="11">
        <v>0.14729029564944199</v>
      </c>
      <c r="C394" s="11">
        <v>0.526063244570386</v>
      </c>
      <c r="D394" s="11">
        <v>0.50920522949642499</v>
      </c>
      <c r="E394" s="11">
        <v>-0.46521766140539</v>
      </c>
      <c r="F394" s="11">
        <v>-0.48633833599088999</v>
      </c>
      <c r="G394" s="11">
        <v>-0.300723183891003</v>
      </c>
      <c r="H394" s="11">
        <v>-2.3952384596302198E-3</v>
      </c>
      <c r="I394" s="11">
        <v>-9.6634715010303698E-2</v>
      </c>
      <c r="J394" s="11">
        <v>0.42379093753503899</v>
      </c>
      <c r="K394" s="11">
        <v>0.43330995530632399</v>
      </c>
      <c r="L394" s="11">
        <v>-0.50635125194166797</v>
      </c>
      <c r="M394" s="11">
        <v>0.43636562051585398</v>
      </c>
      <c r="N394" s="11">
        <v>-0.38809722583581202</v>
      </c>
      <c r="O394" s="11">
        <v>0.60512080040445904</v>
      </c>
      <c r="P394" s="11">
        <v>-8.1437505359737802E-2</v>
      </c>
      <c r="Q394" s="11">
        <v>0.24848113586412501</v>
      </c>
      <c r="R394" s="5" t="s">
        <v>915</v>
      </c>
    </row>
    <row r="395" spans="1:18" x14ac:dyDescent="0.2">
      <c r="A395" s="1" t="s">
        <v>467</v>
      </c>
      <c r="B395" s="11">
        <v>0.396559569364897</v>
      </c>
      <c r="C395" s="11">
        <v>0.52608996219788295</v>
      </c>
      <c r="D395" s="11">
        <v>0.52659074302942599</v>
      </c>
      <c r="E395" s="11">
        <v>-0.49631936918264002</v>
      </c>
      <c r="F395" s="11">
        <v>-0.38473802755925601</v>
      </c>
      <c r="G395" s="11">
        <v>-0.16555100921495</v>
      </c>
      <c r="H395" s="11">
        <v>-0.30749636818227299</v>
      </c>
      <c r="I395" s="11">
        <v>5.1580977424720002E-2</v>
      </c>
      <c r="J395" s="11">
        <v>0.41322402705194999</v>
      </c>
      <c r="K395" s="11">
        <v>0.47956164317855798</v>
      </c>
      <c r="L395" s="11">
        <v>-0.258981982993988</v>
      </c>
      <c r="M395" s="11">
        <v>0.32271447094239297</v>
      </c>
      <c r="N395" s="11">
        <v>-0.36487725155237</v>
      </c>
      <c r="O395" s="11">
        <v>0.32910225066438997</v>
      </c>
      <c r="P395" s="11">
        <v>-0.28481479299142298</v>
      </c>
      <c r="Q395" s="11">
        <v>0.36247533245439401</v>
      </c>
      <c r="R395" s="5" t="s">
        <v>916</v>
      </c>
    </row>
    <row r="396" spans="1:18" x14ac:dyDescent="0.2">
      <c r="A396" s="1" t="s">
        <v>396</v>
      </c>
      <c r="B396" s="11">
        <v>0.33966201791836897</v>
      </c>
      <c r="C396" s="11">
        <v>0.52878459276461498</v>
      </c>
      <c r="D396" s="11">
        <v>0.51692465016759104</v>
      </c>
      <c r="E396" s="11">
        <v>-0.49223778034939802</v>
      </c>
      <c r="F396" s="11">
        <v>-0.38096426386336202</v>
      </c>
      <c r="G396" s="11">
        <v>-0.28527745509359698</v>
      </c>
      <c r="H396" s="11">
        <v>-0.24030305625544801</v>
      </c>
      <c r="I396" s="11">
        <v>2.0324095478822801E-2</v>
      </c>
      <c r="J396" s="11">
        <v>0.19909754558093401</v>
      </c>
      <c r="K396" s="11">
        <v>0.28187793957892698</v>
      </c>
      <c r="L396" s="11">
        <v>-0.20891995543615799</v>
      </c>
      <c r="M396" s="11">
        <v>0.24656130568304199</v>
      </c>
      <c r="N396" s="11">
        <v>-0.17208862419818499</v>
      </c>
      <c r="O396" s="11">
        <v>0.17813573894683801</v>
      </c>
      <c r="P396" s="11">
        <v>-0.31059384568676601</v>
      </c>
      <c r="Q396" s="11">
        <v>0.43062584262003401</v>
      </c>
      <c r="R396" s="5" t="s">
        <v>917</v>
      </c>
    </row>
    <row r="397" spans="1:18" x14ac:dyDescent="0.2">
      <c r="A397" s="1" t="s">
        <v>372</v>
      </c>
      <c r="B397" s="11">
        <v>0.25413543645839698</v>
      </c>
      <c r="C397" s="11">
        <v>0.52942281451497297</v>
      </c>
      <c r="D397" s="11">
        <v>0.51648038021442899</v>
      </c>
      <c r="E397" s="11">
        <v>-0.48168655915020098</v>
      </c>
      <c r="F397" s="11">
        <v>-0.43418303459532098</v>
      </c>
      <c r="G397" s="11">
        <v>-0.28048615318769399</v>
      </c>
      <c r="H397" s="11">
        <v>-0.13340403411164201</v>
      </c>
      <c r="I397" s="11">
        <v>-3.2848137803618997E-2</v>
      </c>
      <c r="J397" s="11">
        <v>0.33321020474416402</v>
      </c>
      <c r="K397" s="11">
        <v>0.37891885777579698</v>
      </c>
      <c r="L397" s="11">
        <v>-0.35987528505612298</v>
      </c>
      <c r="M397" s="11">
        <v>0.34836641142893299</v>
      </c>
      <c r="N397" s="11">
        <v>-0.29946085111160398</v>
      </c>
      <c r="O397" s="11">
        <v>0.40324892867402201</v>
      </c>
      <c r="P397" s="11">
        <v>-0.19775232112478899</v>
      </c>
      <c r="Q397" s="11">
        <v>0.33634173577656901</v>
      </c>
      <c r="R397" s="5" t="s">
        <v>918</v>
      </c>
    </row>
    <row r="398" spans="1:18" x14ac:dyDescent="0.2">
      <c r="A398" s="1" t="s">
        <v>108</v>
      </c>
      <c r="B398" s="11">
        <v>0.52642966148983605</v>
      </c>
      <c r="C398" s="11">
        <v>0.52951968647339598</v>
      </c>
      <c r="D398" s="11">
        <v>0.54101456978566898</v>
      </c>
      <c r="E398" s="11">
        <v>-0.51523868426520703</v>
      </c>
      <c r="F398" s="11">
        <v>-0.34301539913659201</v>
      </c>
      <c r="G398" s="11">
        <v>-7.52217371481715E-2</v>
      </c>
      <c r="H398" s="11">
        <v>-0.46443460346965698</v>
      </c>
      <c r="I398" s="11">
        <v>0.12669946106899099</v>
      </c>
      <c r="J398" s="11">
        <v>0.46682298451376097</v>
      </c>
      <c r="K398" s="11">
        <v>0.55500372674209097</v>
      </c>
      <c r="L398" s="11">
        <v>-0.16262425509125999</v>
      </c>
      <c r="M398" s="11">
        <v>0.29371921647978799</v>
      </c>
      <c r="N398" s="11">
        <v>-0.40691388741782097</v>
      </c>
      <c r="O398" s="11">
        <v>0.24638168557906601</v>
      </c>
      <c r="P398" s="11">
        <v>-0.37188543543597602</v>
      </c>
      <c r="Q398" s="11">
        <v>0.39903977187084599</v>
      </c>
      <c r="R398" s="5" t="s">
        <v>919</v>
      </c>
    </row>
    <row r="399" spans="1:18" x14ac:dyDescent="0.2">
      <c r="A399" s="1" t="s">
        <v>497</v>
      </c>
      <c r="B399" s="11">
        <v>0.43112420756935499</v>
      </c>
      <c r="C399" s="11">
        <v>0.53090452279586198</v>
      </c>
      <c r="D399" s="11">
        <v>0.54017306495405804</v>
      </c>
      <c r="E399" s="11">
        <v>-0.50413959631103</v>
      </c>
      <c r="F399" s="11">
        <v>-0.39946707400946102</v>
      </c>
      <c r="G399" s="11">
        <v>-8.07396742216972E-2</v>
      </c>
      <c r="H399" s="11">
        <v>-0.34548629150786497</v>
      </c>
      <c r="I399" s="11">
        <v>6.7631735219009906E-2</v>
      </c>
      <c r="J399" s="11">
        <v>0.59072318155511805</v>
      </c>
      <c r="K399" s="11">
        <v>0.64108639612640705</v>
      </c>
      <c r="L399" s="11">
        <v>-0.31856640025334099</v>
      </c>
      <c r="M399" s="11">
        <v>0.39532053206367201</v>
      </c>
      <c r="N399" s="11">
        <v>-0.52548523497962096</v>
      </c>
      <c r="O399" s="11">
        <v>0.472219542489831</v>
      </c>
      <c r="P399" s="11">
        <v>-0.25472993699934998</v>
      </c>
      <c r="Q399" s="11">
        <v>0.30533136991501397</v>
      </c>
      <c r="R399" s="5" t="s">
        <v>920</v>
      </c>
    </row>
    <row r="400" spans="1:18" x14ac:dyDescent="0.2">
      <c r="A400" s="1" t="s">
        <v>392</v>
      </c>
      <c r="B400" s="11">
        <v>0.41593213548031799</v>
      </c>
      <c r="C400" s="11">
        <v>0.53154229197214797</v>
      </c>
      <c r="D400" s="11">
        <v>0.539119016427414</v>
      </c>
      <c r="E400" s="11">
        <v>-0.50283982160479701</v>
      </c>
      <c r="F400" s="11">
        <v>-0.404157437929408</v>
      </c>
      <c r="G400" s="11">
        <v>-9.5764312666513404E-2</v>
      </c>
      <c r="H400" s="11">
        <v>-0.32691982140609299</v>
      </c>
      <c r="I400" s="11">
        <v>5.8630723877206803E-2</v>
      </c>
      <c r="J400" s="11">
        <v>0.57597495019456502</v>
      </c>
      <c r="K400" s="11">
        <v>0.62499490262219803</v>
      </c>
      <c r="L400" s="11">
        <v>-0.32644174157289901</v>
      </c>
      <c r="M400" s="11">
        <v>0.39524316201421</v>
      </c>
      <c r="N400" s="11">
        <v>-0.512826718113917</v>
      </c>
      <c r="O400" s="11">
        <v>0.47412125735879901</v>
      </c>
      <c r="P400" s="11">
        <v>-0.24755523795443801</v>
      </c>
      <c r="Q400" s="11">
        <v>0.30538772960715299</v>
      </c>
      <c r="R400" s="5" t="s">
        <v>921</v>
      </c>
    </row>
    <row r="401" spans="1:18" x14ac:dyDescent="0.2">
      <c r="A401" s="1" t="s">
        <v>485</v>
      </c>
      <c r="B401" s="11">
        <v>0.40485951744173099</v>
      </c>
      <c r="C401" s="11">
        <v>0.53332710909181302</v>
      </c>
      <c r="D401" s="11">
        <v>0.54410189486857297</v>
      </c>
      <c r="E401" s="11">
        <v>-0.50261958751478897</v>
      </c>
      <c r="F401" s="11">
        <v>-0.42516389512952402</v>
      </c>
      <c r="G401" s="11">
        <v>-6.0321662633924501E-2</v>
      </c>
      <c r="H401" s="11">
        <v>-0.31111026658408802</v>
      </c>
      <c r="I401" s="11">
        <v>4.9690567818213002E-2</v>
      </c>
      <c r="J401" s="11">
        <v>0.68546547786443601</v>
      </c>
      <c r="K401" s="11">
        <v>0.71735675518101205</v>
      </c>
      <c r="L401" s="11">
        <v>-0.39367314205030401</v>
      </c>
      <c r="M401" s="11">
        <v>0.45347395137338897</v>
      </c>
      <c r="N401" s="11">
        <v>-0.61364024520523197</v>
      </c>
      <c r="O401" s="11">
        <v>0.59614207655764395</v>
      </c>
      <c r="P401" s="11">
        <v>-0.20278923574438901</v>
      </c>
      <c r="Q401" s="11">
        <v>0.25509106246151803</v>
      </c>
      <c r="R401" s="5" t="s">
        <v>922</v>
      </c>
    </row>
    <row r="402" spans="1:18" x14ac:dyDescent="0.2">
      <c r="A402" s="1" t="s">
        <v>126</v>
      </c>
      <c r="B402" s="11">
        <v>0.47488922719749499</v>
      </c>
      <c r="C402" s="11">
        <v>0.53749046171195702</v>
      </c>
      <c r="D402" s="11">
        <v>0.542163705500469</v>
      </c>
      <c r="E402" s="11">
        <v>-0.51583035790428899</v>
      </c>
      <c r="F402" s="11">
        <v>-0.36213823737713902</v>
      </c>
      <c r="G402" s="11">
        <v>-0.138632242836146</v>
      </c>
      <c r="H402" s="11">
        <v>-0.39980108490423599</v>
      </c>
      <c r="I402" s="11">
        <v>9.4462776308990901E-2</v>
      </c>
      <c r="J402" s="11">
        <v>0.40080638213595898</v>
      </c>
      <c r="K402" s="11">
        <v>0.48696333782650197</v>
      </c>
      <c r="L402" s="11">
        <v>-0.18613304489167401</v>
      </c>
      <c r="M402" s="11">
        <v>0.289095320050402</v>
      </c>
      <c r="N402" s="11">
        <v>-0.34943741606766099</v>
      </c>
      <c r="O402" s="11">
        <v>0.24066359291082001</v>
      </c>
      <c r="P402" s="11">
        <v>-0.35397792831941599</v>
      </c>
      <c r="Q402" s="11">
        <v>0.410066210969734</v>
      </c>
      <c r="R402" s="5" t="s">
        <v>923</v>
      </c>
    </row>
    <row r="403" spans="1:18" x14ac:dyDescent="0.2">
      <c r="A403" s="1" t="s">
        <v>53</v>
      </c>
      <c r="B403" s="11">
        <v>0.19802097193163201</v>
      </c>
      <c r="C403" s="11">
        <v>0.542896714813217</v>
      </c>
      <c r="D403" s="11">
        <v>0.530592619821186</v>
      </c>
      <c r="E403" s="11">
        <v>-0.48567618942386998</v>
      </c>
      <c r="F403" s="11">
        <v>-0.48994609169465703</v>
      </c>
      <c r="G403" s="11">
        <v>-0.26551416708675701</v>
      </c>
      <c r="H403" s="11">
        <v>-5.8029573046509603E-2</v>
      </c>
      <c r="I403" s="11">
        <v>-7.3168037053409907E-2</v>
      </c>
      <c r="J403" s="11">
        <v>0.485414032409</v>
      </c>
      <c r="K403" s="11">
        <v>0.49897374894186902</v>
      </c>
      <c r="L403" s="11">
        <v>-0.50200453297455805</v>
      </c>
      <c r="M403" s="11">
        <v>0.45327842843692501</v>
      </c>
      <c r="N403" s="11">
        <v>-0.44199083911480302</v>
      </c>
      <c r="O403" s="11">
        <v>0.62334778331890295</v>
      </c>
      <c r="P403" s="11">
        <v>-0.105034662902163</v>
      </c>
      <c r="Q403" s="11">
        <v>0.256155249533845</v>
      </c>
      <c r="R403" s="5" t="s">
        <v>924</v>
      </c>
    </row>
    <row r="404" spans="1:18" x14ac:dyDescent="0.2">
      <c r="A404" s="1" t="s">
        <v>374</v>
      </c>
      <c r="B404" s="11">
        <v>0.42916760472543702</v>
      </c>
      <c r="C404" s="11">
        <v>0.54431181919094695</v>
      </c>
      <c r="D404" s="11">
        <v>0.54980937586086698</v>
      </c>
      <c r="E404" s="11">
        <v>-0.51554206336042796</v>
      </c>
      <c r="F404" s="11">
        <v>-0.40357996635808802</v>
      </c>
      <c r="G404" s="11">
        <v>-0.122479222758271</v>
      </c>
      <c r="H404" s="11">
        <v>-0.33975570350418699</v>
      </c>
      <c r="I404" s="11">
        <v>6.3027855821946893E-2</v>
      </c>
      <c r="J404" s="11">
        <v>0.52380413357524602</v>
      </c>
      <c r="K404" s="11">
        <v>0.58363490959355302</v>
      </c>
      <c r="L404" s="11">
        <v>-0.297978606445918</v>
      </c>
      <c r="M404" s="11">
        <v>0.371737456379169</v>
      </c>
      <c r="N404" s="11">
        <v>-0.46457353535717499</v>
      </c>
      <c r="O404" s="11">
        <v>0.416300141337553</v>
      </c>
      <c r="P404" s="11">
        <v>-0.27795015953670199</v>
      </c>
      <c r="Q404" s="11">
        <v>0.34228441418242</v>
      </c>
      <c r="R404" s="5" t="s">
        <v>925</v>
      </c>
    </row>
    <row r="405" spans="1:18" x14ac:dyDescent="0.2">
      <c r="A405" s="1" t="s">
        <v>458</v>
      </c>
      <c r="B405" s="11">
        <v>0.35390973799816</v>
      </c>
      <c r="C405" s="11">
        <v>0.54664840480392196</v>
      </c>
      <c r="D405" s="11">
        <v>0.53639760765321398</v>
      </c>
      <c r="E405" s="11">
        <v>-0.50905353226391703</v>
      </c>
      <c r="F405" s="11">
        <v>-0.39925184665631203</v>
      </c>
      <c r="G405" s="11">
        <v>-0.27429260116753401</v>
      </c>
      <c r="H405" s="11">
        <v>-0.25107596000893601</v>
      </c>
      <c r="I405" s="11">
        <v>2.18853334562981E-2</v>
      </c>
      <c r="J405" s="11">
        <v>0.25382075562767997</v>
      </c>
      <c r="K405" s="11">
        <v>0.33353322209347303</v>
      </c>
      <c r="L405" s="11">
        <v>-0.23739368753494899</v>
      </c>
      <c r="M405" s="11">
        <v>0.27665140417679701</v>
      </c>
      <c r="N405" s="11">
        <v>-0.22166863586098401</v>
      </c>
      <c r="O405" s="11">
        <v>0.22901449250817599</v>
      </c>
      <c r="P405" s="11">
        <v>-0.307424053698656</v>
      </c>
      <c r="Q405" s="11">
        <v>0.42593260244545</v>
      </c>
      <c r="R405" s="5" t="s">
        <v>926</v>
      </c>
    </row>
    <row r="406" spans="1:18" x14ac:dyDescent="0.2">
      <c r="A406" s="1" t="s">
        <v>122</v>
      </c>
      <c r="B406" s="11">
        <v>0.49862946492479399</v>
      </c>
      <c r="C406" s="11">
        <v>0.54737442694635996</v>
      </c>
      <c r="D406" s="11">
        <v>0.54644379885833305</v>
      </c>
      <c r="E406" s="11">
        <v>-0.52777714980088297</v>
      </c>
      <c r="F406" s="11">
        <v>-0.338403224805993</v>
      </c>
      <c r="G406" s="11">
        <v>-0.20391981372552001</v>
      </c>
      <c r="H406" s="11">
        <v>-0.42826362685788</v>
      </c>
      <c r="I406" s="11">
        <v>0.107994409193992</v>
      </c>
      <c r="J406" s="11">
        <v>0.22916288591794401</v>
      </c>
      <c r="K406" s="11">
        <v>0.34440980306633801</v>
      </c>
      <c r="L406" s="11">
        <v>-8.5062573839685393E-2</v>
      </c>
      <c r="M406" s="11">
        <v>0.20220633948821601</v>
      </c>
      <c r="N406" s="11">
        <v>-0.19125051340298299</v>
      </c>
      <c r="O406" s="11">
        <v>5.07712735863858E-2</v>
      </c>
      <c r="P406" s="11">
        <v>-0.43177062944157302</v>
      </c>
      <c r="Q406" s="11">
        <v>0.50050252044075505</v>
      </c>
      <c r="R406" s="5" t="s">
        <v>927</v>
      </c>
    </row>
    <row r="407" spans="1:18" x14ac:dyDescent="0.2">
      <c r="A407" s="1" t="s">
        <v>498</v>
      </c>
      <c r="B407" s="11">
        <v>0.26525460254819599</v>
      </c>
      <c r="C407" s="11">
        <v>0.54757748964474096</v>
      </c>
      <c r="D407" s="11">
        <v>0.54173493868538902</v>
      </c>
      <c r="E407" s="11">
        <v>-0.497857907698115</v>
      </c>
      <c r="F407" s="11">
        <v>-0.47467862152830098</v>
      </c>
      <c r="G407" s="11">
        <v>-0.21117444307182801</v>
      </c>
      <c r="H407" s="11">
        <v>-0.13791964382281199</v>
      </c>
      <c r="I407" s="11">
        <v>-3.5688593916005699E-2</v>
      </c>
      <c r="J407" s="11">
        <v>0.53989424401388597</v>
      </c>
      <c r="K407" s="11">
        <v>0.561340536772859</v>
      </c>
      <c r="L407" s="11">
        <v>-0.467958443878499</v>
      </c>
      <c r="M407" s="11">
        <v>0.45270439339598401</v>
      </c>
      <c r="N407" s="11">
        <v>-0.48825893035161999</v>
      </c>
      <c r="O407" s="11">
        <v>0.609030491297188</v>
      </c>
      <c r="P407" s="11">
        <v>-0.14183544923215599</v>
      </c>
      <c r="Q407" s="11">
        <v>0.26570269161500698</v>
      </c>
      <c r="R407" s="5" t="s">
        <v>928</v>
      </c>
    </row>
    <row r="408" spans="1:18" x14ac:dyDescent="0.2">
      <c r="A408" s="1" t="s">
        <v>427</v>
      </c>
      <c r="B408" s="11">
        <v>0.38771282499819198</v>
      </c>
      <c r="C408" s="11">
        <v>0.54909265636744398</v>
      </c>
      <c r="D408" s="11">
        <v>0.54909826564188602</v>
      </c>
      <c r="E408" s="11">
        <v>-0.51464104755349604</v>
      </c>
      <c r="F408" s="11">
        <v>-0.41694599613857403</v>
      </c>
      <c r="G408" s="11">
        <v>-0.17324082008083599</v>
      </c>
      <c r="H408" s="11">
        <v>-0.28835751888875799</v>
      </c>
      <c r="I408" s="11">
        <v>3.7708277352753401E-2</v>
      </c>
      <c r="J408" s="11">
        <v>0.46701021132001802</v>
      </c>
      <c r="K408" s="11">
        <v>0.52560683554140197</v>
      </c>
      <c r="L408" s="11">
        <v>-0.31367801163907899</v>
      </c>
      <c r="M408" s="11">
        <v>0.36532716627712403</v>
      </c>
      <c r="N408" s="11">
        <v>-0.41493689202731299</v>
      </c>
      <c r="O408" s="11">
        <v>0.40696624750687599</v>
      </c>
      <c r="P408" s="11">
        <v>-0.26444904080119103</v>
      </c>
      <c r="Q408" s="11">
        <v>0.35159913077913202</v>
      </c>
      <c r="R408" s="5" t="s">
        <v>929</v>
      </c>
    </row>
    <row r="409" spans="1:18" x14ac:dyDescent="0.2">
      <c r="A409" s="1" t="s">
        <v>426</v>
      </c>
      <c r="B409" s="11">
        <v>0.46394416851353598</v>
      </c>
      <c r="C409" s="11">
        <v>0.55119668107250197</v>
      </c>
      <c r="D409" s="11">
        <v>0.54772445691682303</v>
      </c>
      <c r="E409" s="11">
        <v>-0.52669307982444602</v>
      </c>
      <c r="F409" s="11">
        <v>-0.35677060174998498</v>
      </c>
      <c r="G409" s="11">
        <v>-0.22474907141782499</v>
      </c>
      <c r="H409" s="11">
        <v>-0.384486755184266</v>
      </c>
      <c r="I409" s="11">
        <v>8.6000426758183396E-2</v>
      </c>
      <c r="J409" s="11">
        <v>0.235642776329305</v>
      </c>
      <c r="K409" s="11">
        <v>0.34255446318331401</v>
      </c>
      <c r="L409" s="11">
        <v>-0.125174549512404</v>
      </c>
      <c r="M409" s="11">
        <v>0.222583347523166</v>
      </c>
      <c r="N409" s="11">
        <v>-0.19912585822398701</v>
      </c>
      <c r="O409" s="11">
        <v>9.6640658193137996E-2</v>
      </c>
      <c r="P409" s="11">
        <v>-0.402566524174365</v>
      </c>
      <c r="Q409" s="11">
        <v>0.48515564337944</v>
      </c>
      <c r="R409" s="5" t="s">
        <v>930</v>
      </c>
    </row>
    <row r="410" spans="1:18" x14ac:dyDescent="0.2">
      <c r="A410" s="1" t="s">
        <v>494</v>
      </c>
      <c r="B410" s="11">
        <v>0.47611740059374802</v>
      </c>
      <c r="C410" s="11">
        <v>0.55148514082062705</v>
      </c>
      <c r="D410" s="11">
        <v>0.55966263553205897</v>
      </c>
      <c r="E410" s="11">
        <v>-0.52750829569954605</v>
      </c>
      <c r="F410" s="11">
        <v>-0.39109551088216199</v>
      </c>
      <c r="G410" s="11">
        <v>-0.104522080883146</v>
      </c>
      <c r="H410" s="11">
        <v>-0.39488700224928502</v>
      </c>
      <c r="I410" s="11">
        <v>8.8527823456212199E-2</v>
      </c>
      <c r="J410" s="11">
        <v>0.521844548278108</v>
      </c>
      <c r="K410" s="11">
        <v>0.59283638700366703</v>
      </c>
      <c r="L410" s="11">
        <v>-0.25735032166479499</v>
      </c>
      <c r="M410" s="11">
        <v>0.35440305366713099</v>
      </c>
      <c r="N410" s="11">
        <v>-0.46034176011158401</v>
      </c>
      <c r="O410" s="11">
        <v>0.36897330518292698</v>
      </c>
      <c r="P410" s="11">
        <v>-0.317657733476371</v>
      </c>
      <c r="Q410" s="11">
        <v>0.368708025964191</v>
      </c>
      <c r="R410" s="5" t="s">
        <v>931</v>
      </c>
    </row>
    <row r="411" spans="1:18" x14ac:dyDescent="0.2">
      <c r="A411" s="1" t="s">
        <v>115</v>
      </c>
      <c r="B411" s="11">
        <v>0.58179578707103796</v>
      </c>
      <c r="C411" s="11">
        <v>0.55157108269963595</v>
      </c>
      <c r="D411" s="11">
        <v>0.56491627888275098</v>
      </c>
      <c r="E411" s="11">
        <v>-0.54094898201253805</v>
      </c>
      <c r="F411" s="11">
        <v>-0.340213647537699</v>
      </c>
      <c r="G411" s="11">
        <v>-7.0292968612111206E-2</v>
      </c>
      <c r="H411" s="11">
        <v>-0.52510065024872499</v>
      </c>
      <c r="I411" s="11">
        <v>0.15227059295141299</v>
      </c>
      <c r="J411" s="11">
        <v>0.45948274956200102</v>
      </c>
      <c r="K411" s="11">
        <v>0.56238314015239499</v>
      </c>
      <c r="L411" s="11">
        <v>-0.123465355317086</v>
      </c>
      <c r="M411" s="11">
        <v>0.27856345497303298</v>
      </c>
      <c r="N411" s="11">
        <v>-0.397537107254192</v>
      </c>
      <c r="O411" s="11">
        <v>0.19434103373470801</v>
      </c>
      <c r="P411" s="11">
        <v>-0.423052450654398</v>
      </c>
      <c r="Q411" s="11">
        <v>0.44176005045889299</v>
      </c>
      <c r="R411" s="5" t="s">
        <v>932</v>
      </c>
    </row>
    <row r="412" spans="1:18" x14ac:dyDescent="0.2">
      <c r="A412" s="1" t="s">
        <v>34</v>
      </c>
      <c r="B412" s="11">
        <v>0.46499156710383399</v>
      </c>
      <c r="C412" s="11">
        <v>0.55209962952118596</v>
      </c>
      <c r="D412" s="11">
        <v>0.56127212641956004</v>
      </c>
      <c r="E412" s="11">
        <v>-0.52648526835578602</v>
      </c>
      <c r="F412" s="11">
        <v>-0.402763265306186</v>
      </c>
      <c r="G412" s="11">
        <v>-9.2041907508195298E-2</v>
      </c>
      <c r="H412" s="11">
        <v>-0.38032775873909003</v>
      </c>
      <c r="I412" s="11">
        <v>8.0928958524632097E-2</v>
      </c>
      <c r="J412" s="11">
        <v>0.57053298170783395</v>
      </c>
      <c r="K412" s="11">
        <v>0.63251827198435795</v>
      </c>
      <c r="L412" s="11">
        <v>-0.293121465285752</v>
      </c>
      <c r="M412" s="11">
        <v>0.38289810691931297</v>
      </c>
      <c r="N412" s="11">
        <v>-0.50550602922194898</v>
      </c>
      <c r="O412" s="11">
        <v>0.42972408258836198</v>
      </c>
      <c r="P412" s="11">
        <v>-0.29274276446231001</v>
      </c>
      <c r="Q412" s="11">
        <v>0.34349413492500103</v>
      </c>
      <c r="R412" s="5" t="s">
        <v>933</v>
      </c>
    </row>
    <row r="413" spans="1:18" x14ac:dyDescent="0.2">
      <c r="A413" s="1" t="s">
        <v>39</v>
      </c>
      <c r="B413" s="11">
        <v>0.42014226990415199</v>
      </c>
      <c r="C413" s="11">
        <v>0.55639225368374401</v>
      </c>
      <c r="D413" s="11">
        <v>0.56298678603806596</v>
      </c>
      <c r="E413" s="11">
        <v>-0.52447254343343597</v>
      </c>
      <c r="F413" s="11">
        <v>-0.42827083966346502</v>
      </c>
      <c r="G413" s="11">
        <v>-0.11140211156390201</v>
      </c>
      <c r="H413" s="11">
        <v>-0.32366773697057999</v>
      </c>
      <c r="I413" s="11">
        <v>5.2429822058716102E-2</v>
      </c>
      <c r="J413" s="11">
        <v>0.59625587268695801</v>
      </c>
      <c r="K413" s="11">
        <v>0.64507957416318296</v>
      </c>
      <c r="L413" s="11">
        <v>-0.35316049131748101</v>
      </c>
      <c r="M413" s="11">
        <v>0.41717855042885998</v>
      </c>
      <c r="N413" s="11">
        <v>-0.531548649591563</v>
      </c>
      <c r="O413" s="11">
        <v>0.505893272941496</v>
      </c>
      <c r="P413" s="11">
        <v>-0.249112349011086</v>
      </c>
      <c r="Q413" s="11">
        <v>0.31580705691425498</v>
      </c>
      <c r="R413" s="5" t="s">
        <v>934</v>
      </c>
    </row>
    <row r="414" spans="1:18" x14ac:dyDescent="0.2">
      <c r="A414" s="1" t="s">
        <v>110</v>
      </c>
      <c r="B414" s="11">
        <v>0.42803486217947201</v>
      </c>
      <c r="C414" s="11">
        <v>0.56309271622734802</v>
      </c>
      <c r="D414" s="11">
        <v>0.55975390519795298</v>
      </c>
      <c r="E414" s="11">
        <v>-0.53203624323341003</v>
      </c>
      <c r="F414" s="11">
        <v>-0.39547192411354198</v>
      </c>
      <c r="G414" s="11">
        <v>-0.21865562940901201</v>
      </c>
      <c r="H414" s="11">
        <v>-0.33518867352391202</v>
      </c>
      <c r="I414" s="11">
        <v>5.9097457801027702E-2</v>
      </c>
      <c r="J414" s="11">
        <v>0.332902359567254</v>
      </c>
      <c r="K414" s="11">
        <v>0.419471562375477</v>
      </c>
      <c r="L414" s="11">
        <v>-0.21877336261657099</v>
      </c>
      <c r="M414" s="11">
        <v>0.29150540885361997</v>
      </c>
      <c r="N414" s="11">
        <v>-0.290258667689618</v>
      </c>
      <c r="O414" s="11">
        <v>0.23946356395058599</v>
      </c>
      <c r="P414" s="11">
        <v>-0.34392483716848998</v>
      </c>
      <c r="Q414" s="11">
        <v>0.43616956362068698</v>
      </c>
      <c r="R414" s="5" t="s">
        <v>935</v>
      </c>
    </row>
    <row r="415" spans="1:18" x14ac:dyDescent="0.2">
      <c r="A415" s="1" t="s">
        <v>446</v>
      </c>
      <c r="B415" s="11">
        <v>0.49761204965366101</v>
      </c>
      <c r="C415" s="11">
        <v>0.56858548342315196</v>
      </c>
      <c r="D415" s="11">
        <v>0.57281997231040305</v>
      </c>
      <c r="E415" s="11">
        <v>-0.54511312650828603</v>
      </c>
      <c r="F415" s="11">
        <v>-0.38366215206965398</v>
      </c>
      <c r="G415" s="11">
        <v>-0.15320965474689599</v>
      </c>
      <c r="H415" s="11">
        <v>-0.41726962802811302</v>
      </c>
      <c r="I415" s="11">
        <v>9.7264003171570093E-2</v>
      </c>
      <c r="J415" s="11">
        <v>0.41417744511299698</v>
      </c>
      <c r="K415" s="11">
        <v>0.50558858705924603</v>
      </c>
      <c r="L415" s="11">
        <v>-0.19658408853498599</v>
      </c>
      <c r="M415" s="11">
        <v>0.303192382572325</v>
      </c>
      <c r="N415" s="11">
        <v>-0.36092939060570101</v>
      </c>
      <c r="O415" s="11">
        <v>0.24986747273660001</v>
      </c>
      <c r="P415" s="11">
        <v>-0.37389616993241698</v>
      </c>
      <c r="Q415" s="11">
        <v>0.43588742180328</v>
      </c>
      <c r="R415" s="5" t="s">
        <v>936</v>
      </c>
    </row>
    <row r="416" spans="1:18" x14ac:dyDescent="0.2">
      <c r="A416" s="1" t="s">
        <v>395</v>
      </c>
      <c r="B416" s="11">
        <v>0.26249218638995703</v>
      </c>
      <c r="C416" s="11">
        <v>0.57049075314636399</v>
      </c>
      <c r="D416" s="11">
        <v>0.554848087949669</v>
      </c>
      <c r="E416" s="11">
        <v>-0.51771487563829499</v>
      </c>
      <c r="F416" s="11">
        <v>-0.469230125561032</v>
      </c>
      <c r="G416" s="11">
        <v>-0.31793070686719399</v>
      </c>
      <c r="H416" s="11">
        <v>-0.13021984530977099</v>
      </c>
      <c r="I416" s="11">
        <v>-4.1763545930201498E-2</v>
      </c>
      <c r="J416" s="11">
        <v>0.33556234957486603</v>
      </c>
      <c r="K416" s="11">
        <v>0.38546546320622999</v>
      </c>
      <c r="L416" s="11">
        <v>-0.38701899455166799</v>
      </c>
      <c r="M416" s="11">
        <v>0.36909431091394101</v>
      </c>
      <c r="N416" s="11">
        <v>-0.30180967001979703</v>
      </c>
      <c r="O416" s="11">
        <v>0.42322019447915799</v>
      </c>
      <c r="P416" s="11">
        <v>-0.21176226816100499</v>
      </c>
      <c r="Q416" s="11">
        <v>0.36745947610832003</v>
      </c>
      <c r="R416" s="5" t="s">
        <v>937</v>
      </c>
    </row>
    <row r="417" spans="1:18" x14ac:dyDescent="0.2">
      <c r="A417" s="1" t="s">
        <v>362</v>
      </c>
      <c r="B417" s="11">
        <v>0.51727166071181696</v>
      </c>
      <c r="C417" s="11">
        <v>0.57450769671590696</v>
      </c>
      <c r="D417" s="11">
        <v>0.57973803068424101</v>
      </c>
      <c r="E417" s="11">
        <v>-0.55260076004968695</v>
      </c>
      <c r="F417" s="11">
        <v>-0.381552520642854</v>
      </c>
      <c r="G417" s="11">
        <v>-0.14754834423912699</v>
      </c>
      <c r="H417" s="11">
        <v>-0.43935843415423897</v>
      </c>
      <c r="I417" s="11">
        <v>0.106909507008976</v>
      </c>
      <c r="J417" s="11">
        <v>0.41638070513472702</v>
      </c>
      <c r="K417" s="11">
        <v>0.51224579865902697</v>
      </c>
      <c r="L417" s="11">
        <v>-0.18351213030455699</v>
      </c>
      <c r="M417" s="11">
        <v>0.29903264477130598</v>
      </c>
      <c r="N417" s="11">
        <v>-0.36197042015429198</v>
      </c>
      <c r="O417" s="11">
        <v>0.234947577387844</v>
      </c>
      <c r="P417" s="11">
        <v>-0.390097126442846</v>
      </c>
      <c r="Q417" s="11">
        <v>0.447684874163229</v>
      </c>
      <c r="R417" s="5" t="s">
        <v>938</v>
      </c>
    </row>
    <row r="418" spans="1:18" x14ac:dyDescent="0.2">
      <c r="A418" s="1" t="s">
        <v>146</v>
      </c>
      <c r="B418" s="11">
        <v>0.45792311926858298</v>
      </c>
      <c r="C418" s="11">
        <v>0.57861734230062301</v>
      </c>
      <c r="D418" s="11">
        <v>0.56730779457988201</v>
      </c>
      <c r="E418" s="11">
        <v>-0.54976029607806398</v>
      </c>
      <c r="F418" s="11">
        <v>-0.36606239938952501</v>
      </c>
      <c r="G418" s="11">
        <v>-0.31104443225303002</v>
      </c>
      <c r="H418" s="11">
        <v>-0.37028834206636801</v>
      </c>
      <c r="I418" s="11">
        <v>7.53770283845457E-2</v>
      </c>
      <c r="J418" s="11">
        <v>9.9282616418819705E-2</v>
      </c>
      <c r="K418" s="11">
        <v>0.225040759466138</v>
      </c>
      <c r="L418" s="11">
        <v>-8.5282128789499798E-2</v>
      </c>
      <c r="M418" s="11">
        <v>0.175471706301363</v>
      </c>
      <c r="N418" s="11">
        <v>-7.5118984573581501E-2</v>
      </c>
      <c r="O418" s="11">
        <v>-1.5073930198304801E-2</v>
      </c>
      <c r="P418" s="11">
        <v>-0.44827091550922799</v>
      </c>
      <c r="Q418" s="11">
        <v>0.55963092219211197</v>
      </c>
      <c r="R418" s="5" t="s">
        <v>939</v>
      </c>
    </row>
    <row r="419" spans="1:18" x14ac:dyDescent="0.2">
      <c r="A419" s="1" t="s">
        <v>52</v>
      </c>
      <c r="B419" s="11">
        <v>0.45649714465871699</v>
      </c>
      <c r="C419" s="11">
        <v>0.578880222585611</v>
      </c>
      <c r="D419" s="11">
        <v>0.58652614422721705</v>
      </c>
      <c r="E419" s="11">
        <v>-0.54813537550870794</v>
      </c>
      <c r="F419" s="11">
        <v>-0.43564729097864202</v>
      </c>
      <c r="G419" s="11">
        <v>-0.111337115745776</v>
      </c>
      <c r="H419" s="11">
        <v>-0.36069315826854298</v>
      </c>
      <c r="I419" s="11">
        <v>6.6309859760742607E-2</v>
      </c>
      <c r="J419" s="11">
        <v>0.60458341903440005</v>
      </c>
      <c r="K419" s="11">
        <v>0.66181501149612099</v>
      </c>
      <c r="L419" s="11">
        <v>-0.34069698372325302</v>
      </c>
      <c r="M419" s="11">
        <v>0.41805104211296501</v>
      </c>
      <c r="N419" s="11">
        <v>-0.53754829022095696</v>
      </c>
      <c r="O419" s="11">
        <v>0.48999262700777602</v>
      </c>
      <c r="P419" s="11">
        <v>-0.27993562074439199</v>
      </c>
      <c r="Q419" s="11">
        <v>0.34380221388816201</v>
      </c>
      <c r="R419" s="5" t="s">
        <v>940</v>
      </c>
    </row>
    <row r="420" spans="1:18" x14ac:dyDescent="0.2">
      <c r="A420" s="1" t="s">
        <v>412</v>
      </c>
      <c r="B420" s="11">
        <v>0.247661133277395</v>
      </c>
      <c r="C420" s="11">
        <v>0.58271529701987101</v>
      </c>
      <c r="D420" s="11">
        <v>0.569899773238975</v>
      </c>
      <c r="E420" s="11">
        <v>-0.52585626900842597</v>
      </c>
      <c r="F420" s="11">
        <v>-0.50415812457820097</v>
      </c>
      <c r="G420" s="11">
        <v>-0.28756541290849003</v>
      </c>
      <c r="H420" s="11">
        <v>-0.106105070044162</v>
      </c>
      <c r="I420" s="11">
        <v>-5.6777264997515599E-2</v>
      </c>
      <c r="J420" s="11">
        <v>0.465107568428476</v>
      </c>
      <c r="K420" s="11">
        <v>0.49501396537208098</v>
      </c>
      <c r="L420" s="11">
        <v>-0.47663679118567298</v>
      </c>
      <c r="M420" s="11">
        <v>0.444468393083714</v>
      </c>
      <c r="N420" s="11">
        <v>-0.42134293905201098</v>
      </c>
      <c r="O420" s="11">
        <v>0.57596658673821099</v>
      </c>
      <c r="P420" s="11">
        <v>-0.15940085870565501</v>
      </c>
      <c r="Q420" s="11">
        <v>0.314196148017931</v>
      </c>
      <c r="R420" s="5" t="s">
        <v>941</v>
      </c>
    </row>
    <row r="421" spans="1:18" x14ac:dyDescent="0.2">
      <c r="A421" s="1" t="s">
        <v>387</v>
      </c>
      <c r="B421" s="11">
        <v>0.13110793648092001</v>
      </c>
      <c r="C421" s="11">
        <v>0.58376977206101399</v>
      </c>
      <c r="D421" s="11">
        <v>0.56220905547655997</v>
      </c>
      <c r="E421" s="11">
        <v>-0.51227030892015102</v>
      </c>
      <c r="F421" s="11">
        <v>-0.55070511002116695</v>
      </c>
      <c r="G421" s="11">
        <v>-0.35757731855312702</v>
      </c>
      <c r="H421" s="11">
        <v>3.6681308456477699E-2</v>
      </c>
      <c r="I421" s="11">
        <v>-0.126209049514</v>
      </c>
      <c r="J421" s="11">
        <v>0.45572940323919597</v>
      </c>
      <c r="K421" s="11">
        <v>0.46107095414802701</v>
      </c>
      <c r="L421" s="11">
        <v>-0.58599452160643695</v>
      </c>
      <c r="M421" s="11">
        <v>0.49136091043136798</v>
      </c>
      <c r="N421" s="11">
        <v>-0.41911519087961202</v>
      </c>
      <c r="O421" s="11">
        <v>0.69145189677160501</v>
      </c>
      <c r="P421" s="11">
        <v>-6.9255226418230995E-2</v>
      </c>
      <c r="Q421" s="11">
        <v>0.267737447910255</v>
      </c>
      <c r="R421" s="5" t="s">
        <v>942</v>
      </c>
    </row>
    <row r="422" spans="1:18" x14ac:dyDescent="0.2">
      <c r="A422" s="1" t="s">
        <v>35</v>
      </c>
      <c r="B422" s="11">
        <v>0.46828840573917502</v>
      </c>
      <c r="C422" s="11">
        <v>0.58630478935074803</v>
      </c>
      <c r="D422" s="11">
        <v>0.597258037162823</v>
      </c>
      <c r="E422" s="11">
        <v>-0.55566084282752104</v>
      </c>
      <c r="F422" s="11">
        <v>-0.44889188981474398</v>
      </c>
      <c r="G422" s="11">
        <v>-8.0122824757641598E-2</v>
      </c>
      <c r="H422" s="11">
        <v>-0.37144760199697102</v>
      </c>
      <c r="I422" s="11">
        <v>6.9498693186702196E-2</v>
      </c>
      <c r="J422" s="11">
        <v>0.68613309695613001</v>
      </c>
      <c r="K422" s="11">
        <v>0.735453839718332</v>
      </c>
      <c r="L422" s="11">
        <v>-0.37636879632736597</v>
      </c>
      <c r="M422" s="11">
        <v>0.45614077244455797</v>
      </c>
      <c r="N422" s="11">
        <v>-0.61164246289170998</v>
      </c>
      <c r="O422" s="11">
        <v>0.56346866285626895</v>
      </c>
      <c r="P422" s="11">
        <v>-0.263861315214659</v>
      </c>
      <c r="Q422" s="11">
        <v>0.31936347013084199</v>
      </c>
      <c r="R422" s="5" t="s">
        <v>943</v>
      </c>
    </row>
    <row r="423" spans="1:18" x14ac:dyDescent="0.2">
      <c r="A423" s="1" t="s">
        <v>138</v>
      </c>
      <c r="B423" s="11">
        <v>0.62087747201549903</v>
      </c>
      <c r="C423" s="11">
        <v>0.58835552682241399</v>
      </c>
      <c r="D423" s="11">
        <v>0.59344343334027105</v>
      </c>
      <c r="E423" s="11">
        <v>-0.577863178200553</v>
      </c>
      <c r="F423" s="11">
        <v>-0.32974638047399601</v>
      </c>
      <c r="G423" s="11">
        <v>-0.171298483648988</v>
      </c>
      <c r="H423" s="11">
        <v>-0.56419534493590395</v>
      </c>
      <c r="I423" s="11">
        <v>0.16650003360744001</v>
      </c>
      <c r="J423" s="11">
        <v>0.247328388758706</v>
      </c>
      <c r="K423" s="11">
        <v>0.38993677011842298</v>
      </c>
      <c r="L423" s="11">
        <v>-9.4690882746132094E-3</v>
      </c>
      <c r="M423" s="11">
        <v>0.18082874785268699</v>
      </c>
      <c r="N423" s="11">
        <v>-0.20187530444235999</v>
      </c>
      <c r="O423" s="11">
        <v>-3.48716244534268E-2</v>
      </c>
      <c r="P423" s="11">
        <v>-0.531852403703164</v>
      </c>
      <c r="Q423" s="11">
        <v>0.57483725673600305</v>
      </c>
      <c r="R423" s="5" t="s">
        <v>944</v>
      </c>
    </row>
    <row r="424" spans="1:18" x14ac:dyDescent="0.2">
      <c r="A424" s="1" t="s">
        <v>455</v>
      </c>
      <c r="B424" s="11">
        <v>0.25831460046921001</v>
      </c>
      <c r="C424" s="11">
        <v>0.58998080696844302</v>
      </c>
      <c r="D424" s="11">
        <v>0.58230970704129303</v>
      </c>
      <c r="E424" s="11">
        <v>-0.53293761090914904</v>
      </c>
      <c r="F424" s="11">
        <v>-0.52457916237290003</v>
      </c>
      <c r="G424" s="11">
        <v>-0.236772286394207</v>
      </c>
      <c r="H424" s="11">
        <v>-0.114744000050733</v>
      </c>
      <c r="I424" s="11">
        <v>-5.5022582431592498E-2</v>
      </c>
      <c r="J424" s="11">
        <v>0.59711269768199804</v>
      </c>
      <c r="K424" s="11">
        <v>0.61203254108488903</v>
      </c>
      <c r="L424" s="11">
        <v>-0.53862531286999704</v>
      </c>
      <c r="M424" s="11">
        <v>0.50710906182378901</v>
      </c>
      <c r="N424" s="11">
        <v>-0.54166292410144801</v>
      </c>
      <c r="O424" s="11">
        <v>0.70081523668758094</v>
      </c>
      <c r="P424" s="11">
        <v>-0.12568323318531999</v>
      </c>
      <c r="Q424" s="11">
        <v>0.267640883921965</v>
      </c>
      <c r="R424" s="5" t="s">
        <v>945</v>
      </c>
    </row>
    <row r="425" spans="1:18" x14ac:dyDescent="0.2">
      <c r="A425" s="1" t="s">
        <v>389</v>
      </c>
      <c r="B425" s="11">
        <v>0.40034428670845201</v>
      </c>
      <c r="C425" s="11">
        <v>0.59267635358446902</v>
      </c>
      <c r="D425" s="11">
        <v>0.59188377085057597</v>
      </c>
      <c r="E425" s="11">
        <v>-0.55318739315238397</v>
      </c>
      <c r="F425" s="11">
        <v>-0.45911333194725301</v>
      </c>
      <c r="G425" s="11">
        <v>-0.19193884698312999</v>
      </c>
      <c r="H425" s="11">
        <v>-0.28884919469272202</v>
      </c>
      <c r="I425" s="11">
        <v>2.9714741385463098E-2</v>
      </c>
      <c r="J425" s="11">
        <v>0.51716252511109795</v>
      </c>
      <c r="K425" s="11">
        <v>0.57461207037849604</v>
      </c>
      <c r="L425" s="11">
        <v>-0.36276775996584298</v>
      </c>
      <c r="M425" s="11">
        <v>0.40849091849504399</v>
      </c>
      <c r="N425" s="11">
        <v>-0.46083009507415501</v>
      </c>
      <c r="O425" s="11">
        <v>0.47162771058768199</v>
      </c>
      <c r="P425" s="11">
        <v>-0.26656124544919801</v>
      </c>
      <c r="Q425" s="11">
        <v>0.36596218521093599</v>
      </c>
      <c r="R425" s="5" t="s">
        <v>946</v>
      </c>
    </row>
    <row r="426" spans="1:18" x14ac:dyDescent="0.2">
      <c r="A426" s="1" t="s">
        <v>390</v>
      </c>
      <c r="B426" s="11">
        <v>0.33254501317657498</v>
      </c>
      <c r="C426" s="11">
        <v>0.59270478359616496</v>
      </c>
      <c r="D426" s="11">
        <v>0.59083156209214904</v>
      </c>
      <c r="E426" s="11">
        <v>-0.54443919166783505</v>
      </c>
      <c r="F426" s="11">
        <v>-0.49991459344594802</v>
      </c>
      <c r="G426" s="11">
        <v>-0.19039592569972599</v>
      </c>
      <c r="H426" s="11">
        <v>-0.20436945352181701</v>
      </c>
      <c r="I426" s="11">
        <v>-1.2163804871788701E-2</v>
      </c>
      <c r="J426" s="11">
        <v>0.61654169697637595</v>
      </c>
      <c r="K426" s="11">
        <v>0.64550904302298895</v>
      </c>
      <c r="L426" s="11">
        <v>-0.47855421580388702</v>
      </c>
      <c r="M426" s="11">
        <v>0.48560536151969502</v>
      </c>
      <c r="N426" s="11">
        <v>-0.55544793608838805</v>
      </c>
      <c r="O426" s="11">
        <v>0.64286343818494096</v>
      </c>
      <c r="P426" s="11">
        <v>-0.179310169314779</v>
      </c>
      <c r="Q426" s="11">
        <v>0.29384609274516599</v>
      </c>
      <c r="R426" s="5" t="s">
        <v>947</v>
      </c>
    </row>
    <row r="427" spans="1:18" x14ac:dyDescent="0.2">
      <c r="A427" s="1" t="s">
        <v>422</v>
      </c>
      <c r="B427" s="11">
        <v>0.391308554104698</v>
      </c>
      <c r="C427" s="11">
        <v>0.594014320937715</v>
      </c>
      <c r="D427" s="11">
        <v>0.588685281380536</v>
      </c>
      <c r="E427" s="11">
        <v>-0.55353355720353803</v>
      </c>
      <c r="F427" s="11">
        <v>-0.45035235655769101</v>
      </c>
      <c r="G427" s="11">
        <v>-0.23819981964841999</v>
      </c>
      <c r="H427" s="11">
        <v>-0.27889901345525198</v>
      </c>
      <c r="I427" s="11">
        <v>2.5509106823285499E-2</v>
      </c>
      <c r="J427" s="11">
        <v>0.416985157449973</v>
      </c>
      <c r="K427" s="11">
        <v>0.48603951440070697</v>
      </c>
      <c r="L427" s="11">
        <v>-0.32233432151950098</v>
      </c>
      <c r="M427" s="11">
        <v>0.365245757072299</v>
      </c>
      <c r="N427" s="11">
        <v>-0.36968076530685801</v>
      </c>
      <c r="O427" s="11">
        <v>0.38232028623171099</v>
      </c>
      <c r="P427" s="11">
        <v>-0.29273605147723902</v>
      </c>
      <c r="Q427" s="11">
        <v>0.405621481981085</v>
      </c>
      <c r="R427" s="5" t="s">
        <v>948</v>
      </c>
    </row>
    <row r="428" spans="1:18" x14ac:dyDescent="0.2">
      <c r="A428" s="1" t="s">
        <v>384</v>
      </c>
      <c r="B428" s="11">
        <v>0.49510633338788701</v>
      </c>
      <c r="C428" s="11">
        <v>0.59804463484266801</v>
      </c>
      <c r="D428" s="11">
        <v>0.60523478822606802</v>
      </c>
      <c r="E428" s="11">
        <v>-0.56941694197947601</v>
      </c>
      <c r="F428" s="11">
        <v>-0.43203685218982502</v>
      </c>
      <c r="G428" s="11">
        <v>-0.126960983432133</v>
      </c>
      <c r="H428" s="11">
        <v>-0.40234881990787902</v>
      </c>
      <c r="I428" s="11">
        <v>8.3476558200635306E-2</v>
      </c>
      <c r="J428" s="11">
        <v>0.56148576388134896</v>
      </c>
      <c r="K428" s="11">
        <v>0.63435483476865895</v>
      </c>
      <c r="L428" s="11">
        <v>-0.29745546342363799</v>
      </c>
      <c r="M428" s="11">
        <v>0.39145097330261702</v>
      </c>
      <c r="N428" s="11">
        <v>-0.49631890100498699</v>
      </c>
      <c r="O428" s="11">
        <v>0.41831433088114001</v>
      </c>
      <c r="P428" s="11">
        <v>-0.32893260766155702</v>
      </c>
      <c r="Q428" s="11">
        <v>0.392404966815187</v>
      </c>
      <c r="R428" s="5" t="s">
        <v>949</v>
      </c>
    </row>
    <row r="429" spans="1:18" x14ac:dyDescent="0.2">
      <c r="A429" s="1" t="s">
        <v>409</v>
      </c>
      <c r="B429" s="11">
        <v>0.27853774212781302</v>
      </c>
      <c r="C429" s="11">
        <v>0.60034380615174998</v>
      </c>
      <c r="D429" s="11">
        <v>0.58829954253549699</v>
      </c>
      <c r="E429" s="11">
        <v>-0.54472136140111505</v>
      </c>
      <c r="F429" s="11">
        <v>-0.50818351815003304</v>
      </c>
      <c r="G429" s="11">
        <v>-0.28852463502600501</v>
      </c>
      <c r="H429" s="11">
        <v>-0.13812891892707199</v>
      </c>
      <c r="I429" s="11">
        <v>-4.4389566665753603E-2</v>
      </c>
      <c r="J429" s="11">
        <v>0.46574690529566798</v>
      </c>
      <c r="K429" s="11">
        <v>0.50356777413162501</v>
      </c>
      <c r="L429" s="11">
        <v>-0.461599484678889</v>
      </c>
      <c r="M429" s="11">
        <v>0.44129834125759498</v>
      </c>
      <c r="N429" s="11">
        <v>-0.42052871428973099</v>
      </c>
      <c r="O429" s="11">
        <v>0.55510302580704196</v>
      </c>
      <c r="P429" s="11">
        <v>-0.187419065890328</v>
      </c>
      <c r="Q429" s="11">
        <v>0.33969606752880799</v>
      </c>
      <c r="R429" s="5" t="s">
        <v>950</v>
      </c>
    </row>
    <row r="430" spans="1:18" x14ac:dyDescent="0.2">
      <c r="A430" s="1" t="s">
        <v>394</v>
      </c>
      <c r="B430" s="11">
        <v>0.25768404872880002</v>
      </c>
      <c r="C430" s="11">
        <v>0.60180787751507503</v>
      </c>
      <c r="D430" s="11">
        <v>0.59365884347034403</v>
      </c>
      <c r="E430" s="11">
        <v>-0.54288986795199601</v>
      </c>
      <c r="F430" s="11">
        <v>-0.53775324549861603</v>
      </c>
      <c r="G430" s="11">
        <v>-0.24382309502039501</v>
      </c>
      <c r="H430" s="11">
        <v>-0.109901340560005</v>
      </c>
      <c r="I430" s="11">
        <v>-5.9614034553771997E-2</v>
      </c>
      <c r="J430" s="11">
        <v>0.61145886049984999</v>
      </c>
      <c r="K430" s="11">
        <v>0.62506617915154195</v>
      </c>
      <c r="L430" s="11">
        <v>-0.55625782124381395</v>
      </c>
      <c r="M430" s="11">
        <v>0.52094291282599603</v>
      </c>
      <c r="N430" s="11">
        <v>-0.55501133207923503</v>
      </c>
      <c r="O430" s="11">
        <v>0.72341854408485295</v>
      </c>
      <c r="P430" s="11">
        <v>-0.12275850903274001</v>
      </c>
      <c r="Q430" s="11">
        <v>0.26944225552522599</v>
      </c>
      <c r="R430" s="5" t="s">
        <v>951</v>
      </c>
    </row>
    <row r="431" spans="1:18" x14ac:dyDescent="0.2">
      <c r="A431" s="1" t="s">
        <v>402</v>
      </c>
      <c r="B431" s="11">
        <v>0.32158273856394898</v>
      </c>
      <c r="C431" s="11">
        <v>0.60192310664192406</v>
      </c>
      <c r="D431" s="11">
        <v>0.58808556913885102</v>
      </c>
      <c r="E431" s="11">
        <v>-0.55184231662536398</v>
      </c>
      <c r="F431" s="11">
        <v>-0.47529841776470999</v>
      </c>
      <c r="G431" s="11">
        <v>-0.31588564824023302</v>
      </c>
      <c r="H431" s="11">
        <v>-0.19219960133577199</v>
      </c>
      <c r="I431" s="11">
        <v>-1.7339072716783002E-2</v>
      </c>
      <c r="J431" s="11">
        <v>0.34047274179893</v>
      </c>
      <c r="K431" s="11">
        <v>0.40487549707820097</v>
      </c>
      <c r="L431" s="11">
        <v>-0.35818080008335801</v>
      </c>
      <c r="M431" s="11">
        <v>0.36348763832967601</v>
      </c>
      <c r="N431" s="11">
        <v>-0.30358835990974198</v>
      </c>
      <c r="O431" s="11">
        <v>0.38547643292407902</v>
      </c>
      <c r="P431" s="11">
        <v>-0.26370841922594801</v>
      </c>
      <c r="Q431" s="11">
        <v>0.41309234932772998</v>
      </c>
      <c r="R431" s="5" t="s">
        <v>952</v>
      </c>
    </row>
    <row r="432" spans="1:18" x14ac:dyDescent="0.2">
      <c r="A432" s="1" t="s">
        <v>425</v>
      </c>
      <c r="B432" s="11">
        <v>0.33553973778919699</v>
      </c>
      <c r="C432" s="11">
        <v>0.60431847532012395</v>
      </c>
      <c r="D432" s="11">
        <v>0.59888863579195595</v>
      </c>
      <c r="E432" s="11">
        <v>-0.554954980459478</v>
      </c>
      <c r="F432" s="11">
        <v>-0.49934242135831503</v>
      </c>
      <c r="G432" s="11">
        <v>-0.23049835693092699</v>
      </c>
      <c r="H432" s="11">
        <v>-0.20539662439217199</v>
      </c>
      <c r="I432" s="11">
        <v>-1.3100333571511E-2</v>
      </c>
      <c r="J432" s="11">
        <v>0.54204215737647998</v>
      </c>
      <c r="K432" s="11">
        <v>0.58248487242581704</v>
      </c>
      <c r="L432" s="11">
        <v>-0.44786182538653302</v>
      </c>
      <c r="M432" s="11">
        <v>0.45522219205909498</v>
      </c>
      <c r="N432" s="11">
        <v>-0.48730251372108602</v>
      </c>
      <c r="O432" s="11">
        <v>0.57295984660431198</v>
      </c>
      <c r="P432" s="11">
        <v>-0.20865633268429501</v>
      </c>
      <c r="Q432" s="11">
        <v>0.33496225546297997</v>
      </c>
      <c r="R432" s="5" t="s">
        <v>953</v>
      </c>
    </row>
    <row r="433" spans="1:18" x14ac:dyDescent="0.2">
      <c r="A433" s="1" t="s">
        <v>398</v>
      </c>
      <c r="B433" s="11">
        <v>0.38153023956992699</v>
      </c>
      <c r="C433" s="11">
        <v>0.60781582008428503</v>
      </c>
      <c r="D433" s="11">
        <v>0.60487119255149702</v>
      </c>
      <c r="E433" s="11">
        <v>-0.56370693027137597</v>
      </c>
      <c r="F433" s="11">
        <v>-0.48228703698644299</v>
      </c>
      <c r="G433" s="11">
        <v>-0.21374211842757501</v>
      </c>
      <c r="H433" s="11">
        <v>-0.26072595938425802</v>
      </c>
      <c r="I433" s="11">
        <v>1.32517489005353E-2</v>
      </c>
      <c r="J433" s="11">
        <v>0.52871205716645597</v>
      </c>
      <c r="K433" s="11">
        <v>0.58140028194043003</v>
      </c>
      <c r="L433" s="11">
        <v>-0.39940347121927899</v>
      </c>
      <c r="M433" s="11">
        <v>0.43078394952190302</v>
      </c>
      <c r="N433" s="11">
        <v>-0.47266066366656601</v>
      </c>
      <c r="O433" s="11">
        <v>0.51295293325190905</v>
      </c>
      <c r="P433" s="11">
        <v>-0.25063417539174299</v>
      </c>
      <c r="Q433" s="11">
        <v>0.36326468133878298</v>
      </c>
      <c r="R433" s="5" t="s">
        <v>954</v>
      </c>
    </row>
    <row r="434" spans="1:18" x14ac:dyDescent="0.2">
      <c r="A434" s="1" t="s">
        <v>424</v>
      </c>
      <c r="B434" s="11">
        <v>0.352053802647393</v>
      </c>
      <c r="C434" s="11">
        <v>0.60814457493167895</v>
      </c>
      <c r="D434" s="11">
        <v>0.60119664590649802</v>
      </c>
      <c r="E434" s="11">
        <v>-0.56048042594038106</v>
      </c>
      <c r="F434" s="11">
        <v>-0.48767701715557998</v>
      </c>
      <c r="G434" s="11">
        <v>-0.250314189509031</v>
      </c>
      <c r="H434" s="11">
        <v>-0.22532202681229399</v>
      </c>
      <c r="I434" s="11">
        <v>-3.5671138545425298E-3</v>
      </c>
      <c r="J434" s="11">
        <v>0.47902436556723199</v>
      </c>
      <c r="K434" s="11">
        <v>0.53189281508095498</v>
      </c>
      <c r="L434" s="11">
        <v>-0.40334494932102199</v>
      </c>
      <c r="M434" s="11">
        <v>0.42003544077370097</v>
      </c>
      <c r="N434" s="11">
        <v>-0.42880440511531698</v>
      </c>
      <c r="O434" s="11">
        <v>0.49506352059340603</v>
      </c>
      <c r="P434" s="11">
        <v>-0.243509022537308</v>
      </c>
      <c r="Q434" s="11">
        <v>0.37172665833511298</v>
      </c>
      <c r="R434" s="5" t="s">
        <v>955</v>
      </c>
    </row>
    <row r="435" spans="1:18" x14ac:dyDescent="0.2">
      <c r="A435" s="1" t="s">
        <v>430</v>
      </c>
      <c r="B435" s="11">
        <v>0.64411577256431596</v>
      </c>
      <c r="C435" s="11">
        <v>0.61149628976056203</v>
      </c>
      <c r="D435" s="11">
        <v>0.62062767237987904</v>
      </c>
      <c r="E435" s="11">
        <v>-0.60010004664471595</v>
      </c>
      <c r="F435" s="11">
        <v>-0.35734720605543602</v>
      </c>
      <c r="G435" s="11">
        <v>-0.137363998676791</v>
      </c>
      <c r="H435" s="11">
        <v>-0.58334181469407398</v>
      </c>
      <c r="I435" s="11">
        <v>0.17067290484940001</v>
      </c>
      <c r="J435" s="11">
        <v>0.361077371148599</v>
      </c>
      <c r="K435" s="11">
        <v>0.49498701071288198</v>
      </c>
      <c r="L435" s="11">
        <v>-6.3238768113470706E-2</v>
      </c>
      <c r="M435" s="11">
        <v>0.23823466370389901</v>
      </c>
      <c r="N435" s="11">
        <v>-0.30505845284779098</v>
      </c>
      <c r="O435" s="11">
        <v>6.8640792039684706E-2</v>
      </c>
      <c r="P435" s="11">
        <v>-0.51739459102291596</v>
      </c>
      <c r="Q435" s="11">
        <v>0.55258833125306595</v>
      </c>
      <c r="R435" s="5" t="s">
        <v>956</v>
      </c>
    </row>
    <row r="436" spans="1:18" x14ac:dyDescent="0.2">
      <c r="A436" s="1" t="s">
        <v>460</v>
      </c>
      <c r="B436" s="11">
        <v>0.30590836832490698</v>
      </c>
      <c r="C436" s="11">
        <v>0.61327825478970799</v>
      </c>
      <c r="D436" s="11">
        <v>0.60096972262047699</v>
      </c>
      <c r="E436" s="11">
        <v>-0.55925257498314196</v>
      </c>
      <c r="F436" s="11">
        <v>-0.50503838218024599</v>
      </c>
      <c r="G436" s="11">
        <v>-0.298863535852671</v>
      </c>
      <c r="H436" s="11">
        <v>-0.16786926105106501</v>
      </c>
      <c r="I436" s="11">
        <v>-3.20024614479405E-2</v>
      </c>
      <c r="J436" s="11">
        <v>0.43533054308879299</v>
      </c>
      <c r="K436" s="11">
        <v>0.48417654204930299</v>
      </c>
      <c r="L436" s="11">
        <v>-0.43047274251998502</v>
      </c>
      <c r="M436" s="11">
        <v>0.422137612623536</v>
      </c>
      <c r="N436" s="11">
        <v>-0.391414889136111</v>
      </c>
      <c r="O436" s="11">
        <v>0.50400405437263696</v>
      </c>
      <c r="P436" s="11">
        <v>-0.22198037567944601</v>
      </c>
      <c r="Q436" s="11">
        <v>0.37364189669535602</v>
      </c>
      <c r="R436" s="5" t="s">
        <v>957</v>
      </c>
    </row>
    <row r="437" spans="1:18" x14ac:dyDescent="0.2">
      <c r="A437" s="1" t="s">
        <v>421</v>
      </c>
      <c r="B437" s="11">
        <v>0.46889353055606697</v>
      </c>
      <c r="C437" s="11">
        <v>0.61338479811804203</v>
      </c>
      <c r="D437" s="11">
        <v>0.61136608753521804</v>
      </c>
      <c r="E437" s="11">
        <v>-0.57975662321719701</v>
      </c>
      <c r="F437" s="11">
        <v>-0.43489427505072098</v>
      </c>
      <c r="G437" s="11">
        <v>-0.221655017156622</v>
      </c>
      <c r="H437" s="11">
        <v>-0.36775972158471798</v>
      </c>
      <c r="I437" s="11">
        <v>6.5327382018687999E-2</v>
      </c>
      <c r="J437" s="11">
        <v>0.40053479348016802</v>
      </c>
      <c r="K437" s="11">
        <v>0.49030278989482301</v>
      </c>
      <c r="L437" s="11">
        <v>-0.25479643908431099</v>
      </c>
      <c r="M437" s="11">
        <v>0.33453204234818901</v>
      </c>
      <c r="N437" s="11">
        <v>-0.35071782474984098</v>
      </c>
      <c r="O437" s="11">
        <v>0.29580593738000199</v>
      </c>
      <c r="P437" s="11">
        <v>-0.36420637021504898</v>
      </c>
      <c r="Q437" s="11">
        <v>0.46012556453533998</v>
      </c>
      <c r="R437" s="5" t="s">
        <v>958</v>
      </c>
    </row>
    <row r="438" spans="1:18" x14ac:dyDescent="0.2">
      <c r="A438" s="1" t="s">
        <v>381</v>
      </c>
      <c r="B438" s="11">
        <v>0.20029662887295999</v>
      </c>
      <c r="C438" s="11">
        <v>0.61951111278958504</v>
      </c>
      <c r="D438" s="11">
        <v>0.59960219658463598</v>
      </c>
      <c r="E438" s="11">
        <v>-0.55137255351601699</v>
      </c>
      <c r="F438" s="11">
        <v>-0.55484482388897005</v>
      </c>
      <c r="G438" s="11">
        <v>-0.35985038514894602</v>
      </c>
      <c r="H438" s="11">
        <v>-3.6459894627891502E-2</v>
      </c>
      <c r="I438" s="11">
        <v>-9.7018344617266203E-2</v>
      </c>
      <c r="J438" s="11">
        <v>0.44692865991696101</v>
      </c>
      <c r="K438" s="11">
        <v>0.47114364516005303</v>
      </c>
      <c r="L438" s="11">
        <v>-0.54403778649564505</v>
      </c>
      <c r="M438" s="11">
        <v>0.47723174224836701</v>
      </c>
      <c r="N438" s="11">
        <v>-0.40786756796593698</v>
      </c>
      <c r="O438" s="11">
        <v>0.63207668612766399</v>
      </c>
      <c r="P438" s="11">
        <v>-0.13468516658927401</v>
      </c>
      <c r="Q438" s="11">
        <v>0.32663459688725299</v>
      </c>
      <c r="R438" s="5" t="s">
        <v>959</v>
      </c>
    </row>
    <row r="439" spans="1:18" x14ac:dyDescent="0.2">
      <c r="A439" s="1" t="s">
        <v>474</v>
      </c>
      <c r="B439" s="11">
        <v>0.17264235468217001</v>
      </c>
      <c r="C439" s="11">
        <v>0.62080215789385496</v>
      </c>
      <c r="D439" s="11">
        <v>0.59283572738240797</v>
      </c>
      <c r="E439" s="11">
        <v>-0.54955256441623401</v>
      </c>
      <c r="F439" s="11">
        <v>-0.54559961307734295</v>
      </c>
      <c r="G439" s="11">
        <v>-0.43960956645886101</v>
      </c>
      <c r="H439" s="11">
        <v>-4.6424591362314999E-3</v>
      </c>
      <c r="I439" s="11">
        <v>-0.111329752905345</v>
      </c>
      <c r="J439" s="11">
        <v>0.28852692387739598</v>
      </c>
      <c r="K439" s="11">
        <v>0.32806802802666102</v>
      </c>
      <c r="L439" s="11">
        <v>-0.49240123050321799</v>
      </c>
      <c r="M439" s="11">
        <v>0.41420935160772798</v>
      </c>
      <c r="N439" s="11">
        <v>-0.26445471162266698</v>
      </c>
      <c r="O439" s="11">
        <v>0.50456769246715105</v>
      </c>
      <c r="P439" s="11">
        <v>-0.16519260999837501</v>
      </c>
      <c r="Q439" s="11">
        <v>0.38290283597866598</v>
      </c>
      <c r="R439" s="5" t="s">
        <v>960</v>
      </c>
    </row>
    <row r="440" spans="1:18" x14ac:dyDescent="0.2">
      <c r="A440" s="1" t="s">
        <v>385</v>
      </c>
      <c r="B440" s="11">
        <v>0.59454630546932796</v>
      </c>
      <c r="C440" s="11">
        <v>0.62159545274466399</v>
      </c>
      <c r="D440" s="11">
        <v>0.63080179129734304</v>
      </c>
      <c r="E440" s="11">
        <v>-0.60214363327515996</v>
      </c>
      <c r="F440" s="11">
        <v>-0.40263606502216698</v>
      </c>
      <c r="G440" s="11">
        <v>-0.12895721259312501</v>
      </c>
      <c r="H440" s="11">
        <v>-0.51760535216498305</v>
      </c>
      <c r="I440" s="11">
        <v>0.13593523065576699</v>
      </c>
      <c r="J440" s="11">
        <v>0.47864361571887198</v>
      </c>
      <c r="K440" s="11">
        <v>0.58631733343870895</v>
      </c>
      <c r="L440" s="11">
        <v>-0.17881293194560899</v>
      </c>
      <c r="M440" s="11">
        <v>0.32180928549028598</v>
      </c>
      <c r="N440" s="11">
        <v>-0.41548591703858301</v>
      </c>
      <c r="O440" s="11">
        <v>0.24508244661357501</v>
      </c>
      <c r="P440" s="11">
        <v>-0.440724680256182</v>
      </c>
      <c r="Q440" s="11">
        <v>0.48770259758897599</v>
      </c>
      <c r="R440" s="5" t="s">
        <v>961</v>
      </c>
    </row>
    <row r="441" spans="1:18" x14ac:dyDescent="0.2">
      <c r="A441" s="1" t="s">
        <v>184</v>
      </c>
      <c r="B441" s="11">
        <v>0.40585894746787898</v>
      </c>
      <c r="C441" s="11">
        <v>0.62223604787137898</v>
      </c>
      <c r="D441" s="11">
        <v>0.622688401680357</v>
      </c>
      <c r="E441" s="11">
        <v>-0.57877493888724296</v>
      </c>
      <c r="F441" s="11">
        <v>-0.49616166142894202</v>
      </c>
      <c r="G441" s="11">
        <v>-0.185240140370937</v>
      </c>
      <c r="H441" s="11">
        <v>-0.28463297957189898</v>
      </c>
      <c r="I441" s="11">
        <v>2.1626308067964398E-2</v>
      </c>
      <c r="J441" s="11">
        <v>0.60424708358398604</v>
      </c>
      <c r="K441" s="11">
        <v>0.65307479265946899</v>
      </c>
      <c r="L441" s="11">
        <v>-0.42568308195291099</v>
      </c>
      <c r="M441" s="11">
        <v>0.46449205501916002</v>
      </c>
      <c r="N441" s="11">
        <v>-0.54068073626902602</v>
      </c>
      <c r="O441" s="11">
        <v>0.57160203827622402</v>
      </c>
      <c r="P441" s="11">
        <v>-0.247981324367372</v>
      </c>
      <c r="Q441" s="11">
        <v>0.351742080865873</v>
      </c>
      <c r="R441" s="5" t="s">
        <v>962</v>
      </c>
    </row>
    <row r="442" spans="1:18" x14ac:dyDescent="0.2">
      <c r="A442" s="1" t="s">
        <v>420</v>
      </c>
      <c r="B442" s="11">
        <v>0.34767334836623298</v>
      </c>
      <c r="C442" s="11">
        <v>0.62334851020737803</v>
      </c>
      <c r="D442" s="11">
        <v>0.60395539896558803</v>
      </c>
      <c r="E442" s="11">
        <v>-0.57384378150666004</v>
      </c>
      <c r="F442" s="11">
        <v>-0.46432089058510101</v>
      </c>
      <c r="G442" s="11">
        <v>-0.38320243513638302</v>
      </c>
      <c r="H442" s="11">
        <v>-0.21944108679213101</v>
      </c>
      <c r="I442" s="11">
        <v>-6.6558249845967803E-3</v>
      </c>
      <c r="J442" s="11">
        <v>0.190864218314693</v>
      </c>
      <c r="K442" s="11">
        <v>0.28265017682548799</v>
      </c>
      <c r="L442" s="11">
        <v>-0.27547290431564198</v>
      </c>
      <c r="M442" s="11">
        <v>0.292651467381499</v>
      </c>
      <c r="N442" s="11">
        <v>-0.165618498689799</v>
      </c>
      <c r="O442" s="11">
        <v>0.22248732650369499</v>
      </c>
      <c r="P442" s="11">
        <v>-0.33836554578695499</v>
      </c>
      <c r="Q442" s="11">
        <v>0.50316393008833205</v>
      </c>
      <c r="R442" s="5" t="s">
        <v>963</v>
      </c>
    </row>
    <row r="443" spans="1:18" x14ac:dyDescent="0.2">
      <c r="A443" s="1" t="s">
        <v>419</v>
      </c>
      <c r="B443" s="11">
        <v>0.51261896994623801</v>
      </c>
      <c r="C443" s="11">
        <v>0.62384653528207701</v>
      </c>
      <c r="D443" s="11">
        <v>0.62362779590023998</v>
      </c>
      <c r="E443" s="11">
        <v>-0.59415668369867902</v>
      </c>
      <c r="F443" s="11">
        <v>-0.42538845497396699</v>
      </c>
      <c r="G443" s="11">
        <v>-0.21293935763503499</v>
      </c>
      <c r="H443" s="11">
        <v>-0.41803012138731499</v>
      </c>
      <c r="I443" s="11">
        <v>8.7965572130517006E-2</v>
      </c>
      <c r="J443" s="11">
        <v>0.38853112422895297</v>
      </c>
      <c r="K443" s="11">
        <v>0.49031247136221301</v>
      </c>
      <c r="L443" s="11">
        <v>-0.21498315496432999</v>
      </c>
      <c r="M443" s="11">
        <v>0.3156571427521</v>
      </c>
      <c r="N443" s="11">
        <v>-0.337523182012609</v>
      </c>
      <c r="O443" s="11">
        <v>0.24403192925845599</v>
      </c>
      <c r="P443" s="11">
        <v>-0.4053004941567</v>
      </c>
      <c r="Q443" s="11">
        <v>0.49169251882040399</v>
      </c>
      <c r="R443" s="5" t="s">
        <v>964</v>
      </c>
    </row>
    <row r="444" spans="1:18" x14ac:dyDescent="0.2">
      <c r="A444" s="1" t="s">
        <v>379</v>
      </c>
      <c r="B444" s="11">
        <v>0.40953965924511898</v>
      </c>
      <c r="C444" s="11">
        <v>0.62614344141414702</v>
      </c>
      <c r="D444" s="11">
        <v>0.62132303101680997</v>
      </c>
      <c r="E444" s="11">
        <v>-0.58301962366201299</v>
      </c>
      <c r="F444" s="11">
        <v>-0.47951606843401701</v>
      </c>
      <c r="G444" s="11">
        <v>-0.24213841152523</v>
      </c>
      <c r="H444" s="11">
        <v>-0.289985324464482</v>
      </c>
      <c r="I444" s="11">
        <v>2.4717426602891598E-2</v>
      </c>
      <c r="J444" s="11">
        <v>0.46618071001331901</v>
      </c>
      <c r="K444" s="11">
        <v>0.53472091388894005</v>
      </c>
      <c r="L444" s="11">
        <v>-0.35600028287754698</v>
      </c>
      <c r="M444" s="11">
        <v>0.39902882222790798</v>
      </c>
      <c r="N444" s="11">
        <v>-0.41421254879631197</v>
      </c>
      <c r="O444" s="11">
        <v>0.43266468812257503</v>
      </c>
      <c r="P444" s="11">
        <v>-0.29739916105903702</v>
      </c>
      <c r="Q444" s="11">
        <v>0.41491625411330701</v>
      </c>
      <c r="R444" s="5" t="s">
        <v>965</v>
      </c>
    </row>
    <row r="445" spans="1:18" x14ac:dyDescent="0.2">
      <c r="A445" s="1" t="s">
        <v>428</v>
      </c>
      <c r="B445" s="11">
        <v>0.38887626636487399</v>
      </c>
      <c r="C445" s="11">
        <v>0.627275029641989</v>
      </c>
      <c r="D445" s="11">
        <v>0.62457542206552796</v>
      </c>
      <c r="E445" s="11">
        <v>-0.58108754212399505</v>
      </c>
      <c r="F445" s="11">
        <v>-0.502157538501811</v>
      </c>
      <c r="G445" s="11">
        <v>-0.21608661504718901</v>
      </c>
      <c r="H445" s="11">
        <v>-0.26283767475470299</v>
      </c>
      <c r="I445" s="11">
        <v>1.04917862216012E-2</v>
      </c>
      <c r="J445" s="11">
        <v>0.56381212268338698</v>
      </c>
      <c r="K445" s="11">
        <v>0.61465149432268196</v>
      </c>
      <c r="L445" s="11">
        <v>-0.42604712518041099</v>
      </c>
      <c r="M445" s="11">
        <v>0.45539359102102001</v>
      </c>
      <c r="N445" s="11">
        <v>-0.50468610363385102</v>
      </c>
      <c r="O445" s="11">
        <v>0.55266515833803398</v>
      </c>
      <c r="P445" s="11">
        <v>-0.24873933974571399</v>
      </c>
      <c r="Q445" s="11">
        <v>0.36501002633796398</v>
      </c>
      <c r="R445" s="5" t="s">
        <v>966</v>
      </c>
    </row>
    <row r="446" spans="1:18" x14ac:dyDescent="0.2">
      <c r="A446" s="1" t="s">
        <v>187</v>
      </c>
      <c r="B446" s="11">
        <v>0.59726078347134504</v>
      </c>
      <c r="C446" s="11">
        <v>0.62743583453844198</v>
      </c>
      <c r="D446" s="11">
        <v>0.63646822447233897</v>
      </c>
      <c r="E446" s="11">
        <v>-0.60744849333237205</v>
      </c>
      <c r="F446" s="11">
        <v>-0.40737209459408802</v>
      </c>
      <c r="G446" s="11">
        <v>-0.13236251134132901</v>
      </c>
      <c r="H446" s="11">
        <v>-0.51897818559938602</v>
      </c>
      <c r="I446" s="11">
        <v>0.13553055788263199</v>
      </c>
      <c r="J446" s="11">
        <v>0.48166186957020501</v>
      </c>
      <c r="K446" s="11">
        <v>0.58990882958152502</v>
      </c>
      <c r="L446" s="11">
        <v>-0.182539103315321</v>
      </c>
      <c r="M446" s="11">
        <v>0.32537643638759001</v>
      </c>
      <c r="N446" s="11">
        <v>-0.41819260078111697</v>
      </c>
      <c r="O446" s="11">
        <v>0.24897068639334799</v>
      </c>
      <c r="P446" s="11">
        <v>-0.44305245434331297</v>
      </c>
      <c r="Q446" s="11">
        <v>0.49165417801721201</v>
      </c>
      <c r="R446" s="5" t="s">
        <v>967</v>
      </c>
    </row>
    <row r="447" spans="1:18" x14ac:dyDescent="0.2">
      <c r="A447" s="1" t="s">
        <v>473</v>
      </c>
      <c r="B447" s="11">
        <v>0.37083743119361701</v>
      </c>
      <c r="C447" s="11">
        <v>0.62754499385079399</v>
      </c>
      <c r="D447" s="11">
        <v>0.62281210682197197</v>
      </c>
      <c r="E447" s="11">
        <v>-0.57913461291141499</v>
      </c>
      <c r="F447" s="11">
        <v>-0.50704202978899904</v>
      </c>
      <c r="G447" s="11">
        <v>-0.234095623869677</v>
      </c>
      <c r="H447" s="11">
        <v>-0.24097708886111799</v>
      </c>
      <c r="I447" s="16">
        <v>-4.1052685667286601E-6</v>
      </c>
      <c r="J447" s="11">
        <v>0.54458934401491899</v>
      </c>
      <c r="K447" s="11">
        <v>0.59403325733365797</v>
      </c>
      <c r="L447" s="11">
        <v>-0.43413440490246802</v>
      </c>
      <c r="M447" s="11">
        <v>0.454207147592603</v>
      </c>
      <c r="N447" s="11">
        <v>-0.488082335972359</v>
      </c>
      <c r="O447" s="11">
        <v>0.55290398659108997</v>
      </c>
      <c r="P447" s="11">
        <v>-0.240690531481807</v>
      </c>
      <c r="Q447" s="11">
        <v>0.36546864905584803</v>
      </c>
      <c r="R447" s="5" t="s">
        <v>968</v>
      </c>
    </row>
    <row r="448" spans="1:18" x14ac:dyDescent="0.2">
      <c r="A448" s="1" t="s">
        <v>143</v>
      </c>
      <c r="B448" s="11">
        <v>0.48542435933754002</v>
      </c>
      <c r="C448" s="11">
        <v>0.62833197786260397</v>
      </c>
      <c r="D448" s="11">
        <v>0.63360348661266497</v>
      </c>
      <c r="E448" s="11">
        <v>-0.59390898645947299</v>
      </c>
      <c r="F448" s="11">
        <v>-0.46858373258895603</v>
      </c>
      <c r="G448" s="11">
        <v>-0.15079083153915501</v>
      </c>
      <c r="H448" s="11">
        <v>-0.380127154082326</v>
      </c>
      <c r="I448" s="11">
        <v>6.6978100864508394E-2</v>
      </c>
      <c r="J448" s="11">
        <v>0.59504717531664697</v>
      </c>
      <c r="K448" s="11">
        <v>0.66319140807199295</v>
      </c>
      <c r="L448" s="11">
        <v>-0.34884855675364601</v>
      </c>
      <c r="M448" s="11">
        <v>0.42887205031494502</v>
      </c>
      <c r="N448" s="11">
        <v>-0.52803385119728297</v>
      </c>
      <c r="O448" s="11">
        <v>0.48162593776648599</v>
      </c>
      <c r="P448" s="11">
        <v>-0.31602568936157699</v>
      </c>
      <c r="Q448" s="11">
        <v>0.39482929972491998</v>
      </c>
      <c r="R448" s="5" t="s">
        <v>969</v>
      </c>
    </row>
    <row r="449" spans="1:18" x14ac:dyDescent="0.2">
      <c r="A449" s="1" t="s">
        <v>407</v>
      </c>
      <c r="B449" s="11">
        <v>0.16826708334957099</v>
      </c>
      <c r="C449" s="11">
        <v>0.62923625019302198</v>
      </c>
      <c r="D449" s="11">
        <v>0.60227954743244905</v>
      </c>
      <c r="E449" s="11">
        <v>-0.55601798541715897</v>
      </c>
      <c r="F449" s="11">
        <v>-0.562448178126846</v>
      </c>
      <c r="G449" s="11">
        <v>-0.42967662046100302</v>
      </c>
      <c r="H449" s="11">
        <v>4.2769016420911004E-3</v>
      </c>
      <c r="I449" s="11">
        <v>-0.117630466179306</v>
      </c>
      <c r="J449" s="11">
        <v>0.34193448067524002</v>
      </c>
      <c r="K449" s="11">
        <v>0.37383744139113601</v>
      </c>
      <c r="L449" s="11">
        <v>-0.53047550590312897</v>
      </c>
      <c r="M449" s="11">
        <v>0.44644711968192402</v>
      </c>
      <c r="N449" s="11">
        <v>-0.31369389753344101</v>
      </c>
      <c r="O449" s="11">
        <v>0.56788061944104296</v>
      </c>
      <c r="P449" s="11">
        <v>-0.14566854183042299</v>
      </c>
      <c r="Q449" s="11">
        <v>0.36405918548133898</v>
      </c>
      <c r="R449" s="5" t="s">
        <v>970</v>
      </c>
    </row>
    <row r="450" spans="1:18" x14ac:dyDescent="0.2">
      <c r="A450" s="1" t="s">
        <v>382</v>
      </c>
      <c r="B450" s="11">
        <v>0.136356351100269</v>
      </c>
      <c r="C450" s="11">
        <v>0.63220842206268801</v>
      </c>
      <c r="D450" s="11">
        <v>0.59878912500049097</v>
      </c>
      <c r="E450" s="11">
        <v>-0.55492201895092097</v>
      </c>
      <c r="F450" s="11">
        <v>-0.56381402963035099</v>
      </c>
      <c r="G450" s="11">
        <v>-0.492144434910738</v>
      </c>
      <c r="H450" s="11">
        <v>4.26778578249008E-2</v>
      </c>
      <c r="I450" s="11">
        <v>-0.13590468624926</v>
      </c>
      <c r="J450" s="11">
        <v>0.23747554589119499</v>
      </c>
      <c r="K450" s="11">
        <v>0.27658402529582399</v>
      </c>
      <c r="L450" s="11">
        <v>-0.51146309374232801</v>
      </c>
      <c r="M450" s="11">
        <v>0.41204485794568402</v>
      </c>
      <c r="N450" s="11">
        <v>-0.21989647692400599</v>
      </c>
      <c r="O450" s="11">
        <v>0.49972889357355399</v>
      </c>
      <c r="P450" s="11">
        <v>-0.155240145565327</v>
      </c>
      <c r="Q450" s="11">
        <v>0.39662960681165599</v>
      </c>
      <c r="R450" s="5" t="s">
        <v>971</v>
      </c>
    </row>
    <row r="451" spans="1:18" x14ac:dyDescent="0.2">
      <c r="A451" s="1" t="s">
        <v>375</v>
      </c>
      <c r="B451" s="11">
        <v>0.36304632453604802</v>
      </c>
      <c r="C451" s="11">
        <v>0.63663743274027795</v>
      </c>
      <c r="D451" s="11">
        <v>0.62055848697017102</v>
      </c>
      <c r="E451" s="11">
        <v>-0.58679194594463402</v>
      </c>
      <c r="F451" s="11">
        <v>-0.48241123429810601</v>
      </c>
      <c r="G451" s="11">
        <v>-0.35366048026170199</v>
      </c>
      <c r="H451" s="11">
        <v>-0.23257226915538001</v>
      </c>
      <c r="I451" s="11">
        <v>-3.4162057060505499E-3</v>
      </c>
      <c r="J451" s="11">
        <v>0.27863616610484898</v>
      </c>
      <c r="K451" s="11">
        <v>0.36284616347773002</v>
      </c>
      <c r="L451" s="11">
        <v>-0.31565791674841598</v>
      </c>
      <c r="M451" s="11">
        <v>0.335477318236099</v>
      </c>
      <c r="N451" s="11">
        <v>-0.24530424508371301</v>
      </c>
      <c r="O451" s="11">
        <v>0.30213517459427902</v>
      </c>
      <c r="P451" s="11">
        <v>-0.32425866272669401</v>
      </c>
      <c r="Q451" s="11">
        <v>0.48170852684386301</v>
      </c>
      <c r="R451" s="5" t="s">
        <v>972</v>
      </c>
    </row>
    <row r="452" spans="1:18" x14ac:dyDescent="0.2">
      <c r="A452" s="1" t="s">
        <v>445</v>
      </c>
      <c r="B452" s="11">
        <v>0.64350608214531102</v>
      </c>
      <c r="C452" s="11">
        <v>0.63738169617477503</v>
      </c>
      <c r="D452" s="11">
        <v>0.65159374921892799</v>
      </c>
      <c r="E452" s="11">
        <v>-0.62144616601993696</v>
      </c>
      <c r="F452" s="11">
        <v>-0.40775657627666101</v>
      </c>
      <c r="G452" s="11">
        <v>-8.84665308485105E-2</v>
      </c>
      <c r="H452" s="11">
        <v>-0.57121408896040804</v>
      </c>
      <c r="I452" s="11">
        <v>0.15849346631866301</v>
      </c>
      <c r="J452" s="11">
        <v>0.55328846990496505</v>
      </c>
      <c r="K452" s="11">
        <v>0.66278344742066697</v>
      </c>
      <c r="L452" s="11">
        <v>-0.18185788766470601</v>
      </c>
      <c r="M452" s="11">
        <v>0.34513249034895099</v>
      </c>
      <c r="N452" s="11">
        <v>-0.48137405010676299</v>
      </c>
      <c r="O452" s="11">
        <v>0.27749141487129098</v>
      </c>
      <c r="P452" s="11">
        <v>-0.45838570035871101</v>
      </c>
      <c r="Q452" s="11">
        <v>0.488322978863163</v>
      </c>
      <c r="R452" s="5" t="s">
        <v>973</v>
      </c>
    </row>
    <row r="453" spans="1:18" x14ac:dyDescent="0.2">
      <c r="A453" s="1" t="s">
        <v>408</v>
      </c>
      <c r="B453" s="11">
        <v>0.29177045101758398</v>
      </c>
      <c r="C453" s="11">
        <v>0.64629785093388503</v>
      </c>
      <c r="D453" s="11">
        <v>0.628754405564243</v>
      </c>
      <c r="E453" s="11">
        <v>-0.58576089502843698</v>
      </c>
      <c r="F453" s="11">
        <v>-0.53591272129570999</v>
      </c>
      <c r="G453" s="11">
        <v>-0.357238569980592</v>
      </c>
      <c r="H453" s="11">
        <v>-0.14043562076275501</v>
      </c>
      <c r="I453" s="11">
        <v>-5.0886240840927598E-2</v>
      </c>
      <c r="J453" s="11">
        <v>0.395432448884527</v>
      </c>
      <c r="K453" s="11">
        <v>0.44865874173064002</v>
      </c>
      <c r="L453" s="11">
        <v>-0.45156194564062802</v>
      </c>
      <c r="M453" s="11">
        <v>0.42789289423118199</v>
      </c>
      <c r="N453" s="11">
        <v>-0.35620033065140599</v>
      </c>
      <c r="O453" s="11">
        <v>0.50064694899231199</v>
      </c>
      <c r="P453" s="11">
        <v>-0.230352077766597</v>
      </c>
      <c r="Q453" s="11">
        <v>0.407314245410271</v>
      </c>
      <c r="R453" s="5" t="s">
        <v>974</v>
      </c>
    </row>
    <row r="454" spans="1:18" x14ac:dyDescent="0.2">
      <c r="A454" s="1" t="s">
        <v>449</v>
      </c>
      <c r="B454" s="11">
        <v>0.53237093123793899</v>
      </c>
      <c r="C454" s="11">
        <v>0.64855804031667297</v>
      </c>
      <c r="D454" s="11">
        <v>0.65130924798631995</v>
      </c>
      <c r="E454" s="11">
        <v>-0.61735878851637305</v>
      </c>
      <c r="F454" s="11">
        <v>-0.45333964289055001</v>
      </c>
      <c r="G454" s="11">
        <v>-0.189922448927861</v>
      </c>
      <c r="H454" s="11">
        <v>-0.43268324936562702</v>
      </c>
      <c r="I454" s="11">
        <v>8.9834841461499795E-2</v>
      </c>
      <c r="J454" s="11">
        <v>0.48385479825894101</v>
      </c>
      <c r="K454" s="11">
        <v>0.578752075419109</v>
      </c>
      <c r="L454" s="11">
        <v>-0.26418706790831997</v>
      </c>
      <c r="M454" s="11">
        <v>0.36665375637065101</v>
      </c>
      <c r="N454" s="11">
        <v>-0.42406170327535903</v>
      </c>
      <c r="O454" s="11">
        <v>0.333917304436115</v>
      </c>
      <c r="P454" s="11">
        <v>-0.39445489918598797</v>
      </c>
      <c r="Q454" s="11">
        <v>0.47685444062432802</v>
      </c>
      <c r="R454" s="5" t="s">
        <v>975</v>
      </c>
    </row>
    <row r="455" spans="1:18" x14ac:dyDescent="0.2">
      <c r="A455" s="1" t="s">
        <v>493</v>
      </c>
      <c r="B455" s="11">
        <v>0.26277644170053299</v>
      </c>
      <c r="C455" s="11">
        <v>0.65356514724257697</v>
      </c>
      <c r="D455" s="11">
        <v>0.64144205430769696</v>
      </c>
      <c r="E455" s="11">
        <v>-0.58763441900804303</v>
      </c>
      <c r="F455" s="11">
        <v>-0.58344756613572302</v>
      </c>
      <c r="G455" s="11">
        <v>-0.29598635689647401</v>
      </c>
      <c r="H455" s="11">
        <v>-9.9308541941372494E-2</v>
      </c>
      <c r="I455" s="11">
        <v>-7.4002601933166504E-2</v>
      </c>
      <c r="J455" s="11">
        <v>0.60956461748910495</v>
      </c>
      <c r="K455" s="11">
        <v>0.62790545964060895</v>
      </c>
      <c r="L455" s="11">
        <v>-0.59330881629004095</v>
      </c>
      <c r="M455" s="11">
        <v>0.54711093631271701</v>
      </c>
      <c r="N455" s="11">
        <v>-0.55382162695716697</v>
      </c>
      <c r="O455" s="11">
        <v>0.74954175587814098</v>
      </c>
      <c r="P455" s="11">
        <v>-0.137661509579556</v>
      </c>
      <c r="Q455" s="11">
        <v>0.30834157573488102</v>
      </c>
      <c r="R455" s="5" t="s">
        <v>976</v>
      </c>
    </row>
    <row r="456" spans="1:18" x14ac:dyDescent="0.2">
      <c r="A456" s="1" t="s">
        <v>423</v>
      </c>
      <c r="B456" s="11">
        <v>0.35538800749509802</v>
      </c>
      <c r="C456" s="11">
        <v>0.65479170576932</v>
      </c>
      <c r="D456" s="11">
        <v>0.64525968276844803</v>
      </c>
      <c r="E456" s="11">
        <v>-0.60055564844758202</v>
      </c>
      <c r="F456" s="11">
        <v>-0.53328254634070205</v>
      </c>
      <c r="G456" s="11">
        <v>-0.28658951695875401</v>
      </c>
      <c r="H456" s="11">
        <v>-0.213796840244316</v>
      </c>
      <c r="I456" s="11">
        <v>-1.77440207169237E-2</v>
      </c>
      <c r="J456" s="11">
        <v>0.50610743801539104</v>
      </c>
      <c r="K456" s="11">
        <v>0.55907577411076204</v>
      </c>
      <c r="L456" s="11">
        <v>-0.45241833094593398</v>
      </c>
      <c r="M456" s="11">
        <v>0.457944269807329</v>
      </c>
      <c r="N456" s="11">
        <v>-0.45414338138649002</v>
      </c>
      <c r="O456" s="11">
        <v>0.54862543557666699</v>
      </c>
      <c r="P456" s="11">
        <v>-0.24640500918302599</v>
      </c>
      <c r="Q456" s="11">
        <v>0.39396213798549201</v>
      </c>
      <c r="R456" s="5" t="s">
        <v>977</v>
      </c>
    </row>
    <row r="457" spans="1:18" x14ac:dyDescent="0.2">
      <c r="A457" s="1" t="s">
        <v>475</v>
      </c>
      <c r="B457" s="11">
        <v>0.44880372966579701</v>
      </c>
      <c r="C457" s="11">
        <v>0.65814896783349197</v>
      </c>
      <c r="D457" s="11">
        <v>0.655252952719236</v>
      </c>
      <c r="E457" s="11">
        <v>-0.61502796173393304</v>
      </c>
      <c r="F457" s="11">
        <v>-0.49977639590060302</v>
      </c>
      <c r="G457" s="11">
        <v>-0.23516365839098199</v>
      </c>
      <c r="H457" s="11">
        <v>-0.32688072487217201</v>
      </c>
      <c r="I457" s="11">
        <v>3.6499657974840803E-2</v>
      </c>
      <c r="J457" s="11">
        <v>0.51291370502276701</v>
      </c>
      <c r="K457" s="11">
        <v>0.58593799815923298</v>
      </c>
      <c r="L457" s="11">
        <v>-0.36790009009102898</v>
      </c>
      <c r="M457" s="11">
        <v>0.42239918322567699</v>
      </c>
      <c r="N457" s="11">
        <v>-0.45534567139698601</v>
      </c>
      <c r="O457" s="11">
        <v>0.45807280565999198</v>
      </c>
      <c r="P457" s="11">
        <v>-0.31971810199354</v>
      </c>
      <c r="Q457" s="11">
        <v>0.43441211404225</v>
      </c>
      <c r="R457" s="5" t="s">
        <v>978</v>
      </c>
    </row>
    <row r="458" spans="1:18" x14ac:dyDescent="0.2">
      <c r="A458" s="1" t="s">
        <v>481</v>
      </c>
      <c r="B458" s="11">
        <v>0.40980170627226897</v>
      </c>
      <c r="C458" s="11">
        <v>0.66016808747795896</v>
      </c>
      <c r="D458" s="11">
        <v>0.656814127832276</v>
      </c>
      <c r="E458" s="11">
        <v>-0.61167331846019202</v>
      </c>
      <c r="F458" s="11">
        <v>-0.52628990738183801</v>
      </c>
      <c r="G458" s="11">
        <v>-0.23291593332917301</v>
      </c>
      <c r="H458" s="11">
        <v>-0.27749725437497402</v>
      </c>
      <c r="I458" s="11">
        <v>1.15936131332607E-2</v>
      </c>
      <c r="J458" s="11">
        <v>0.57878925698829098</v>
      </c>
      <c r="K458" s="11">
        <v>0.63438280933823898</v>
      </c>
      <c r="L458" s="11">
        <v>-0.440542472637246</v>
      </c>
      <c r="M458" s="11">
        <v>0.47206001512189599</v>
      </c>
      <c r="N458" s="11">
        <v>-0.51777384075050803</v>
      </c>
      <c r="O458" s="11">
        <v>0.56654498308860701</v>
      </c>
      <c r="P458" s="11">
        <v>-0.267038883302125</v>
      </c>
      <c r="Q458" s="11">
        <v>0.39060290399847603</v>
      </c>
      <c r="R458" s="5" t="s">
        <v>979</v>
      </c>
    </row>
    <row r="459" spans="1:18" x14ac:dyDescent="0.2">
      <c r="A459" s="1" t="s">
        <v>486</v>
      </c>
      <c r="B459" s="11">
        <v>0.40739767481464001</v>
      </c>
      <c r="C459" s="11">
        <v>0.66070180778544296</v>
      </c>
      <c r="D459" s="11">
        <v>0.65493727939193003</v>
      </c>
      <c r="E459" s="11">
        <v>-0.61202103437303801</v>
      </c>
      <c r="F459" s="11">
        <v>-0.51983829322854302</v>
      </c>
      <c r="G459" s="11">
        <v>-0.25792272071427702</v>
      </c>
      <c r="H459" s="11">
        <v>-0.27527596455236097</v>
      </c>
      <c r="I459" s="11">
        <v>1.0921514595448101E-2</v>
      </c>
      <c r="J459" s="11">
        <v>0.52064662539080997</v>
      </c>
      <c r="K459" s="11">
        <v>0.58359101312643402</v>
      </c>
      <c r="L459" s="11">
        <v>-0.41411512583545601</v>
      </c>
      <c r="M459" s="11">
        <v>0.44558567876997102</v>
      </c>
      <c r="N459" s="11">
        <v>-0.464712791074953</v>
      </c>
      <c r="O459" s="11">
        <v>0.51152904391667597</v>
      </c>
      <c r="P459" s="11">
        <v>-0.28446029310129201</v>
      </c>
      <c r="Q459" s="11">
        <v>0.41470017648375901</v>
      </c>
      <c r="R459" s="5" t="s">
        <v>980</v>
      </c>
    </row>
    <row r="460" spans="1:18" x14ac:dyDescent="0.2">
      <c r="A460" s="1" t="s">
        <v>410</v>
      </c>
      <c r="B460" s="11">
        <v>0.39291449015851199</v>
      </c>
      <c r="C460" s="11">
        <v>0.66532278456393201</v>
      </c>
      <c r="D460" s="11">
        <v>0.65792550435797403</v>
      </c>
      <c r="E460" s="11">
        <v>-0.61417426121623497</v>
      </c>
      <c r="F460" s="11">
        <v>-0.52915174121272501</v>
      </c>
      <c r="G460" s="11">
        <v>-0.27318201772105699</v>
      </c>
      <c r="H460" s="11">
        <v>-0.25614273516759301</v>
      </c>
      <c r="I460" s="11">
        <v>8.5553725818941805E-4</v>
      </c>
      <c r="J460" s="11">
        <v>0.51481904368105402</v>
      </c>
      <c r="K460" s="11">
        <v>0.57563072779448099</v>
      </c>
      <c r="L460" s="11">
        <v>-0.42908810050039498</v>
      </c>
      <c r="M460" s="11">
        <v>0.45172276745963402</v>
      </c>
      <c r="N460" s="11">
        <v>-0.46024121827604197</v>
      </c>
      <c r="O460" s="11">
        <v>0.52413548072886695</v>
      </c>
      <c r="P460" s="11">
        <v>-0.27568589529311699</v>
      </c>
      <c r="Q460" s="11">
        <v>0.41402484444044302</v>
      </c>
      <c r="R460" s="5" t="s">
        <v>981</v>
      </c>
    </row>
    <row r="461" spans="1:18" x14ac:dyDescent="0.2">
      <c r="A461" s="1" t="s">
        <v>461</v>
      </c>
      <c r="B461" s="11">
        <v>7.5343992594382903E-2</v>
      </c>
      <c r="C461" s="11">
        <v>0.66577695867685505</v>
      </c>
      <c r="D461" s="11">
        <v>0.62744067410368198</v>
      </c>
      <c r="E461" s="11">
        <v>-0.57573598694556904</v>
      </c>
      <c r="F461" s="11">
        <v>-0.62738413399495396</v>
      </c>
      <c r="G461" s="11">
        <v>-0.53834023799479502</v>
      </c>
      <c r="H461" s="11">
        <v>0.129141890200797</v>
      </c>
      <c r="I461" s="11">
        <v>-0.18439298427626699</v>
      </c>
      <c r="J461" s="11">
        <v>0.29564838474797001</v>
      </c>
      <c r="K461" s="11">
        <v>0.31551495686082498</v>
      </c>
      <c r="L461" s="11">
        <v>-0.62779190350286795</v>
      </c>
      <c r="M461" s="11">
        <v>0.48546593385593001</v>
      </c>
      <c r="N461" s="11">
        <v>-0.27697338223877699</v>
      </c>
      <c r="O461" s="11">
        <v>0.64435241687393996</v>
      </c>
      <c r="P461" s="11">
        <v>-9.3674688627950295E-2</v>
      </c>
      <c r="Q461" s="11">
        <v>0.36829364469324699</v>
      </c>
      <c r="R461" s="5" t="s">
        <v>982</v>
      </c>
    </row>
    <row r="462" spans="1:18" x14ac:dyDescent="0.2">
      <c r="A462" s="1" t="s">
        <v>405</v>
      </c>
      <c r="B462" s="11">
        <v>0.55791700336980998</v>
      </c>
      <c r="C462" s="11">
        <v>0.66887411547345599</v>
      </c>
      <c r="D462" s="11">
        <v>0.67254099034545001</v>
      </c>
      <c r="E462" s="11">
        <v>-0.63778485634760795</v>
      </c>
      <c r="F462" s="11">
        <v>-0.464687667513148</v>
      </c>
      <c r="G462" s="11">
        <v>-0.18883271154538001</v>
      </c>
      <c r="H462" s="11">
        <v>-0.45700735739931703</v>
      </c>
      <c r="I462" s="11">
        <v>9.78328352351618E-2</v>
      </c>
      <c r="J462" s="11">
        <v>0.50424356064597098</v>
      </c>
      <c r="K462" s="11">
        <v>0.60337796119583298</v>
      </c>
      <c r="L462" s="11">
        <v>-0.26647688068576197</v>
      </c>
      <c r="M462" s="11">
        <v>0.37677836802428799</v>
      </c>
      <c r="N462" s="11">
        <v>-0.44165049828763198</v>
      </c>
      <c r="O462" s="11">
        <v>0.34014195863093799</v>
      </c>
      <c r="P462" s="11">
        <v>-0.41219149626838703</v>
      </c>
      <c r="Q462" s="11">
        <v>0.493456996229237</v>
      </c>
      <c r="R462" s="5" t="s">
        <v>983</v>
      </c>
    </row>
    <row r="463" spans="1:18" x14ac:dyDescent="0.2">
      <c r="A463" s="1" t="s">
        <v>371</v>
      </c>
      <c r="B463" s="11">
        <v>0.232579086702523</v>
      </c>
      <c r="C463" s="11">
        <v>0.67093935881310196</v>
      </c>
      <c r="D463" s="11">
        <v>0.64644959051545003</v>
      </c>
      <c r="E463" s="11">
        <v>-0.59944822103898698</v>
      </c>
      <c r="F463" s="11">
        <v>-0.58003817361135501</v>
      </c>
      <c r="G463" s="11">
        <v>-0.42352143071480097</v>
      </c>
      <c r="H463" s="11">
        <v>-6.0284078624177999E-2</v>
      </c>
      <c r="I463" s="11">
        <v>-9.4050497637403099E-2</v>
      </c>
      <c r="J463" s="11">
        <v>0.37693742537706298</v>
      </c>
      <c r="K463" s="11">
        <v>0.42110115054089797</v>
      </c>
      <c r="L463" s="11">
        <v>-0.52020447131537895</v>
      </c>
      <c r="M463" s="11">
        <v>0.45877903474397802</v>
      </c>
      <c r="N463" s="11">
        <v>-0.342886043235617</v>
      </c>
      <c r="O463" s="11">
        <v>0.56118801590164502</v>
      </c>
      <c r="P463" s="11">
        <v>-0.193864145197301</v>
      </c>
      <c r="Q463" s="11">
        <v>0.40627339500999299</v>
      </c>
      <c r="R463" s="5" t="s">
        <v>984</v>
      </c>
    </row>
    <row r="464" spans="1:18" x14ac:dyDescent="0.2">
      <c r="A464" s="1" t="s">
        <v>41</v>
      </c>
      <c r="B464" s="11">
        <v>0.37917399464356299</v>
      </c>
      <c r="C464" s="11">
        <v>0.67645235084889899</v>
      </c>
      <c r="D464" s="11">
        <v>0.66842699551331897</v>
      </c>
      <c r="E464" s="11">
        <v>-0.62183580233344504</v>
      </c>
      <c r="F464" s="11">
        <v>-0.54956654462737997</v>
      </c>
      <c r="G464" s="11">
        <v>-0.27918823840680401</v>
      </c>
      <c r="H464" s="11">
        <v>-0.235193262131598</v>
      </c>
      <c r="I464" s="11">
        <v>-1.1597164648170901E-2</v>
      </c>
      <c r="J464" s="11">
        <v>0.54840489439427098</v>
      </c>
      <c r="K464" s="11">
        <v>0.60234802007916299</v>
      </c>
      <c r="L464" s="11">
        <v>-0.46853791734358402</v>
      </c>
      <c r="M464" s="11">
        <v>0.48008106274243001</v>
      </c>
      <c r="N464" s="11">
        <v>-0.491895518154911</v>
      </c>
      <c r="O464" s="11">
        <v>0.57941873532197197</v>
      </c>
      <c r="P464" s="11">
        <v>-0.25574378233264</v>
      </c>
      <c r="Q464" s="11">
        <v>0.40138459887865102</v>
      </c>
      <c r="R464" s="5" t="s">
        <v>985</v>
      </c>
    </row>
    <row r="465" spans="1:18" x14ac:dyDescent="0.2">
      <c r="A465" s="1" t="s">
        <v>463</v>
      </c>
      <c r="B465" s="11">
        <v>0.49435562187619098</v>
      </c>
      <c r="C465" s="11">
        <v>0.67650132991628598</v>
      </c>
      <c r="D465" s="11">
        <v>0.68025206750594402</v>
      </c>
      <c r="E465" s="11">
        <v>-0.63590919649248001</v>
      </c>
      <c r="F465" s="11">
        <v>-0.51619882598945199</v>
      </c>
      <c r="G465" s="11">
        <v>-0.17721821262041601</v>
      </c>
      <c r="H465" s="11">
        <v>-0.37463206310998898</v>
      </c>
      <c r="I465" s="11">
        <v>5.5275855544740099E-2</v>
      </c>
      <c r="J465" s="11">
        <v>0.64305316753586395</v>
      </c>
      <c r="K465" s="11">
        <v>0.70981436971440703</v>
      </c>
      <c r="L465" s="11">
        <v>-0.40425891221992299</v>
      </c>
      <c r="M465" s="11">
        <v>0.4752162765597</v>
      </c>
      <c r="N465" s="11">
        <v>-0.57223702963049405</v>
      </c>
      <c r="O465" s="11">
        <v>0.55105277662873697</v>
      </c>
      <c r="P465" s="11">
        <v>-0.316784374586349</v>
      </c>
      <c r="Q465" s="11">
        <v>0.411658976172663</v>
      </c>
      <c r="R465" s="5" t="s">
        <v>986</v>
      </c>
    </row>
    <row r="466" spans="1:18" x14ac:dyDescent="0.2">
      <c r="A466" s="1" t="s">
        <v>483</v>
      </c>
      <c r="B466" s="11">
        <v>0.439657700903691</v>
      </c>
      <c r="C466" s="11">
        <v>0.67678060708977505</v>
      </c>
      <c r="D466" s="11">
        <v>0.66279064527828802</v>
      </c>
      <c r="E466" s="11">
        <v>-0.63054581117976904</v>
      </c>
      <c r="F466" s="11">
        <v>-0.48862691740929998</v>
      </c>
      <c r="G466" s="11">
        <v>-0.35354421576544598</v>
      </c>
      <c r="H466" s="11">
        <v>-0.31325059074784001</v>
      </c>
      <c r="I466" s="11">
        <v>2.85841492346945E-2</v>
      </c>
      <c r="J466" s="11">
        <v>0.27701524949566297</v>
      </c>
      <c r="K466" s="11">
        <v>0.38106322594039799</v>
      </c>
      <c r="L466" s="11">
        <v>-0.27375151630647498</v>
      </c>
      <c r="M466" s="11">
        <v>0.32404119890558403</v>
      </c>
      <c r="N466" s="11">
        <v>-0.240292356551605</v>
      </c>
      <c r="O466" s="11">
        <v>0.24484971485586299</v>
      </c>
      <c r="P466" s="11">
        <v>-0.39413092548652201</v>
      </c>
      <c r="Q466" s="11">
        <v>0.543854515225487</v>
      </c>
      <c r="R466" s="5" t="s">
        <v>987</v>
      </c>
    </row>
    <row r="467" spans="1:18" x14ac:dyDescent="0.2">
      <c r="A467" s="1" t="s">
        <v>492</v>
      </c>
      <c r="B467" s="11">
        <v>0.40560812805806201</v>
      </c>
      <c r="C467" s="11">
        <v>0.68230336349026299</v>
      </c>
      <c r="D467" s="11">
        <v>0.67681962109735005</v>
      </c>
      <c r="E467" s="11">
        <v>-0.63001384681779904</v>
      </c>
      <c r="F467" s="11">
        <v>-0.54847875306384297</v>
      </c>
      <c r="G467" s="11">
        <v>-0.25853773528741902</v>
      </c>
      <c r="H467" s="11">
        <v>-0.26516267284570799</v>
      </c>
      <c r="I467" s="11">
        <v>1.6454905773633801E-3</v>
      </c>
      <c r="J467" s="11">
        <v>0.578608870342048</v>
      </c>
      <c r="K467" s="11">
        <v>0.63472600028938397</v>
      </c>
      <c r="L467" s="11">
        <v>-0.46289235921837502</v>
      </c>
      <c r="M467" s="11">
        <v>0.48632889506367699</v>
      </c>
      <c r="N467" s="11">
        <v>-0.518187626560629</v>
      </c>
      <c r="O467" s="11">
        <v>0.58513112275739299</v>
      </c>
      <c r="P467" s="11">
        <v>-0.268095181959767</v>
      </c>
      <c r="Q467" s="11">
        <v>0.40417258058707201</v>
      </c>
      <c r="R467" s="5" t="s">
        <v>988</v>
      </c>
    </row>
    <row r="468" spans="1:18" x14ac:dyDescent="0.2">
      <c r="A468" s="1" t="s">
        <v>418</v>
      </c>
      <c r="B468" s="11">
        <v>0.55198418040922204</v>
      </c>
      <c r="C468" s="11">
        <v>0.68704967107802595</v>
      </c>
      <c r="D468" s="11">
        <v>0.68202760524732897</v>
      </c>
      <c r="E468" s="11">
        <v>-0.653126898471734</v>
      </c>
      <c r="F468" s="11">
        <v>-0.45953178424220698</v>
      </c>
      <c r="G468" s="11">
        <v>-0.28243328281951702</v>
      </c>
      <c r="H468" s="11">
        <v>-0.44658627585223098</v>
      </c>
      <c r="I468" s="11">
        <v>9.10680881809421E-2</v>
      </c>
      <c r="J468" s="11">
        <v>0.32498294135600397</v>
      </c>
      <c r="K468" s="11">
        <v>0.44817819606207798</v>
      </c>
      <c r="L468" s="11">
        <v>-0.19727837131120499</v>
      </c>
      <c r="M468" s="11">
        <v>0.303865981276701</v>
      </c>
      <c r="N468" s="11">
        <v>-0.27823859230109399</v>
      </c>
      <c r="O468" s="11">
        <v>0.17962399841093299</v>
      </c>
      <c r="P468" s="11">
        <v>-0.47034508410339598</v>
      </c>
      <c r="Q468" s="11">
        <v>0.57985269295015196</v>
      </c>
      <c r="R468" s="5" t="s">
        <v>989</v>
      </c>
    </row>
    <row r="469" spans="1:18" x14ac:dyDescent="0.2">
      <c r="A469" s="1" t="s">
        <v>470</v>
      </c>
      <c r="B469" s="11">
        <v>0.17740936217330999</v>
      </c>
      <c r="C469" s="11">
        <v>0.68866052547415602</v>
      </c>
      <c r="D469" s="11">
        <v>0.65511428563109397</v>
      </c>
      <c r="E469" s="11">
        <v>-0.60799926583888098</v>
      </c>
      <c r="F469" s="11">
        <v>-0.605435097865195</v>
      </c>
      <c r="G469" s="11">
        <v>-0.51152449742792006</v>
      </c>
      <c r="H469" s="11">
        <v>1.14867424009359E-2</v>
      </c>
      <c r="I469" s="11">
        <v>-0.13122915504218099</v>
      </c>
      <c r="J469" s="11">
        <v>0.27986146534218198</v>
      </c>
      <c r="K469" s="11">
        <v>0.326019009774278</v>
      </c>
      <c r="L469" s="11">
        <v>-0.53972771487601101</v>
      </c>
      <c r="M469" s="11">
        <v>0.446391635511389</v>
      </c>
      <c r="N469" s="11">
        <v>-0.25734227688689298</v>
      </c>
      <c r="O469" s="11">
        <v>0.53469310491199196</v>
      </c>
      <c r="P469" s="11">
        <v>-0.185246678052532</v>
      </c>
      <c r="Q469" s="11">
        <v>0.43569971871802898</v>
      </c>
      <c r="R469" s="5" t="s">
        <v>990</v>
      </c>
    </row>
    <row r="470" spans="1:18" x14ac:dyDescent="0.2">
      <c r="A470" s="1" t="s">
        <v>429</v>
      </c>
      <c r="B470" s="11">
        <v>0.386545286155422</v>
      </c>
      <c r="C470" s="11">
        <v>0.69620762237594203</v>
      </c>
      <c r="D470" s="11">
        <v>0.68081114300933399</v>
      </c>
      <c r="E470" s="11">
        <v>-0.64013705604834303</v>
      </c>
      <c r="F470" s="11">
        <v>-0.54233104569699397</v>
      </c>
      <c r="G470" s="11">
        <v>-0.36174176550054399</v>
      </c>
      <c r="H470" s="11">
        <v>-0.24033008684256299</v>
      </c>
      <c r="I470" s="11">
        <v>-1.1205433917104501E-2</v>
      </c>
      <c r="J470" s="11">
        <v>0.38238967461842799</v>
      </c>
      <c r="K470" s="11">
        <v>0.461663672384722</v>
      </c>
      <c r="L470" s="11">
        <v>-0.39438279490293898</v>
      </c>
      <c r="M470" s="11">
        <v>0.40860451938221398</v>
      </c>
      <c r="N470" s="11">
        <v>-0.339904833917344</v>
      </c>
      <c r="O470" s="11">
        <v>0.41894536667322901</v>
      </c>
      <c r="P470" s="11">
        <v>-0.32049232773944603</v>
      </c>
      <c r="Q470" s="11">
        <v>0.48907157389251299</v>
      </c>
      <c r="R470" s="5" t="s">
        <v>991</v>
      </c>
    </row>
    <row r="471" spans="1:18" x14ac:dyDescent="0.2">
      <c r="A471" s="1" t="s">
        <v>40</v>
      </c>
      <c r="B471" s="11">
        <v>0.47390070545587898</v>
      </c>
      <c r="C471" s="11">
        <v>0.69786320924261702</v>
      </c>
      <c r="D471" s="11">
        <v>0.69818196383946496</v>
      </c>
      <c r="E471" s="11">
        <v>-0.65158366529311995</v>
      </c>
      <c r="F471" s="11">
        <v>-0.54345887306502705</v>
      </c>
      <c r="G471" s="11">
        <v>-0.213305143061507</v>
      </c>
      <c r="H471" s="11">
        <v>-0.34274012306037699</v>
      </c>
      <c r="I471" s="11">
        <v>3.6018266130254897E-2</v>
      </c>
      <c r="J471" s="11">
        <v>0.63738120817605004</v>
      </c>
      <c r="K471" s="11">
        <v>0.70174403869583601</v>
      </c>
      <c r="L471" s="11">
        <v>-0.43900120667297698</v>
      </c>
      <c r="M471" s="11">
        <v>0.49350472252054101</v>
      </c>
      <c r="N471" s="11">
        <v>-0.56849785734089797</v>
      </c>
      <c r="O471" s="11">
        <v>0.58098940022394996</v>
      </c>
      <c r="P471" s="11">
        <v>-0.30646693122965102</v>
      </c>
      <c r="Q471" s="11">
        <v>0.41989216810990099</v>
      </c>
      <c r="R471" s="5" t="s">
        <v>992</v>
      </c>
    </row>
    <row r="472" spans="1:18" x14ac:dyDescent="0.2">
      <c r="A472" s="1" t="s">
        <v>471</v>
      </c>
      <c r="B472" s="11">
        <v>0.36044626564950799</v>
      </c>
      <c r="C472" s="11">
        <v>0.69826325010016399</v>
      </c>
      <c r="D472" s="11">
        <v>0.68791577988473795</v>
      </c>
      <c r="E472" s="11">
        <v>-0.63801831143493604</v>
      </c>
      <c r="F472" s="11">
        <v>-0.58023907393830099</v>
      </c>
      <c r="G472" s="11">
        <v>-0.30400560706506402</v>
      </c>
      <c r="H472" s="11">
        <v>-0.20485141103651999</v>
      </c>
      <c r="I472" s="11">
        <v>-3.0416578463202299E-2</v>
      </c>
      <c r="J472" s="11">
        <v>0.56984866291328196</v>
      </c>
      <c r="K472" s="11">
        <v>0.618145027464994</v>
      </c>
      <c r="L472" s="11">
        <v>-0.51559559916383302</v>
      </c>
      <c r="M472" s="11">
        <v>0.51084718658109596</v>
      </c>
      <c r="N472" s="11">
        <v>-0.51288031343517804</v>
      </c>
      <c r="O472" s="11">
        <v>0.63481824374087403</v>
      </c>
      <c r="P472" s="11">
        <v>-0.23792497718795</v>
      </c>
      <c r="Q472" s="11">
        <v>0.399129298470696</v>
      </c>
      <c r="R472" s="5" t="s">
        <v>993</v>
      </c>
    </row>
    <row r="473" spans="1:18" x14ac:dyDescent="0.2">
      <c r="A473" s="1" t="s">
        <v>444</v>
      </c>
      <c r="B473" s="11">
        <v>0.243079166906875</v>
      </c>
      <c r="C473" s="11">
        <v>0.69854500011320897</v>
      </c>
      <c r="D473" s="11">
        <v>0.67767125931290495</v>
      </c>
      <c r="E473" s="11">
        <v>-0.62382904843890596</v>
      </c>
      <c r="F473" s="11">
        <v>-0.61995628443225503</v>
      </c>
      <c r="G473" s="11">
        <v>-0.39246617376512999</v>
      </c>
      <c r="H473" s="11">
        <v>-6.2048147105534301E-2</v>
      </c>
      <c r="I473" s="11">
        <v>-9.9309808363015006E-2</v>
      </c>
      <c r="J473" s="11">
        <v>0.51314784614980802</v>
      </c>
      <c r="K473" s="11">
        <v>0.54303814472803802</v>
      </c>
      <c r="L473" s="11">
        <v>-0.60133246584473499</v>
      </c>
      <c r="M473" s="11">
        <v>0.53501096300617901</v>
      </c>
      <c r="N473" s="11">
        <v>-0.46738458492712798</v>
      </c>
      <c r="O473" s="11">
        <v>0.70352874897104101</v>
      </c>
      <c r="P473" s="11">
        <v>-0.162637324573639</v>
      </c>
      <c r="Q473" s="11">
        <v>0.371949133112633</v>
      </c>
      <c r="R473" s="5" t="s">
        <v>994</v>
      </c>
    </row>
    <row r="474" spans="1:18" x14ac:dyDescent="0.2">
      <c r="A474" s="1" t="s">
        <v>386</v>
      </c>
      <c r="B474" s="11">
        <v>0.64750156849512797</v>
      </c>
      <c r="C474" s="11">
        <v>0.699476133077502</v>
      </c>
      <c r="D474" s="11">
        <v>0.70876813808915795</v>
      </c>
      <c r="E474" s="11">
        <v>-0.67486414647828497</v>
      </c>
      <c r="F474" s="11">
        <v>-0.46342083110877103</v>
      </c>
      <c r="G474" s="11">
        <v>-0.152247687745486</v>
      </c>
      <c r="H474" s="11">
        <v>-0.55592015931990002</v>
      </c>
      <c r="I474" s="11">
        <v>0.13997625551237</v>
      </c>
      <c r="J474" s="11">
        <v>0.55097200991086603</v>
      </c>
      <c r="K474" s="11">
        <v>0.665682088058838</v>
      </c>
      <c r="L474" s="11">
        <v>-0.22833984863273499</v>
      </c>
      <c r="M474" s="11">
        <v>0.37742697684230803</v>
      </c>
      <c r="N474" s="11">
        <v>-0.48002150032669699</v>
      </c>
      <c r="O474" s="11">
        <v>0.31104003873602598</v>
      </c>
      <c r="P474" s="11">
        <v>-0.47458463646680499</v>
      </c>
      <c r="Q474" s="11">
        <v>0.53408173823913496</v>
      </c>
      <c r="R474" s="5" t="s">
        <v>995</v>
      </c>
    </row>
    <row r="475" spans="1:18" x14ac:dyDescent="0.2">
      <c r="A475" s="1" t="s">
        <v>462</v>
      </c>
      <c r="B475" s="11">
        <v>0.20640188125084799</v>
      </c>
      <c r="C475" s="11">
        <v>0.70097073975339197</v>
      </c>
      <c r="D475" s="11">
        <v>0.66851242521550502</v>
      </c>
      <c r="E475" s="11">
        <v>-0.62209671367602004</v>
      </c>
      <c r="F475" s="11">
        <v>-0.60533112854392601</v>
      </c>
      <c r="G475" s="11">
        <v>-0.50782927457614502</v>
      </c>
      <c r="H475" s="11">
        <v>-1.99586360811972E-2</v>
      </c>
      <c r="I475" s="11">
        <v>-0.118173478851807</v>
      </c>
      <c r="J475" s="11">
        <v>0.28083498473029</v>
      </c>
      <c r="K475" s="11">
        <v>0.33409938054211202</v>
      </c>
      <c r="L475" s="11">
        <v>-0.52227493644818601</v>
      </c>
      <c r="M475" s="11">
        <v>0.44119240320081299</v>
      </c>
      <c r="N475" s="11">
        <v>-0.25685196078918499</v>
      </c>
      <c r="O475" s="11">
        <v>0.51273375513839303</v>
      </c>
      <c r="P475" s="11">
        <v>-0.21059618387187801</v>
      </c>
      <c r="Q475" s="11">
        <v>0.45654544454220602</v>
      </c>
      <c r="R475" s="5" t="s">
        <v>996</v>
      </c>
    </row>
    <row r="476" spans="1:18" x14ac:dyDescent="0.2">
      <c r="A476" s="1" t="s">
        <v>448</v>
      </c>
      <c r="B476" s="11">
        <v>0.17496093884536601</v>
      </c>
      <c r="C476" s="11">
        <v>0.70194453484894703</v>
      </c>
      <c r="D476" s="11">
        <v>0.66357934757179504</v>
      </c>
      <c r="E476" s="11">
        <v>-0.619325048757567</v>
      </c>
      <c r="F476" s="11">
        <v>-0.60594370553124699</v>
      </c>
      <c r="G476" s="11">
        <v>-0.56417651835084104</v>
      </c>
      <c r="H476" s="11">
        <v>1.7362468227124998E-2</v>
      </c>
      <c r="I476" s="11">
        <v>-0.13564755171412399</v>
      </c>
      <c r="J476" s="11">
        <v>0.18584608945495301</v>
      </c>
      <c r="K476" s="11">
        <v>0.245012535264476</v>
      </c>
      <c r="L476" s="11">
        <v>-0.505904815167184</v>
      </c>
      <c r="M476" s="11">
        <v>0.40998625860847498</v>
      </c>
      <c r="N476" s="11">
        <v>-0.17166236179859801</v>
      </c>
      <c r="O476" s="11">
        <v>0.45222471275005799</v>
      </c>
      <c r="P476" s="11">
        <v>-0.21701655846634399</v>
      </c>
      <c r="Q476" s="11">
        <v>0.48390117735690202</v>
      </c>
      <c r="R476" s="5" t="s">
        <v>997</v>
      </c>
    </row>
    <row r="477" spans="1:18" x14ac:dyDescent="0.2">
      <c r="A477" s="1" t="s">
        <v>496</v>
      </c>
      <c r="B477" s="11">
        <v>0.238680869663732</v>
      </c>
      <c r="C477" s="11">
        <v>0.702126011471494</v>
      </c>
      <c r="D477" s="11">
        <v>0.68047168997573904</v>
      </c>
      <c r="E477" s="11">
        <v>-0.62634785864544595</v>
      </c>
      <c r="F477" s="11">
        <v>-0.62442472504227198</v>
      </c>
      <c r="G477" s="11">
        <v>-0.40049099573941999</v>
      </c>
      <c r="H477" s="11">
        <v>-5.55715157660941E-2</v>
      </c>
      <c r="I477" s="11">
        <v>-0.10305575268763301</v>
      </c>
      <c r="J477" s="11">
        <v>0.50858988020020002</v>
      </c>
      <c r="K477" s="11">
        <v>0.53834977608274204</v>
      </c>
      <c r="L477" s="11">
        <v>-0.60628603094139699</v>
      </c>
      <c r="M477" s="11">
        <v>0.53677292276228805</v>
      </c>
      <c r="N477" s="11">
        <v>-0.463509946962334</v>
      </c>
      <c r="O477" s="11">
        <v>0.70598625259475001</v>
      </c>
      <c r="P477" s="11">
        <v>-0.16132439475412799</v>
      </c>
      <c r="Q477" s="11">
        <v>0.37444115657166899</v>
      </c>
      <c r="R477" s="5" t="s">
        <v>998</v>
      </c>
    </row>
    <row r="478" spans="1:18" x14ac:dyDescent="0.2">
      <c r="A478" s="1" t="s">
        <v>439</v>
      </c>
      <c r="B478" s="11">
        <v>0.30384822455092603</v>
      </c>
      <c r="C478" s="11">
        <v>0.70424197692574497</v>
      </c>
      <c r="D478" s="11">
        <v>0.68400873216369096</v>
      </c>
      <c r="E478" s="11">
        <v>-0.63653385984634103</v>
      </c>
      <c r="F478" s="11">
        <v>-0.58920993555383105</v>
      </c>
      <c r="G478" s="11">
        <v>-0.398337904248803</v>
      </c>
      <c r="H478" s="11">
        <v>-0.13584645328327399</v>
      </c>
      <c r="I478" s="11">
        <v>-6.3763513614304504E-2</v>
      </c>
      <c r="J478" s="11">
        <v>0.42787414768815202</v>
      </c>
      <c r="K478" s="11">
        <v>0.48315006921021503</v>
      </c>
      <c r="L478" s="11">
        <v>-0.504209657242777</v>
      </c>
      <c r="M478" s="11">
        <v>0.47095020954032002</v>
      </c>
      <c r="N478" s="11">
        <v>-0.38614613198542802</v>
      </c>
      <c r="O478" s="11">
        <v>0.55753157437167</v>
      </c>
      <c r="P478" s="11">
        <v>-0.24071019584501599</v>
      </c>
      <c r="Q478" s="11">
        <v>0.43893165059699402</v>
      </c>
      <c r="R478" s="5" t="s">
        <v>999</v>
      </c>
    </row>
    <row r="479" spans="1:18" x14ac:dyDescent="0.2">
      <c r="A479" s="1" t="s">
        <v>440</v>
      </c>
      <c r="B479" s="11">
        <v>0.37388655354224698</v>
      </c>
      <c r="C479" s="11">
        <v>0.704491294454483</v>
      </c>
      <c r="D479" s="11">
        <v>0.68854469225071602</v>
      </c>
      <c r="E479" s="11">
        <v>-0.64552870803021201</v>
      </c>
      <c r="F479" s="11">
        <v>-0.55882963789727702</v>
      </c>
      <c r="G479" s="11">
        <v>-0.36661853329664801</v>
      </c>
      <c r="H479" s="11">
        <v>-0.22172570426921701</v>
      </c>
      <c r="I479" s="11">
        <v>-2.1956882437372802E-2</v>
      </c>
      <c r="J479" s="11">
        <v>0.40978719432808097</v>
      </c>
      <c r="K479" s="11">
        <v>0.483084581413811</v>
      </c>
      <c r="L479" s="11">
        <v>-0.42731212612997299</v>
      </c>
      <c r="M479" s="11">
        <v>0.43191937740568598</v>
      </c>
      <c r="N479" s="11">
        <v>-0.36579292373189698</v>
      </c>
      <c r="O479" s="11">
        <v>0.46507319635989702</v>
      </c>
      <c r="P479" s="11">
        <v>-0.30290536929781797</v>
      </c>
      <c r="Q479" s="11">
        <v>0.477572655803638</v>
      </c>
      <c r="R479" s="5" t="s">
        <v>1000</v>
      </c>
    </row>
    <row r="480" spans="1:18" x14ac:dyDescent="0.2">
      <c r="A480" s="1" t="s">
        <v>468</v>
      </c>
      <c r="B480" s="11">
        <v>0.43575690899934499</v>
      </c>
      <c r="C480" s="11">
        <v>0.70459179143736606</v>
      </c>
      <c r="D480" s="11">
        <v>0.69400458008245303</v>
      </c>
      <c r="E480" s="11">
        <v>-0.65323562100846599</v>
      </c>
      <c r="F480" s="11">
        <v>-0.53751427126023599</v>
      </c>
      <c r="G480" s="11">
        <v>-0.322026286303701</v>
      </c>
      <c r="H480" s="11">
        <v>-0.29699251560696899</v>
      </c>
      <c r="I480" s="11">
        <v>1.4348471429011699E-2</v>
      </c>
      <c r="J480" s="11">
        <v>0.43520023249386303</v>
      </c>
      <c r="K480" s="11">
        <v>0.51882100688177202</v>
      </c>
      <c r="L480" s="11">
        <v>-0.38007360459902401</v>
      </c>
      <c r="M480" s="11">
        <v>0.417179906934805</v>
      </c>
      <c r="N480" s="11">
        <v>-0.38568368195310498</v>
      </c>
      <c r="O480" s="11">
        <v>0.42455324862341098</v>
      </c>
      <c r="P480" s="11">
        <v>-0.34412425142179998</v>
      </c>
      <c r="Q480" s="11">
        <v>0.49398155555984102</v>
      </c>
      <c r="R480" s="5" t="s">
        <v>1001</v>
      </c>
    </row>
    <row r="481" spans="1:18" x14ac:dyDescent="0.2">
      <c r="A481" s="1" t="s">
        <v>406</v>
      </c>
      <c r="B481" s="11">
        <v>0.37412053213973001</v>
      </c>
      <c r="C481" s="11">
        <v>0.71011932403182498</v>
      </c>
      <c r="D481" s="11">
        <v>0.70076663470524903</v>
      </c>
      <c r="E481" s="11">
        <v>-0.64973686594027402</v>
      </c>
      <c r="F481" s="11">
        <v>-0.58933393012128599</v>
      </c>
      <c r="G481" s="11">
        <v>-0.29828920168248202</v>
      </c>
      <c r="H481" s="11">
        <v>-0.21731377201948701</v>
      </c>
      <c r="I481" s="11">
        <v>-2.6715708319356001E-2</v>
      </c>
      <c r="J481" s="11">
        <v>0.59626970571690996</v>
      </c>
      <c r="K481" s="11">
        <v>0.64480371982812101</v>
      </c>
      <c r="L481" s="11">
        <v>-0.52542490952170495</v>
      </c>
      <c r="M481" s="11">
        <v>0.52424305177795605</v>
      </c>
      <c r="N481" s="11">
        <v>-0.53649994047989702</v>
      </c>
      <c r="O481" s="11">
        <v>0.65423244158134297</v>
      </c>
      <c r="P481" s="11">
        <v>-0.24247964615164999</v>
      </c>
      <c r="Q481" s="11">
        <v>0.40208608661822998</v>
      </c>
      <c r="R481" s="5" t="s">
        <v>1002</v>
      </c>
    </row>
    <row r="482" spans="1:18" x14ac:dyDescent="0.2">
      <c r="A482" s="1" t="s">
        <v>413</v>
      </c>
      <c r="B482" s="11">
        <v>0.33412886019216698</v>
      </c>
      <c r="C482" s="11">
        <v>0.71283928765188298</v>
      </c>
      <c r="D482" s="11">
        <v>0.69703199398776094</v>
      </c>
      <c r="E482" s="11">
        <v>-0.64737026816118304</v>
      </c>
      <c r="F482" s="11">
        <v>-0.59574294209532397</v>
      </c>
      <c r="G482" s="11">
        <v>-0.35908728861827199</v>
      </c>
      <c r="H482" s="11">
        <v>-0.16887986421321499</v>
      </c>
      <c r="I482" s="11">
        <v>-4.9944578505551701E-2</v>
      </c>
      <c r="J482" s="11">
        <v>0.50672071163408705</v>
      </c>
      <c r="K482" s="11">
        <v>0.55863510512027303</v>
      </c>
      <c r="L482" s="11">
        <v>-0.52154045069342803</v>
      </c>
      <c r="M482" s="11">
        <v>0.50035408560102301</v>
      </c>
      <c r="N482" s="11">
        <v>-0.45678036767292501</v>
      </c>
      <c r="O482" s="11">
        <v>0.60937840457896597</v>
      </c>
      <c r="P482" s="11">
        <v>-0.24058707510683899</v>
      </c>
      <c r="Q482" s="11">
        <v>0.424577517421179</v>
      </c>
      <c r="R482" s="5" t="s">
        <v>1003</v>
      </c>
    </row>
    <row r="483" spans="1:18" x14ac:dyDescent="0.2">
      <c r="A483" s="1" t="s">
        <v>438</v>
      </c>
      <c r="B483" s="11">
        <v>0.46982585125903298</v>
      </c>
      <c r="C483" s="11">
        <v>0.72961768743088096</v>
      </c>
      <c r="D483" s="11">
        <v>0.721245390769503</v>
      </c>
      <c r="E483" s="11">
        <v>-0.67864189735972202</v>
      </c>
      <c r="F483" s="11">
        <v>-0.55369789551122595</v>
      </c>
      <c r="G483" s="11">
        <v>-0.30974047123131698</v>
      </c>
      <c r="H483" s="11">
        <v>-0.32977010411166102</v>
      </c>
      <c r="I483" s="11">
        <v>2.5360943667692801E-2</v>
      </c>
      <c r="J483" s="11">
        <v>0.48419677916464399</v>
      </c>
      <c r="K483" s="11">
        <v>0.57039036196153603</v>
      </c>
      <c r="L483" s="11">
        <v>-0.39236407911509302</v>
      </c>
      <c r="M483" s="11">
        <v>0.439946761314638</v>
      </c>
      <c r="N483" s="11">
        <v>-0.42905975060014201</v>
      </c>
      <c r="O483" s="11">
        <v>0.45324115851998698</v>
      </c>
      <c r="P483" s="11">
        <v>-0.360153808363818</v>
      </c>
      <c r="Q483" s="11">
        <v>0.50539580940989104</v>
      </c>
      <c r="R483" s="5" t="s">
        <v>1004</v>
      </c>
    </row>
    <row r="484" spans="1:18" x14ac:dyDescent="0.2">
      <c r="A484" s="1" t="s">
        <v>370</v>
      </c>
      <c r="B484" s="11">
        <v>0.23102318785421599</v>
      </c>
      <c r="C484" s="11">
        <v>0.73197451010672598</v>
      </c>
      <c r="D484" s="11">
        <v>0.70201911329557998</v>
      </c>
      <c r="E484" s="11">
        <v>-0.65129297234176897</v>
      </c>
      <c r="F484" s="11">
        <v>-0.63609577617815405</v>
      </c>
      <c r="G484" s="11">
        <v>-0.49179444686096402</v>
      </c>
      <c r="H484" s="11">
        <v>-3.8640273411101503E-2</v>
      </c>
      <c r="I484" s="11">
        <v>-0.115406807401759</v>
      </c>
      <c r="J484" s="11">
        <v>0.36833471145324298</v>
      </c>
      <c r="K484" s="11">
        <v>0.41726026210939299</v>
      </c>
      <c r="L484" s="11">
        <v>-0.568041221158334</v>
      </c>
      <c r="M484" s="11">
        <v>0.489884539116621</v>
      </c>
      <c r="N484" s="11">
        <v>-0.33606661931065501</v>
      </c>
      <c r="O484" s="11">
        <v>0.59370308272301697</v>
      </c>
      <c r="P484" s="11">
        <v>-0.20748375204134001</v>
      </c>
      <c r="Q484" s="11">
        <v>0.45153983780734303</v>
      </c>
      <c r="R484" s="5" t="s">
        <v>1005</v>
      </c>
    </row>
    <row r="485" spans="1:18" x14ac:dyDescent="0.2">
      <c r="A485" s="1" t="s">
        <v>457</v>
      </c>
      <c r="B485" s="11">
        <v>0.246557900138552</v>
      </c>
      <c r="C485" s="11">
        <v>0.73399760087684895</v>
      </c>
      <c r="D485" s="11">
        <v>0.70375496927055403</v>
      </c>
      <c r="E485" s="11">
        <v>-0.65505912428593605</v>
      </c>
      <c r="F485" s="11">
        <v>-0.62730437841299203</v>
      </c>
      <c r="G485" s="11">
        <v>-0.49814396623812301</v>
      </c>
      <c r="H485" s="11">
        <v>-5.7485729704768999E-2</v>
      </c>
      <c r="I485" s="11">
        <v>-0.106338628828679</v>
      </c>
      <c r="J485" s="11">
        <v>0.33582884754456799</v>
      </c>
      <c r="K485" s="11">
        <v>0.39272616495250501</v>
      </c>
      <c r="L485" s="11">
        <v>-0.53830543000400799</v>
      </c>
      <c r="M485" s="11">
        <v>0.468705379795544</v>
      </c>
      <c r="N485" s="11">
        <v>-0.30551143157595501</v>
      </c>
      <c r="O485" s="11">
        <v>0.54608101142307697</v>
      </c>
      <c r="P485" s="11">
        <v>-0.23109729299005799</v>
      </c>
      <c r="Q485" s="11">
        <v>0.47361936656225201</v>
      </c>
      <c r="R485" s="5" t="s">
        <v>1006</v>
      </c>
    </row>
    <row r="486" spans="1:18" x14ac:dyDescent="0.2">
      <c r="A486" s="1" t="s">
        <v>397</v>
      </c>
      <c r="B486" s="11">
        <v>0.259133564893055</v>
      </c>
      <c r="C486" s="11">
        <v>0.734238311188119</v>
      </c>
      <c r="D486" s="11">
        <v>0.70513482453717302</v>
      </c>
      <c r="E486" s="11">
        <v>-0.65680737605467798</v>
      </c>
      <c r="F486" s="11">
        <v>-0.62342108963591203</v>
      </c>
      <c r="G486" s="11">
        <v>-0.48859597544060501</v>
      </c>
      <c r="H486" s="11">
        <v>-7.2684953958766299E-2</v>
      </c>
      <c r="I486" s="11">
        <v>-9.9062469918493407E-2</v>
      </c>
      <c r="J486" s="11">
        <v>0.342794126295699</v>
      </c>
      <c r="K486" s="11">
        <v>0.40156097822311998</v>
      </c>
      <c r="L486" s="11">
        <v>-0.52979066866395996</v>
      </c>
      <c r="M486" s="11">
        <v>0.46669545234432402</v>
      </c>
      <c r="N486" s="11">
        <v>-0.31120475448141599</v>
      </c>
      <c r="O486" s="11">
        <v>0.53978031227122503</v>
      </c>
      <c r="P486" s="11">
        <v>-0.23892303793594299</v>
      </c>
      <c r="Q486" s="11">
        <v>0.47634002226619299</v>
      </c>
      <c r="R486" s="5" t="s">
        <v>1007</v>
      </c>
    </row>
    <row r="487" spans="1:18" x14ac:dyDescent="0.2">
      <c r="A487" s="1" t="s">
        <v>442</v>
      </c>
      <c r="B487" s="11">
        <v>0.45888579796511603</v>
      </c>
      <c r="C487" s="11">
        <v>0.74252787781714902</v>
      </c>
      <c r="D487" s="11">
        <v>0.73432521590911404</v>
      </c>
      <c r="E487" s="11">
        <v>-0.68810427692044696</v>
      </c>
      <c r="F487" s="11">
        <v>-0.57732349507337699</v>
      </c>
      <c r="G487" s="11">
        <v>-0.30820783175192101</v>
      </c>
      <c r="H487" s="11">
        <v>-0.31136365086044099</v>
      </c>
      <c r="I487" s="11">
        <v>1.36539581224756E-2</v>
      </c>
      <c r="J487" s="11">
        <v>0.53751202684196797</v>
      </c>
      <c r="K487" s="11">
        <v>0.61491055617308299</v>
      </c>
      <c r="L487" s="11">
        <v>-0.44048178583012598</v>
      </c>
      <c r="M487" s="11">
        <v>0.477534066798743</v>
      </c>
      <c r="N487" s="11">
        <v>-0.47864232153472103</v>
      </c>
      <c r="O487" s="11">
        <v>0.52634609484300698</v>
      </c>
      <c r="P487" s="11">
        <v>-0.33627786838928803</v>
      </c>
      <c r="Q487" s="11">
        <v>0.48680932263295101</v>
      </c>
      <c r="R487" s="5" t="s">
        <v>1008</v>
      </c>
    </row>
    <row r="488" spans="1:18" x14ac:dyDescent="0.2">
      <c r="A488" s="1" t="s">
        <v>472</v>
      </c>
      <c r="B488" s="11">
        <v>0.283673889254491</v>
      </c>
      <c r="C488" s="11">
        <v>0.74352094440260497</v>
      </c>
      <c r="D488" s="11">
        <v>0.72120441820963099</v>
      </c>
      <c r="E488" s="11">
        <v>-0.667265266754554</v>
      </c>
      <c r="F488" s="11">
        <v>-0.64308464506136598</v>
      </c>
      <c r="G488" s="11">
        <v>-0.42352876993357103</v>
      </c>
      <c r="H488" s="11">
        <v>-9.7322346302276305E-2</v>
      </c>
      <c r="I488" s="11">
        <v>-9.0088673355003396E-2</v>
      </c>
      <c r="J488" s="11">
        <v>0.49649994063519798</v>
      </c>
      <c r="K488" s="11">
        <v>0.540566378323038</v>
      </c>
      <c r="L488" s="11">
        <v>-0.590866670185905</v>
      </c>
      <c r="M488" s="11">
        <v>0.53481185403089704</v>
      </c>
      <c r="N488" s="11">
        <v>-0.45065775550272702</v>
      </c>
      <c r="O488" s="11">
        <v>0.672758512724007</v>
      </c>
      <c r="P488" s="11">
        <v>-0.20955526088384299</v>
      </c>
      <c r="Q488" s="11">
        <v>0.428030911370746</v>
      </c>
      <c r="R488" s="5" t="s">
        <v>1009</v>
      </c>
    </row>
    <row r="489" spans="1:18" x14ac:dyDescent="0.2">
      <c r="A489" s="1" t="s">
        <v>482</v>
      </c>
      <c r="B489" s="11">
        <v>0.414449984474411</v>
      </c>
      <c r="C489" s="11">
        <v>0.747504028674565</v>
      </c>
      <c r="D489" s="11">
        <v>0.73682109449725297</v>
      </c>
      <c r="E489" s="11">
        <v>-0.686714590989144</v>
      </c>
      <c r="F489" s="11">
        <v>-0.60374774898953898</v>
      </c>
      <c r="G489" s="11">
        <v>-0.32674249430566998</v>
      </c>
      <c r="H489" s="11">
        <v>-0.25493622255388798</v>
      </c>
      <c r="I489" s="11">
        <v>-1.4883046199118699E-2</v>
      </c>
      <c r="J489" s="11">
        <v>0.56653395554323305</v>
      </c>
      <c r="K489" s="11">
        <v>0.63046152482157403</v>
      </c>
      <c r="L489" s="11">
        <v>-0.50234353818863098</v>
      </c>
      <c r="M489" s="11">
        <v>0.51359994807507203</v>
      </c>
      <c r="N489" s="11">
        <v>-0.50769189905378498</v>
      </c>
      <c r="O489" s="11">
        <v>0.60580289407057397</v>
      </c>
      <c r="P489" s="11">
        <v>-0.29202170078113998</v>
      </c>
      <c r="Q489" s="11">
        <v>0.45837114000917201</v>
      </c>
      <c r="R489" s="5" t="s">
        <v>1010</v>
      </c>
    </row>
    <row r="490" spans="1:18" x14ac:dyDescent="0.2">
      <c r="A490" s="1" t="s">
        <v>376</v>
      </c>
      <c r="B490" s="11">
        <v>0.473799292812143</v>
      </c>
      <c r="C490" s="11">
        <v>0.74821402047211205</v>
      </c>
      <c r="D490" s="11">
        <v>0.73817321455431595</v>
      </c>
      <c r="E490" s="11">
        <v>-0.69502001075151598</v>
      </c>
      <c r="F490" s="11">
        <v>-0.56783631212246999</v>
      </c>
      <c r="G490" s="11">
        <v>-0.33142358953595902</v>
      </c>
      <c r="H490" s="11">
        <v>-0.32874681636187503</v>
      </c>
      <c r="I490" s="11">
        <v>2.16320971942341E-2</v>
      </c>
      <c r="J490" s="11">
        <v>0.47309770286438102</v>
      </c>
      <c r="K490" s="11">
        <v>0.56287512091158798</v>
      </c>
      <c r="L490" s="11">
        <v>-0.39836132436094401</v>
      </c>
      <c r="M490" s="11">
        <v>0.44342913665885703</v>
      </c>
      <c r="N490" s="11">
        <v>-0.41898289182979598</v>
      </c>
      <c r="O490" s="11">
        <v>0.44996495745974502</v>
      </c>
      <c r="P490" s="11">
        <v>-0.37067568096738601</v>
      </c>
      <c r="Q490" s="11">
        <v>0.52475464289040796</v>
      </c>
      <c r="R490" s="5" t="s">
        <v>1011</v>
      </c>
    </row>
    <row r="491" spans="1:18" x14ac:dyDescent="0.2">
      <c r="A491" s="1" t="s">
        <v>459</v>
      </c>
      <c r="B491" s="11">
        <v>0.299821121899501</v>
      </c>
      <c r="C491" s="14">
        <v>0.75730445069258501</v>
      </c>
      <c r="D491" s="11">
        <v>0.72877355428350998</v>
      </c>
      <c r="E491" s="11">
        <v>-0.68156729077252898</v>
      </c>
      <c r="F491" s="11">
        <v>-0.62692559565037698</v>
      </c>
      <c r="G491" s="11">
        <v>-0.49450010997471899</v>
      </c>
      <c r="H491" s="11">
        <v>-0.115123701722244</v>
      </c>
      <c r="I491" s="11">
        <v>-8.2488543091567196E-2</v>
      </c>
      <c r="J491" s="11">
        <v>0.33152679908937099</v>
      </c>
      <c r="K491" s="11">
        <v>0.40234742381761202</v>
      </c>
      <c r="L491" s="11">
        <v>-0.50375666374356498</v>
      </c>
      <c r="M491" s="11">
        <v>0.45663034265164198</v>
      </c>
      <c r="N491" s="11">
        <v>-0.29904880175148202</v>
      </c>
      <c r="O491" s="11">
        <v>0.500117895576908</v>
      </c>
      <c r="P491" s="11">
        <v>-0.27981977831803401</v>
      </c>
      <c r="Q491" s="11">
        <v>0.51499081625500598</v>
      </c>
      <c r="R491" s="5" t="s">
        <v>1012</v>
      </c>
    </row>
    <row r="492" spans="1:18" x14ac:dyDescent="0.2">
      <c r="A492" s="1" t="s">
        <v>417</v>
      </c>
      <c r="B492" s="11">
        <v>0.37312059851889201</v>
      </c>
      <c r="C492" s="14">
        <v>0.75736193770857696</v>
      </c>
      <c r="D492" s="11">
        <v>0.73333843373617702</v>
      </c>
      <c r="E492" s="11">
        <v>-0.690807218246276</v>
      </c>
      <c r="F492" s="11">
        <v>-0.59495787126517097</v>
      </c>
      <c r="G492" s="11">
        <v>-0.461044360293275</v>
      </c>
      <c r="H492" s="11">
        <v>-0.205066142787141</v>
      </c>
      <c r="I492" s="11">
        <v>-3.8668603215539603E-2</v>
      </c>
      <c r="J492" s="11">
        <v>0.31271389704560498</v>
      </c>
      <c r="K492" s="11">
        <v>0.40236626357848798</v>
      </c>
      <c r="L492" s="11">
        <v>-0.42316816921518302</v>
      </c>
      <c r="M492" s="11">
        <v>0.41572262001399901</v>
      </c>
      <c r="N492" s="11">
        <v>-0.27785101866217599</v>
      </c>
      <c r="O492" s="11">
        <v>0.40333880124827998</v>
      </c>
      <c r="P492" s="11">
        <v>-0.34483237279637802</v>
      </c>
      <c r="Q492" s="11">
        <v>0.55524056192841398</v>
      </c>
      <c r="R492" s="5" t="s">
        <v>1013</v>
      </c>
    </row>
    <row r="493" spans="1:18" x14ac:dyDescent="0.2">
      <c r="A493" s="1" t="s">
        <v>400</v>
      </c>
      <c r="B493" s="11">
        <v>0.61591626850716596</v>
      </c>
      <c r="C493" s="14">
        <v>0.75829358052219997</v>
      </c>
      <c r="D493" s="14">
        <v>0.75646547915025197</v>
      </c>
      <c r="E493" s="11">
        <v>-0.72140318491097699</v>
      </c>
      <c r="F493" s="11">
        <v>-0.51616316195420797</v>
      </c>
      <c r="G493" s="11">
        <v>-0.273902973412119</v>
      </c>
      <c r="H493" s="11">
        <v>-0.49976646238207401</v>
      </c>
      <c r="I493" s="11">
        <v>0.10310728234441301</v>
      </c>
      <c r="J493" s="11">
        <v>0.44443555625972098</v>
      </c>
      <c r="K493" s="11">
        <v>0.57031445209242804</v>
      </c>
      <c r="L493" s="11">
        <v>-0.25430813606769898</v>
      </c>
      <c r="M493" s="11">
        <v>0.37349576214957803</v>
      </c>
      <c r="N493" s="11">
        <v>-0.38519063410548099</v>
      </c>
      <c r="O493" s="11">
        <v>0.27654726287654702</v>
      </c>
      <c r="P493" s="11">
        <v>-0.496102617349999</v>
      </c>
      <c r="Q493" s="11">
        <v>0.606368111324465</v>
      </c>
      <c r="R493" s="5" t="s">
        <v>1014</v>
      </c>
    </row>
    <row r="494" spans="1:18" x14ac:dyDescent="0.2">
      <c r="A494" s="1" t="s">
        <v>432</v>
      </c>
      <c r="B494" s="11">
        <v>0.52722691363831997</v>
      </c>
      <c r="C494" s="14">
        <v>0.76130493082695505</v>
      </c>
      <c r="D494" s="14">
        <v>0.75649713826505605</v>
      </c>
      <c r="E494" s="11">
        <v>-0.71260961911623699</v>
      </c>
      <c r="F494" s="11">
        <v>-0.56753275339818199</v>
      </c>
      <c r="G494" s="11">
        <v>-0.28890430755350699</v>
      </c>
      <c r="H494" s="11">
        <v>-0.38882639302017802</v>
      </c>
      <c r="I494" s="11">
        <v>4.7885904439965002E-2</v>
      </c>
      <c r="J494" s="11">
        <v>0.53944873021376005</v>
      </c>
      <c r="K494" s="11">
        <v>0.63298579872219896</v>
      </c>
      <c r="L494" s="11">
        <v>-0.39066467015905298</v>
      </c>
      <c r="M494" s="11">
        <v>0.45931118825117401</v>
      </c>
      <c r="N494" s="11">
        <v>-0.47699659640815401</v>
      </c>
      <c r="O494" s="11">
        <v>0.46761159402211799</v>
      </c>
      <c r="P494" s="11">
        <v>-0.39413348244343899</v>
      </c>
      <c r="Q494" s="11">
        <v>0.52900518739550595</v>
      </c>
      <c r="R494" s="5" t="s">
        <v>1015</v>
      </c>
    </row>
    <row r="495" spans="1:18" x14ac:dyDescent="0.2">
      <c r="A495" s="1" t="s">
        <v>465</v>
      </c>
      <c r="B495" s="11">
        <v>0.55048779964579198</v>
      </c>
      <c r="C495" s="14">
        <v>0.765367098455767</v>
      </c>
      <c r="D495" s="14">
        <v>0.75558565434829905</v>
      </c>
      <c r="E495" s="11">
        <v>-0.71951959569086998</v>
      </c>
      <c r="F495" s="11">
        <v>-0.53925671729938396</v>
      </c>
      <c r="G495" s="11">
        <v>-0.346414188704319</v>
      </c>
      <c r="H495" s="11">
        <v>-0.41852291450409501</v>
      </c>
      <c r="I495" s="11">
        <v>6.3016262459454506E-2</v>
      </c>
      <c r="J495" s="11">
        <v>0.37269420911392398</v>
      </c>
      <c r="K495" s="11">
        <v>0.49417821635202902</v>
      </c>
      <c r="L495" s="11">
        <v>-0.28768454306028501</v>
      </c>
      <c r="M495" s="11">
        <v>0.37167567032484999</v>
      </c>
      <c r="N495" s="11">
        <v>-0.32321686359583102</v>
      </c>
      <c r="O495" s="11">
        <v>0.27933943351361601</v>
      </c>
      <c r="P495" s="11">
        <v>-0.46877716565980598</v>
      </c>
      <c r="Q495" s="11">
        <v>0.6131139327806</v>
      </c>
      <c r="R495" s="5" t="s">
        <v>1016</v>
      </c>
    </row>
    <row r="496" spans="1:18" x14ac:dyDescent="0.2">
      <c r="A496" s="1" t="s">
        <v>488</v>
      </c>
      <c r="B496" s="11">
        <v>0.42214181227775899</v>
      </c>
      <c r="C496" s="14">
        <v>0.76618224265495605</v>
      </c>
      <c r="D496" s="11">
        <v>0.74826058484545799</v>
      </c>
      <c r="E496" s="11">
        <v>-0.70413614571391603</v>
      </c>
      <c r="F496" s="11">
        <v>-0.59545955101761605</v>
      </c>
      <c r="G496" s="11">
        <v>-0.407768751292232</v>
      </c>
      <c r="H496" s="11">
        <v>-0.26080739562668798</v>
      </c>
      <c r="I496" s="11">
        <v>-1.3946797696516701E-2</v>
      </c>
      <c r="J496" s="11">
        <v>0.40106966522458098</v>
      </c>
      <c r="K496" s="11">
        <v>0.49025531212389101</v>
      </c>
      <c r="L496" s="11">
        <v>-0.42726011051707002</v>
      </c>
      <c r="M496" s="11">
        <v>0.44163780031253902</v>
      </c>
      <c r="N496" s="11">
        <v>-0.35617081448133803</v>
      </c>
      <c r="O496" s="11">
        <v>0.44484117637967702</v>
      </c>
      <c r="P496" s="11">
        <v>-0.35663281098350103</v>
      </c>
      <c r="Q496" s="11">
        <v>0.54521790646624502</v>
      </c>
      <c r="R496" s="5" t="s">
        <v>1017</v>
      </c>
    </row>
    <row r="497" spans="1:18" x14ac:dyDescent="0.2">
      <c r="A497" s="1" t="s">
        <v>456</v>
      </c>
      <c r="B497" s="11">
        <v>0.34595363483625002</v>
      </c>
      <c r="C497" s="14">
        <v>0.77299085135544898</v>
      </c>
      <c r="D497" s="11">
        <v>0.74762663410496499</v>
      </c>
      <c r="E497" s="11">
        <v>-0.70057681481454803</v>
      </c>
      <c r="F497" s="11">
        <v>-0.62715758948189504</v>
      </c>
      <c r="G497" s="11">
        <v>-0.472806162254919</v>
      </c>
      <c r="H497" s="11">
        <v>-0.16597602589107799</v>
      </c>
      <c r="I497" s="11">
        <v>-6.0874451277365203E-2</v>
      </c>
      <c r="J497" s="11">
        <v>0.362581896212407</v>
      </c>
      <c r="K497" s="11">
        <v>0.44047465203832797</v>
      </c>
      <c r="L497" s="11">
        <v>-0.48756946281879798</v>
      </c>
      <c r="M497" s="11">
        <v>0.46026924479245901</v>
      </c>
      <c r="N497" s="11">
        <v>-0.32520465708369201</v>
      </c>
      <c r="O497" s="11">
        <v>0.49204995144042901</v>
      </c>
      <c r="P497" s="11">
        <v>-0.30962138547686902</v>
      </c>
      <c r="Q497" s="11">
        <v>0.532880524775454</v>
      </c>
      <c r="R497" s="5" t="s">
        <v>1018</v>
      </c>
    </row>
    <row r="498" spans="1:18" x14ac:dyDescent="0.2">
      <c r="A498" s="1" t="s">
        <v>380</v>
      </c>
      <c r="B498" s="11">
        <v>0.49504493150870899</v>
      </c>
      <c r="C498" s="14">
        <v>0.77375528710878005</v>
      </c>
      <c r="D498" s="14">
        <v>0.76368832578989498</v>
      </c>
      <c r="E498" s="11">
        <v>-0.719381002949114</v>
      </c>
      <c r="F498" s="11">
        <v>-0.58502030660633697</v>
      </c>
      <c r="G498" s="11">
        <v>-0.34037187813168401</v>
      </c>
      <c r="H498" s="11">
        <v>-0.34619199955996</v>
      </c>
      <c r="I498" s="11">
        <v>2.5402080997916899E-2</v>
      </c>
      <c r="J498" s="11">
        <v>0.48806200912475201</v>
      </c>
      <c r="K498" s="11">
        <v>0.58219118784998003</v>
      </c>
      <c r="L498" s="11">
        <v>-0.40643875977251298</v>
      </c>
      <c r="M498" s="11">
        <v>0.455788977808608</v>
      </c>
      <c r="N498" s="11">
        <v>-0.43192495520056601</v>
      </c>
      <c r="O498" s="11">
        <v>0.458741798245064</v>
      </c>
      <c r="P498" s="11">
        <v>-0.38778840360969302</v>
      </c>
      <c r="Q498" s="11">
        <v>0.54540056803942605</v>
      </c>
      <c r="R498" s="5" t="s">
        <v>1019</v>
      </c>
    </row>
    <row r="499" spans="1:18" x14ac:dyDescent="0.2">
      <c r="A499" s="1" t="s">
        <v>435</v>
      </c>
      <c r="B499" s="11">
        <v>0.36191882544945703</v>
      </c>
      <c r="C499" s="14">
        <v>0.77425604470203602</v>
      </c>
      <c r="D499" s="14">
        <v>0.75444415827268396</v>
      </c>
      <c r="E499" s="11">
        <v>-0.70324734871739802</v>
      </c>
      <c r="F499" s="11">
        <v>-0.63820294144494305</v>
      </c>
      <c r="G499" s="11">
        <v>-0.41764620377415901</v>
      </c>
      <c r="H499" s="11">
        <v>-0.183256062605234</v>
      </c>
      <c r="I499" s="11">
        <v>-5.3744361134521003E-2</v>
      </c>
      <c r="J499" s="11">
        <v>0.48227056538074298</v>
      </c>
      <c r="K499" s="11">
        <v>0.54763214856592801</v>
      </c>
      <c r="L499" s="11">
        <v>-0.53323379072301802</v>
      </c>
      <c r="M499" s="11">
        <v>0.51130552272662599</v>
      </c>
      <c r="N499" s="11">
        <v>-0.43387126182128999</v>
      </c>
      <c r="O499" s="11">
        <v>0.59509511790178604</v>
      </c>
      <c r="P499" s="11">
        <v>-0.28305774135406297</v>
      </c>
      <c r="Q499" s="11">
        <v>0.48975111126700299</v>
      </c>
      <c r="R499" s="5" t="s">
        <v>1020</v>
      </c>
    </row>
    <row r="500" spans="1:18" x14ac:dyDescent="0.2">
      <c r="A500" s="1" t="s">
        <v>464</v>
      </c>
      <c r="B500" s="11">
        <v>0.41500822831662898</v>
      </c>
      <c r="C500" s="14">
        <v>0.78263273288434398</v>
      </c>
      <c r="D500" s="14">
        <v>0.76206877258124905</v>
      </c>
      <c r="E500" s="11">
        <v>-0.71733392049212497</v>
      </c>
      <c r="F500" s="11">
        <v>-0.61077711781964905</v>
      </c>
      <c r="G500" s="11">
        <v>-0.43719468770027597</v>
      </c>
      <c r="H500" s="11">
        <v>-0.24704105289213901</v>
      </c>
      <c r="I500" s="11">
        <v>-2.3396373092597299E-2</v>
      </c>
      <c r="J500" s="11">
        <v>0.38045507391161798</v>
      </c>
      <c r="K500" s="11">
        <v>0.47190253608691701</v>
      </c>
      <c r="L500" s="11">
        <v>-0.437483959066301</v>
      </c>
      <c r="M500" s="11">
        <v>0.44419153942038198</v>
      </c>
      <c r="N500" s="11">
        <v>-0.33795713909614</v>
      </c>
      <c r="O500" s="11">
        <v>0.44253013589807699</v>
      </c>
      <c r="P500" s="11">
        <v>-0.36097544378567997</v>
      </c>
      <c r="Q500" s="11">
        <v>0.562268301479945</v>
      </c>
      <c r="R500" s="5" t="s">
        <v>1021</v>
      </c>
    </row>
    <row r="501" spans="1:18" x14ac:dyDescent="0.2">
      <c r="A501" s="1" t="s">
        <v>58</v>
      </c>
      <c r="B501" s="11">
        <v>0.36353856171820298</v>
      </c>
      <c r="C501" s="14">
        <v>0.78406741737867403</v>
      </c>
      <c r="D501" s="14">
        <v>0.76114807557504605</v>
      </c>
      <c r="E501" s="11">
        <v>-0.71202116289764195</v>
      </c>
      <c r="F501" s="11">
        <v>-0.63794868331467003</v>
      </c>
      <c r="G501" s="11">
        <v>-0.45243340472671301</v>
      </c>
      <c r="H501" s="11">
        <v>-0.18302571083753399</v>
      </c>
      <c r="I501" s="11">
        <v>-5.5060024206890303E-2</v>
      </c>
      <c r="J501" s="11">
        <v>0.41832788928591302</v>
      </c>
      <c r="K501" s="11">
        <v>0.49331737510920198</v>
      </c>
      <c r="L501" s="11">
        <v>-0.50768388910391904</v>
      </c>
      <c r="M501" s="11">
        <v>0.48555331986231198</v>
      </c>
      <c r="N501" s="11">
        <v>-0.37543149985973601</v>
      </c>
      <c r="O501" s="11">
        <v>0.53600851323026499</v>
      </c>
      <c r="P501" s="11">
        <v>-0.30745234979672997</v>
      </c>
      <c r="Q501" s="11">
        <v>0.52451497697461602</v>
      </c>
      <c r="R501" s="5" t="s">
        <v>1022</v>
      </c>
    </row>
    <row r="502" spans="1:18" x14ac:dyDescent="0.2">
      <c r="A502" s="1" t="s">
        <v>431</v>
      </c>
      <c r="B502" s="11">
        <v>0.39428547265291403</v>
      </c>
      <c r="C502" s="14">
        <v>0.78412059548579804</v>
      </c>
      <c r="D502" s="14">
        <v>0.76523410475993503</v>
      </c>
      <c r="E502" s="11">
        <v>-0.71573393345027203</v>
      </c>
      <c r="F502" s="11">
        <v>-0.63229596042033698</v>
      </c>
      <c r="G502" s="11">
        <v>-0.41586162314901698</v>
      </c>
      <c r="H502" s="11">
        <v>-0.21987154726105099</v>
      </c>
      <c r="I502" s="11">
        <v>-3.7602709277073397E-2</v>
      </c>
      <c r="J502" s="11">
        <v>0.467234433681739</v>
      </c>
      <c r="K502" s="11">
        <v>0.54245617118154199</v>
      </c>
      <c r="L502" s="11">
        <v>-0.50243311842411098</v>
      </c>
      <c r="M502" s="11">
        <v>0.49559061857994602</v>
      </c>
      <c r="N502" s="11">
        <v>-0.41850999616476597</v>
      </c>
      <c r="O502" s="11">
        <v>0.55201322912418904</v>
      </c>
      <c r="P502" s="11">
        <v>-0.315929980586797</v>
      </c>
      <c r="Q502" s="11">
        <v>0.51720850663991902</v>
      </c>
      <c r="R502" s="5" t="s">
        <v>1023</v>
      </c>
    </row>
    <row r="503" spans="1:18" x14ac:dyDescent="0.2">
      <c r="A503" s="1" t="s">
        <v>450</v>
      </c>
      <c r="B503" s="11">
        <v>0.34004055050001702</v>
      </c>
      <c r="C503" s="14">
        <v>0.79714597377734797</v>
      </c>
      <c r="D503" s="14">
        <v>0.76554130821315103</v>
      </c>
      <c r="E503" s="11">
        <v>-0.72075916276486995</v>
      </c>
      <c r="F503" s="11">
        <v>-0.638135675716898</v>
      </c>
      <c r="G503" s="11">
        <v>-0.54172570805346099</v>
      </c>
      <c r="H503" s="11">
        <v>-0.15243565601120099</v>
      </c>
      <c r="I503" s="11">
        <v>-7.0895772021933298E-2</v>
      </c>
      <c r="J503" s="11">
        <v>0.26118375427607399</v>
      </c>
      <c r="K503" s="11">
        <v>0.353015197068002</v>
      </c>
      <c r="L503" s="11">
        <v>-0.46242382273543098</v>
      </c>
      <c r="M503" s="11">
        <v>0.42799325221605999</v>
      </c>
      <c r="N503" s="11">
        <v>-0.23313021916357199</v>
      </c>
      <c r="O503" s="11">
        <v>0.41293984483037</v>
      </c>
      <c r="P503" s="11">
        <v>-0.34319757965623099</v>
      </c>
      <c r="Q503" s="11">
        <v>0.59023840933415594</v>
      </c>
      <c r="R503" s="5" t="s">
        <v>1024</v>
      </c>
    </row>
    <row r="504" spans="1:18" x14ac:dyDescent="0.2">
      <c r="A504" s="1"/>
      <c r="B504" s="15"/>
      <c r="C504" s="15"/>
      <c r="D504" s="15"/>
      <c r="E504" s="15"/>
      <c r="F504" s="15"/>
      <c r="G504" s="15"/>
      <c r="H504" s="15"/>
      <c r="I504" s="15"/>
      <c r="J504" s="15"/>
      <c r="K504" s="15"/>
      <c r="L504" s="15"/>
      <c r="M504" s="15"/>
      <c r="N504" s="15"/>
      <c r="O504" s="15"/>
      <c r="P504" s="15"/>
      <c r="Q504" s="15"/>
    </row>
    <row r="505" spans="1:18" x14ac:dyDescent="0.2">
      <c r="A505" s="1"/>
      <c r="B505" s="15"/>
      <c r="C505" s="15"/>
      <c r="D505" s="15"/>
      <c r="E505" s="15"/>
      <c r="F505" s="15"/>
      <c r="G505" s="15"/>
      <c r="H505" s="15"/>
      <c r="I505" s="15"/>
      <c r="J505" s="15"/>
      <c r="K505" s="15"/>
      <c r="L505" s="15"/>
      <c r="M505" s="15"/>
      <c r="N505" s="15"/>
      <c r="O505" s="15"/>
      <c r="P505" s="15"/>
      <c r="Q505" s="15"/>
    </row>
    <row r="506" spans="1:18" x14ac:dyDescent="0.2">
      <c r="A506" s="1"/>
      <c r="B506" s="15"/>
      <c r="C506" s="15"/>
      <c r="D506" s="15"/>
      <c r="E506" s="15"/>
      <c r="F506" s="15"/>
      <c r="G506" s="15"/>
      <c r="H506" s="15"/>
      <c r="I506" s="15"/>
      <c r="J506" s="15"/>
      <c r="K506" s="15"/>
      <c r="L506" s="15"/>
      <c r="M506" s="15"/>
      <c r="N506" s="15"/>
      <c r="O506" s="15"/>
      <c r="P506" s="15"/>
      <c r="Q506" s="15"/>
    </row>
    <row r="507" spans="1:18" x14ac:dyDescent="0.2">
      <c r="A507" s="1"/>
      <c r="B507" s="15"/>
      <c r="C507" s="15"/>
      <c r="D507" s="15"/>
      <c r="E507" s="15"/>
      <c r="F507" s="15"/>
      <c r="G507" s="15"/>
      <c r="H507" s="15"/>
      <c r="I507" s="15"/>
      <c r="J507" s="15"/>
      <c r="K507" s="15"/>
      <c r="L507" s="15"/>
      <c r="M507" s="15"/>
      <c r="N507" s="15"/>
      <c r="O507" s="15"/>
      <c r="P507" s="15"/>
      <c r="Q507" s="15"/>
    </row>
    <row r="508" spans="1:18" x14ac:dyDescent="0.2">
      <c r="A508" s="1"/>
      <c r="B508" s="15"/>
      <c r="C508" s="15"/>
      <c r="D508" s="15"/>
      <c r="E508" s="15"/>
      <c r="F508" s="15"/>
      <c r="G508" s="15"/>
      <c r="H508" s="15"/>
      <c r="I508" s="15"/>
      <c r="J508" s="15"/>
      <c r="K508" s="15"/>
      <c r="L508" s="15"/>
      <c r="M508" s="15"/>
      <c r="N508" s="15"/>
      <c r="O508" s="15"/>
      <c r="P508" s="15"/>
      <c r="Q508" s="15"/>
    </row>
    <row r="509" spans="1:18" x14ac:dyDescent="0.2">
      <c r="A509" s="1"/>
      <c r="B509" s="15"/>
      <c r="C509" s="15"/>
      <c r="D509" s="15"/>
      <c r="E509" s="15"/>
      <c r="F509" s="15"/>
      <c r="G509" s="15"/>
      <c r="H509" s="15"/>
      <c r="I509" s="15"/>
      <c r="J509" s="15"/>
      <c r="K509" s="15"/>
      <c r="L509" s="15"/>
      <c r="M509" s="15"/>
      <c r="N509" s="15"/>
      <c r="O509" s="15"/>
      <c r="P509" s="15"/>
      <c r="Q509" s="15"/>
    </row>
    <row r="510" spans="1:18" x14ac:dyDescent="0.2">
      <c r="A510" s="1"/>
      <c r="B510" s="15"/>
      <c r="C510" s="15"/>
      <c r="D510" s="15"/>
      <c r="E510" s="15"/>
      <c r="F510" s="15"/>
      <c r="G510" s="15"/>
      <c r="H510" s="15"/>
      <c r="I510" s="15"/>
      <c r="J510" s="15"/>
      <c r="K510" s="15"/>
      <c r="L510" s="15"/>
      <c r="M510" s="15"/>
      <c r="N510" s="15"/>
      <c r="O510" s="15"/>
      <c r="P510" s="15"/>
      <c r="Q510" s="15"/>
    </row>
    <row r="511" spans="1:18" x14ac:dyDescent="0.2">
      <c r="A511" s="1"/>
      <c r="B511" s="15"/>
      <c r="C511" s="15"/>
      <c r="D511" s="15"/>
      <c r="E511" s="15"/>
      <c r="F511" s="15"/>
      <c r="G511" s="15"/>
      <c r="H511" s="15"/>
      <c r="I511" s="15"/>
      <c r="J511" s="15"/>
      <c r="K511" s="15"/>
      <c r="L511" s="15"/>
      <c r="M511" s="15"/>
      <c r="N511" s="15"/>
      <c r="O511" s="15"/>
      <c r="P511" s="15"/>
      <c r="Q511" s="15"/>
    </row>
    <row r="512" spans="1:18" x14ac:dyDescent="0.2">
      <c r="A512" s="1"/>
      <c r="B512" s="15"/>
      <c r="C512" s="15"/>
      <c r="D512" s="15"/>
      <c r="E512" s="15"/>
      <c r="F512" s="15"/>
      <c r="G512" s="15"/>
      <c r="H512" s="15"/>
      <c r="I512" s="15"/>
      <c r="J512" s="15"/>
      <c r="K512" s="15"/>
      <c r="L512" s="15"/>
      <c r="M512" s="15"/>
      <c r="N512" s="15"/>
      <c r="O512" s="15"/>
      <c r="P512" s="15"/>
      <c r="Q512" s="15"/>
    </row>
    <row r="513" spans="1:17" x14ac:dyDescent="0.2">
      <c r="A513" s="1"/>
      <c r="B513" s="15"/>
      <c r="C513" s="15"/>
      <c r="D513" s="15"/>
      <c r="E513" s="15"/>
      <c r="F513" s="15"/>
      <c r="G513" s="15"/>
      <c r="H513" s="15"/>
      <c r="I513" s="15"/>
      <c r="J513" s="15"/>
      <c r="K513" s="15"/>
      <c r="L513" s="15"/>
      <c r="M513" s="15"/>
      <c r="N513" s="15"/>
      <c r="O513" s="15"/>
      <c r="P513" s="15"/>
      <c r="Q513" s="15"/>
    </row>
    <row r="514" spans="1:17" x14ac:dyDescent="0.2">
      <c r="A514" s="1"/>
      <c r="B514" s="15"/>
      <c r="C514" s="15"/>
      <c r="D514" s="15"/>
      <c r="E514" s="15"/>
      <c r="F514" s="15"/>
      <c r="G514" s="15"/>
      <c r="H514" s="15"/>
      <c r="I514" s="15"/>
      <c r="J514" s="15"/>
      <c r="K514" s="15"/>
      <c r="L514" s="15"/>
      <c r="M514" s="15"/>
      <c r="N514" s="15"/>
      <c r="O514" s="15"/>
      <c r="P514" s="15"/>
      <c r="Q514" s="15"/>
    </row>
    <row r="515" spans="1:17" x14ac:dyDescent="0.2">
      <c r="A515" s="1"/>
      <c r="B515" s="15"/>
      <c r="C515" s="15"/>
      <c r="D515" s="15"/>
      <c r="E515" s="15"/>
      <c r="F515" s="15"/>
      <c r="G515" s="15"/>
      <c r="H515" s="15"/>
      <c r="I515" s="15"/>
      <c r="J515" s="15"/>
      <c r="K515" s="15"/>
      <c r="L515" s="15"/>
      <c r="M515" s="15"/>
      <c r="N515" s="15"/>
      <c r="O515" s="15"/>
      <c r="P515" s="15"/>
      <c r="Q515" s="15"/>
    </row>
    <row r="516" spans="1:17" x14ac:dyDescent="0.2">
      <c r="A516" s="1"/>
      <c r="B516" s="15"/>
      <c r="C516" s="15"/>
      <c r="D516" s="15"/>
      <c r="E516" s="15"/>
      <c r="F516" s="15"/>
      <c r="G516" s="15"/>
      <c r="H516" s="15"/>
      <c r="I516" s="15"/>
      <c r="J516" s="15"/>
      <c r="K516" s="15"/>
      <c r="L516" s="15"/>
      <c r="M516" s="15"/>
      <c r="N516" s="15"/>
      <c r="O516" s="15"/>
      <c r="P516" s="15"/>
      <c r="Q516" s="15"/>
    </row>
    <row r="517" spans="1:17" x14ac:dyDescent="0.2">
      <c r="A517" s="1"/>
      <c r="B517" s="15"/>
      <c r="C517" s="15"/>
      <c r="D517" s="15"/>
      <c r="E517" s="15"/>
      <c r="F517" s="15"/>
      <c r="G517" s="15"/>
      <c r="H517" s="15"/>
      <c r="I517" s="15"/>
      <c r="J517" s="15"/>
      <c r="K517" s="15"/>
      <c r="L517" s="15"/>
      <c r="M517" s="15"/>
      <c r="N517" s="15"/>
      <c r="O517" s="15"/>
      <c r="P517" s="15"/>
      <c r="Q517" s="15"/>
    </row>
    <row r="518" spans="1:17" x14ac:dyDescent="0.2">
      <c r="A518" s="1"/>
      <c r="B518" s="15"/>
      <c r="C518" s="15"/>
      <c r="D518" s="15"/>
      <c r="E518" s="15"/>
      <c r="F518" s="15"/>
      <c r="G518" s="15"/>
      <c r="H518" s="15"/>
      <c r="I518" s="15"/>
      <c r="J518" s="15"/>
      <c r="K518" s="15"/>
      <c r="L518" s="15"/>
      <c r="M518" s="15"/>
      <c r="N518" s="15"/>
      <c r="O518" s="15"/>
      <c r="P518" s="15"/>
      <c r="Q518" s="15"/>
    </row>
    <row r="519" spans="1:17" x14ac:dyDescent="0.2">
      <c r="A519" s="1"/>
      <c r="B519" s="15"/>
      <c r="C519" s="15"/>
      <c r="D519" s="15"/>
      <c r="E519" s="15"/>
      <c r="F519" s="15"/>
      <c r="G519" s="15"/>
      <c r="H519" s="15"/>
      <c r="I519" s="15"/>
      <c r="J519" s="15"/>
      <c r="K519" s="15"/>
      <c r="L519" s="15"/>
      <c r="M519" s="15"/>
      <c r="N519" s="15"/>
      <c r="O519" s="15"/>
      <c r="P519" s="15"/>
      <c r="Q519" s="15"/>
    </row>
    <row r="520" spans="1:17" x14ac:dyDescent="0.2">
      <c r="A520" s="1"/>
      <c r="B520" s="15"/>
      <c r="C520" s="15"/>
      <c r="D520" s="15"/>
      <c r="E520" s="15"/>
      <c r="F520" s="15"/>
      <c r="G520" s="15"/>
      <c r="H520" s="15"/>
      <c r="I520" s="15"/>
      <c r="J520" s="15"/>
      <c r="K520" s="15"/>
      <c r="L520" s="15"/>
      <c r="M520" s="15"/>
      <c r="N520" s="15"/>
      <c r="O520" s="15"/>
      <c r="P520" s="15"/>
      <c r="Q520" s="15"/>
    </row>
    <row r="521" spans="1:17" x14ac:dyDescent="0.2">
      <c r="A521" s="1"/>
      <c r="B521" s="15"/>
      <c r="C521" s="15"/>
      <c r="D521" s="15"/>
      <c r="E521" s="15"/>
      <c r="F521" s="15"/>
      <c r="G521" s="15"/>
      <c r="H521" s="15"/>
      <c r="I521" s="15"/>
      <c r="J521" s="15"/>
      <c r="K521" s="15"/>
      <c r="L521" s="15"/>
      <c r="M521" s="15"/>
      <c r="N521" s="15"/>
      <c r="O521" s="15"/>
      <c r="P521" s="15"/>
      <c r="Q521" s="15"/>
    </row>
    <row r="522" spans="1:17" x14ac:dyDescent="0.2">
      <c r="A522" s="1"/>
      <c r="B522" s="15"/>
      <c r="C522" s="15"/>
      <c r="D522" s="15"/>
      <c r="E522" s="15"/>
      <c r="F522" s="15"/>
      <c r="G522" s="15"/>
      <c r="H522" s="15"/>
      <c r="I522" s="15"/>
      <c r="J522" s="15"/>
      <c r="K522" s="15"/>
      <c r="L522" s="15"/>
      <c r="M522" s="15"/>
      <c r="N522" s="15"/>
      <c r="O522" s="15"/>
      <c r="P522" s="15"/>
      <c r="Q522" s="15"/>
    </row>
    <row r="523" spans="1:17" x14ac:dyDescent="0.2">
      <c r="A523" s="1"/>
      <c r="B523" s="15"/>
      <c r="C523" s="15"/>
      <c r="D523" s="15"/>
      <c r="E523" s="15"/>
      <c r="F523" s="15"/>
      <c r="G523" s="15"/>
      <c r="H523" s="15"/>
      <c r="I523" s="15"/>
      <c r="J523" s="15"/>
      <c r="K523" s="15"/>
      <c r="L523" s="15"/>
      <c r="M523" s="15"/>
      <c r="N523" s="15"/>
      <c r="O523" s="15"/>
      <c r="P523" s="15"/>
      <c r="Q523" s="15"/>
    </row>
    <row r="524" spans="1:17" x14ac:dyDescent="0.2">
      <c r="A524" s="1"/>
      <c r="B524" s="15"/>
      <c r="C524" s="15"/>
      <c r="D524" s="15"/>
      <c r="E524" s="15"/>
      <c r="F524" s="15"/>
      <c r="G524" s="15"/>
      <c r="H524" s="15"/>
      <c r="I524" s="15"/>
      <c r="J524" s="15"/>
      <c r="K524" s="15"/>
      <c r="L524" s="15"/>
      <c r="M524" s="15"/>
      <c r="N524" s="15"/>
      <c r="O524" s="15"/>
      <c r="P524" s="15"/>
      <c r="Q524" s="15"/>
    </row>
    <row r="525" spans="1:17" x14ac:dyDescent="0.2">
      <c r="A525" s="1"/>
      <c r="B525" s="15"/>
      <c r="C525" s="15"/>
      <c r="D525" s="15"/>
      <c r="E525" s="15"/>
      <c r="F525" s="15"/>
      <c r="G525" s="15"/>
      <c r="H525" s="15"/>
      <c r="I525" s="15"/>
      <c r="J525" s="15"/>
      <c r="K525" s="15"/>
      <c r="L525" s="15"/>
      <c r="M525" s="15"/>
      <c r="N525" s="15"/>
      <c r="O525" s="15"/>
      <c r="P525" s="15"/>
      <c r="Q525" s="15"/>
    </row>
    <row r="526" spans="1:17" x14ac:dyDescent="0.2">
      <c r="A526" s="1"/>
      <c r="B526" s="15"/>
      <c r="C526" s="15"/>
      <c r="D526" s="15"/>
      <c r="E526" s="15"/>
      <c r="F526" s="15"/>
      <c r="G526" s="15"/>
      <c r="H526" s="15"/>
      <c r="I526" s="15"/>
      <c r="J526" s="15"/>
      <c r="K526" s="15"/>
      <c r="L526" s="15"/>
      <c r="M526" s="15"/>
      <c r="N526" s="15"/>
      <c r="O526" s="15"/>
      <c r="P526" s="15"/>
      <c r="Q526" s="15"/>
    </row>
    <row r="527" spans="1:17" x14ac:dyDescent="0.2">
      <c r="A527" s="1"/>
      <c r="B527" s="15"/>
      <c r="C527" s="15"/>
      <c r="D527" s="15"/>
      <c r="E527" s="15"/>
      <c r="F527" s="15"/>
      <c r="G527" s="15"/>
      <c r="H527" s="15"/>
      <c r="I527" s="15"/>
      <c r="J527" s="15"/>
      <c r="K527" s="15"/>
      <c r="L527" s="15"/>
      <c r="M527" s="15"/>
      <c r="N527" s="15"/>
      <c r="O527" s="15"/>
      <c r="P527" s="15"/>
      <c r="Q527" s="15"/>
    </row>
    <row r="528" spans="1:17" x14ac:dyDescent="0.2">
      <c r="A528" s="1"/>
      <c r="B528" s="15"/>
      <c r="C528" s="15"/>
      <c r="D528" s="15"/>
      <c r="E528" s="15"/>
      <c r="F528" s="15"/>
      <c r="G528" s="15"/>
      <c r="H528" s="15"/>
      <c r="I528" s="15"/>
      <c r="J528" s="15"/>
      <c r="K528" s="15"/>
      <c r="L528" s="15"/>
      <c r="M528" s="15"/>
      <c r="N528" s="15"/>
      <c r="O528" s="15"/>
      <c r="P528" s="15"/>
      <c r="Q528" s="15"/>
    </row>
    <row r="529" spans="1:17" x14ac:dyDescent="0.2">
      <c r="A529" s="1"/>
      <c r="B529" s="15"/>
      <c r="C529" s="15"/>
      <c r="D529" s="15"/>
      <c r="E529" s="15"/>
      <c r="F529" s="15"/>
      <c r="G529" s="15"/>
      <c r="H529" s="15"/>
      <c r="I529" s="15"/>
      <c r="J529" s="15"/>
      <c r="K529" s="15"/>
      <c r="L529" s="15"/>
      <c r="M529" s="15"/>
      <c r="N529" s="15"/>
      <c r="O529" s="15"/>
      <c r="P529" s="15"/>
      <c r="Q529" s="15"/>
    </row>
    <row r="530" spans="1:17" x14ac:dyDescent="0.2">
      <c r="A530" s="1"/>
      <c r="B530" s="15"/>
      <c r="C530" s="15"/>
      <c r="D530" s="15"/>
      <c r="E530" s="15"/>
      <c r="F530" s="15"/>
      <c r="G530" s="15"/>
      <c r="H530" s="15"/>
      <c r="I530" s="15"/>
      <c r="J530" s="15"/>
      <c r="K530" s="15"/>
      <c r="L530" s="15"/>
      <c r="M530" s="15"/>
      <c r="N530" s="15"/>
      <c r="O530" s="15"/>
      <c r="P530" s="15"/>
      <c r="Q530" s="15"/>
    </row>
    <row r="531" spans="1:17" x14ac:dyDescent="0.2">
      <c r="A531" s="1"/>
      <c r="B531" s="15"/>
      <c r="C531" s="15"/>
      <c r="D531" s="15"/>
      <c r="E531" s="15"/>
      <c r="F531" s="15"/>
      <c r="G531" s="15"/>
      <c r="H531" s="15"/>
      <c r="I531" s="15"/>
      <c r="J531" s="15"/>
      <c r="K531" s="15"/>
      <c r="L531" s="15"/>
      <c r="M531" s="15"/>
      <c r="N531" s="15"/>
      <c r="O531" s="15"/>
      <c r="P531" s="15"/>
      <c r="Q531" s="15"/>
    </row>
    <row r="532" spans="1:17" x14ac:dyDescent="0.2">
      <c r="A532" s="1"/>
      <c r="B532" s="15"/>
      <c r="C532" s="15"/>
      <c r="D532" s="15"/>
      <c r="E532" s="15"/>
      <c r="F532" s="15"/>
      <c r="G532" s="15"/>
      <c r="H532" s="15"/>
      <c r="I532" s="15"/>
      <c r="J532" s="15"/>
      <c r="K532" s="15"/>
      <c r="L532" s="15"/>
      <c r="M532" s="15"/>
      <c r="N532" s="15"/>
      <c r="O532" s="15"/>
      <c r="P532" s="15"/>
      <c r="Q532" s="15"/>
    </row>
    <row r="533" spans="1:17" x14ac:dyDescent="0.2">
      <c r="A533" s="1"/>
      <c r="B533" s="15"/>
      <c r="C533" s="15"/>
      <c r="D533" s="15"/>
      <c r="E533" s="15"/>
      <c r="F533" s="15"/>
      <c r="G533" s="15"/>
      <c r="H533" s="15"/>
      <c r="I533" s="15"/>
      <c r="J533" s="15"/>
      <c r="K533" s="15"/>
      <c r="L533" s="15"/>
      <c r="M533" s="15"/>
      <c r="N533" s="15"/>
      <c r="O533" s="15"/>
      <c r="P533" s="15"/>
      <c r="Q533" s="15"/>
    </row>
    <row r="534" spans="1:17" x14ac:dyDescent="0.2">
      <c r="A534" s="1"/>
      <c r="B534" s="15"/>
      <c r="C534" s="15"/>
      <c r="D534" s="15"/>
      <c r="E534" s="15"/>
      <c r="F534" s="15"/>
      <c r="G534" s="15"/>
      <c r="H534" s="15"/>
      <c r="I534" s="15"/>
      <c r="J534" s="15"/>
      <c r="K534" s="15"/>
      <c r="L534" s="15"/>
      <c r="M534" s="15"/>
      <c r="N534" s="15"/>
      <c r="O534" s="15"/>
      <c r="P534" s="15"/>
      <c r="Q534" s="15"/>
    </row>
    <row r="535" spans="1:17" x14ac:dyDescent="0.2">
      <c r="A535" s="1"/>
      <c r="B535" s="15"/>
      <c r="C535" s="15"/>
      <c r="D535" s="15"/>
      <c r="E535" s="15"/>
      <c r="F535" s="15"/>
      <c r="G535" s="15"/>
      <c r="H535" s="15"/>
      <c r="I535" s="15"/>
      <c r="J535" s="15"/>
      <c r="K535" s="15"/>
      <c r="L535" s="15"/>
      <c r="M535" s="15"/>
      <c r="N535" s="15"/>
      <c r="O535" s="15"/>
      <c r="P535" s="15"/>
      <c r="Q535" s="15"/>
    </row>
    <row r="536" spans="1:17" x14ac:dyDescent="0.2">
      <c r="A536" s="1"/>
      <c r="B536" s="15"/>
      <c r="C536" s="15"/>
      <c r="D536" s="15"/>
      <c r="E536" s="15"/>
      <c r="F536" s="15"/>
      <c r="G536" s="15"/>
      <c r="H536" s="15"/>
      <c r="I536" s="15"/>
      <c r="J536" s="15"/>
      <c r="K536" s="15"/>
      <c r="L536" s="15"/>
      <c r="M536" s="15"/>
      <c r="N536" s="15"/>
      <c r="O536" s="15"/>
      <c r="P536" s="15"/>
      <c r="Q536" s="15"/>
    </row>
    <row r="537" spans="1:17" x14ac:dyDescent="0.2">
      <c r="A537" s="1"/>
      <c r="B537" s="15"/>
      <c r="C537" s="15"/>
      <c r="D537" s="15"/>
      <c r="E537" s="15"/>
      <c r="F537" s="15"/>
      <c r="G537" s="15"/>
      <c r="H537" s="15"/>
      <c r="I537" s="15"/>
      <c r="J537" s="15"/>
      <c r="K537" s="15"/>
      <c r="L537" s="15"/>
      <c r="M537" s="15"/>
      <c r="N537" s="15"/>
      <c r="O537" s="15"/>
      <c r="P537" s="15"/>
      <c r="Q537" s="15"/>
    </row>
    <row r="538" spans="1:17" x14ac:dyDescent="0.2">
      <c r="A538" s="1"/>
      <c r="B538" s="15"/>
      <c r="C538" s="15"/>
      <c r="D538" s="15"/>
      <c r="E538" s="15"/>
      <c r="F538" s="15"/>
      <c r="G538" s="15"/>
      <c r="H538" s="15"/>
      <c r="I538" s="15"/>
      <c r="J538" s="15"/>
      <c r="K538" s="15"/>
      <c r="L538" s="15"/>
      <c r="M538" s="15"/>
      <c r="N538" s="15"/>
      <c r="O538" s="15"/>
      <c r="P538" s="15"/>
      <c r="Q538" s="15"/>
    </row>
    <row r="539" spans="1:17" x14ac:dyDescent="0.2">
      <c r="A539" s="1"/>
      <c r="B539" s="15"/>
      <c r="C539" s="15"/>
      <c r="D539" s="15"/>
      <c r="E539" s="15"/>
      <c r="F539" s="15"/>
      <c r="G539" s="15"/>
      <c r="H539" s="15"/>
      <c r="I539" s="15"/>
      <c r="J539" s="15"/>
      <c r="K539" s="15"/>
      <c r="L539" s="15"/>
      <c r="M539" s="15"/>
      <c r="N539" s="15"/>
      <c r="O539" s="15"/>
      <c r="P539" s="15"/>
      <c r="Q539" s="15"/>
    </row>
    <row r="540" spans="1:17" x14ac:dyDescent="0.2">
      <c r="A540" s="1"/>
      <c r="B540" s="15"/>
      <c r="C540" s="15"/>
      <c r="D540" s="15"/>
      <c r="E540" s="15"/>
      <c r="F540" s="15"/>
      <c r="G540" s="15"/>
      <c r="H540" s="15"/>
      <c r="I540" s="15"/>
      <c r="J540" s="15"/>
      <c r="K540" s="15"/>
      <c r="L540" s="15"/>
      <c r="M540" s="15"/>
      <c r="N540" s="15"/>
      <c r="O540" s="15"/>
      <c r="P540" s="15"/>
      <c r="Q540" s="15"/>
    </row>
    <row r="541" spans="1:17" x14ac:dyDescent="0.2">
      <c r="A541" s="1"/>
      <c r="B541" s="15"/>
      <c r="C541" s="15"/>
      <c r="D541" s="15"/>
      <c r="E541" s="15"/>
      <c r="F541" s="15"/>
      <c r="G541" s="15"/>
      <c r="H541" s="15"/>
      <c r="I541" s="15"/>
      <c r="J541" s="15"/>
      <c r="K541" s="15"/>
      <c r="L541" s="15"/>
      <c r="M541" s="15"/>
      <c r="N541" s="15"/>
      <c r="O541" s="15"/>
      <c r="P541" s="15"/>
      <c r="Q541" s="15"/>
    </row>
    <row r="542" spans="1:17" x14ac:dyDescent="0.2">
      <c r="A542" s="1"/>
      <c r="B542" s="15"/>
      <c r="C542" s="15"/>
      <c r="D542" s="15"/>
      <c r="E542" s="15"/>
      <c r="F542" s="15"/>
      <c r="G542" s="15"/>
      <c r="H542" s="15"/>
      <c r="I542" s="15"/>
      <c r="J542" s="15"/>
      <c r="K542" s="15"/>
      <c r="L542" s="15"/>
      <c r="M542" s="15"/>
      <c r="N542" s="15"/>
      <c r="O542" s="15"/>
      <c r="P542" s="15"/>
      <c r="Q542" s="15"/>
    </row>
    <row r="543" spans="1:17" x14ac:dyDescent="0.2">
      <c r="A543" s="1"/>
      <c r="B543" s="15"/>
      <c r="C543" s="15"/>
      <c r="D543" s="15"/>
      <c r="E543" s="15"/>
      <c r="F543" s="15"/>
      <c r="G543" s="15"/>
      <c r="H543" s="15"/>
      <c r="I543" s="15"/>
      <c r="J543" s="15"/>
      <c r="K543" s="15"/>
      <c r="L543" s="15"/>
      <c r="M543" s="15"/>
      <c r="N543" s="15"/>
      <c r="O543" s="15"/>
      <c r="P543" s="15"/>
      <c r="Q543" s="15"/>
    </row>
    <row r="544" spans="1:17" x14ac:dyDescent="0.2">
      <c r="A544" s="1"/>
      <c r="B544" s="15"/>
      <c r="C544" s="15"/>
      <c r="D544" s="15"/>
      <c r="E544" s="15"/>
      <c r="F544" s="15"/>
      <c r="G544" s="15"/>
      <c r="H544" s="15"/>
      <c r="I544" s="15"/>
      <c r="J544" s="15"/>
      <c r="K544" s="15"/>
      <c r="L544" s="15"/>
      <c r="M544" s="15"/>
      <c r="N544" s="15"/>
      <c r="O544" s="15"/>
      <c r="P544" s="15"/>
      <c r="Q544" s="15"/>
    </row>
    <row r="545" spans="1:17" x14ac:dyDescent="0.2">
      <c r="A545" s="1"/>
      <c r="B545" s="15"/>
      <c r="C545" s="15"/>
      <c r="D545" s="15"/>
      <c r="E545" s="15"/>
      <c r="F545" s="15"/>
      <c r="G545" s="15"/>
      <c r="H545" s="15"/>
      <c r="I545" s="15"/>
      <c r="J545" s="15"/>
      <c r="K545" s="15"/>
      <c r="L545" s="15"/>
      <c r="M545" s="15"/>
      <c r="N545" s="15"/>
      <c r="O545" s="15"/>
      <c r="P545" s="15"/>
      <c r="Q545" s="15"/>
    </row>
    <row r="546" spans="1:17" x14ac:dyDescent="0.2">
      <c r="A546" s="1"/>
      <c r="B546" s="15"/>
      <c r="C546" s="15"/>
      <c r="D546" s="15"/>
      <c r="E546" s="15"/>
      <c r="F546" s="15"/>
      <c r="G546" s="15"/>
      <c r="H546" s="15"/>
      <c r="I546" s="15"/>
      <c r="J546" s="15"/>
      <c r="K546" s="15"/>
      <c r="L546" s="15"/>
      <c r="M546" s="15"/>
      <c r="N546" s="15"/>
      <c r="O546" s="15"/>
      <c r="P546" s="15"/>
      <c r="Q546" s="15"/>
    </row>
    <row r="547" spans="1:17" x14ac:dyDescent="0.2">
      <c r="A547" s="1"/>
      <c r="B547" s="15"/>
      <c r="C547" s="15"/>
      <c r="D547" s="15"/>
      <c r="E547" s="15"/>
      <c r="F547" s="15"/>
      <c r="G547" s="15"/>
      <c r="H547" s="15"/>
      <c r="I547" s="15"/>
      <c r="J547" s="15"/>
      <c r="K547" s="15"/>
      <c r="L547" s="15"/>
      <c r="M547" s="15"/>
      <c r="N547" s="15"/>
      <c r="O547" s="15"/>
      <c r="P547" s="15"/>
      <c r="Q547" s="15"/>
    </row>
    <row r="548" spans="1:17" x14ac:dyDescent="0.2">
      <c r="A548" s="1"/>
      <c r="B548" s="15"/>
      <c r="C548" s="15"/>
      <c r="D548" s="15"/>
      <c r="E548" s="15"/>
      <c r="F548" s="15"/>
      <c r="G548" s="15"/>
      <c r="H548" s="15"/>
      <c r="I548" s="15"/>
      <c r="J548" s="15"/>
      <c r="K548" s="15"/>
      <c r="L548" s="15"/>
      <c r="M548" s="15"/>
      <c r="N548" s="15"/>
      <c r="O548" s="15"/>
      <c r="P548" s="15"/>
      <c r="Q548" s="15"/>
    </row>
    <row r="549" spans="1:17" x14ac:dyDescent="0.2">
      <c r="A549" s="1"/>
      <c r="B549" s="15"/>
      <c r="C549" s="15"/>
      <c r="D549" s="15"/>
      <c r="E549" s="15"/>
      <c r="F549" s="15"/>
      <c r="G549" s="15"/>
      <c r="H549" s="15"/>
      <c r="I549" s="15"/>
      <c r="J549" s="15"/>
      <c r="K549" s="15"/>
      <c r="L549" s="15"/>
      <c r="M549" s="15"/>
      <c r="N549" s="15"/>
      <c r="O549" s="15"/>
      <c r="P549" s="15"/>
      <c r="Q549" s="15"/>
    </row>
    <row r="550" spans="1:17" x14ac:dyDescent="0.2">
      <c r="A550" s="8"/>
      <c r="B550" s="15"/>
      <c r="C550" s="15"/>
      <c r="D550" s="15"/>
      <c r="E550" s="15"/>
      <c r="F550" s="15"/>
      <c r="G550" s="15"/>
      <c r="H550" s="15"/>
      <c r="I550" s="15"/>
      <c r="J550" s="15"/>
      <c r="K550" s="15"/>
      <c r="L550" s="15"/>
      <c r="M550" s="15"/>
      <c r="N550" s="15"/>
      <c r="O550" s="15"/>
      <c r="P550" s="15"/>
      <c r="Q550" s="15"/>
    </row>
    <row r="551" spans="1:17" x14ac:dyDescent="0.2">
      <c r="A551" s="1"/>
      <c r="B551" s="15"/>
      <c r="C551" s="15"/>
      <c r="D551" s="15"/>
      <c r="E551" s="15"/>
      <c r="F551" s="15"/>
      <c r="G551" s="15"/>
      <c r="H551" s="15"/>
      <c r="I551" s="15"/>
      <c r="J551" s="15"/>
      <c r="K551" s="15"/>
      <c r="L551" s="15"/>
      <c r="M551" s="15"/>
      <c r="N551" s="15"/>
      <c r="O551" s="15"/>
      <c r="P551" s="15"/>
      <c r="Q551" s="15"/>
    </row>
    <row r="552" spans="1:17" x14ac:dyDescent="0.2">
      <c r="A552" s="1"/>
      <c r="B552" s="15"/>
      <c r="C552" s="15"/>
      <c r="D552" s="15"/>
      <c r="E552" s="15"/>
      <c r="F552" s="15"/>
      <c r="G552" s="15"/>
      <c r="H552" s="15"/>
      <c r="I552" s="15"/>
      <c r="J552" s="15"/>
      <c r="K552" s="15"/>
      <c r="L552" s="15"/>
      <c r="M552" s="15"/>
      <c r="N552" s="15"/>
      <c r="O552" s="15"/>
      <c r="P552" s="15"/>
      <c r="Q552" s="15"/>
    </row>
    <row r="553" spans="1:17" x14ac:dyDescent="0.2">
      <c r="A553" s="1"/>
      <c r="B553" s="15"/>
      <c r="C553" s="15"/>
      <c r="D553" s="15"/>
      <c r="E553" s="15"/>
      <c r="F553" s="15"/>
      <c r="G553" s="15"/>
      <c r="H553" s="15"/>
      <c r="I553" s="15"/>
      <c r="J553" s="15"/>
      <c r="K553" s="15"/>
      <c r="L553" s="15"/>
      <c r="M553" s="15"/>
      <c r="N553" s="15"/>
      <c r="O553" s="15"/>
      <c r="P553" s="15"/>
      <c r="Q553" s="15"/>
    </row>
    <row r="554" spans="1:17" x14ac:dyDescent="0.2">
      <c r="A554" s="1"/>
      <c r="B554" s="15"/>
      <c r="C554" s="15"/>
      <c r="D554" s="15"/>
      <c r="E554" s="15"/>
      <c r="F554" s="15"/>
      <c r="G554" s="15"/>
      <c r="H554" s="15"/>
      <c r="I554" s="15"/>
      <c r="J554" s="15"/>
      <c r="K554" s="15"/>
      <c r="L554" s="15"/>
      <c r="M554" s="15"/>
      <c r="N554" s="15"/>
      <c r="O554" s="15"/>
      <c r="P554" s="15"/>
      <c r="Q554" s="15"/>
    </row>
    <row r="555" spans="1:17" x14ac:dyDescent="0.2">
      <c r="A555" s="1"/>
      <c r="B555" s="15"/>
      <c r="C555" s="15"/>
      <c r="D555" s="15"/>
      <c r="E555" s="15"/>
      <c r="F555" s="15"/>
      <c r="G555" s="15"/>
      <c r="H555" s="15"/>
      <c r="I555" s="15"/>
      <c r="J555" s="15"/>
      <c r="K555" s="15"/>
      <c r="L555" s="15"/>
      <c r="M555" s="15"/>
      <c r="N555" s="15"/>
      <c r="O555" s="15"/>
      <c r="P555" s="15"/>
      <c r="Q555" s="15"/>
    </row>
    <row r="556" spans="1:17" x14ac:dyDescent="0.2">
      <c r="A556" s="1"/>
      <c r="B556" s="15"/>
      <c r="C556" s="15"/>
      <c r="D556" s="15"/>
      <c r="E556" s="15"/>
      <c r="F556" s="15"/>
      <c r="G556" s="15"/>
      <c r="H556" s="15"/>
      <c r="I556" s="15"/>
      <c r="J556" s="15"/>
      <c r="K556" s="15"/>
      <c r="L556" s="15"/>
      <c r="M556" s="15"/>
      <c r="N556" s="15"/>
      <c r="O556" s="15"/>
      <c r="P556" s="15"/>
      <c r="Q556" s="15"/>
    </row>
    <row r="557" spans="1:17" x14ac:dyDescent="0.2">
      <c r="A557" s="1"/>
      <c r="B557" s="15"/>
      <c r="C557" s="15"/>
      <c r="D557" s="15"/>
      <c r="E557" s="15"/>
      <c r="F557" s="15"/>
      <c r="G557" s="15"/>
      <c r="H557" s="15"/>
      <c r="I557" s="15"/>
      <c r="J557" s="15"/>
      <c r="K557" s="15"/>
      <c r="L557" s="15"/>
      <c r="M557" s="15"/>
      <c r="N557" s="15"/>
      <c r="O557" s="15"/>
      <c r="P557" s="15"/>
      <c r="Q557" s="15"/>
    </row>
    <row r="558" spans="1:17" x14ac:dyDescent="0.2">
      <c r="A558" s="1"/>
      <c r="B558" s="15"/>
      <c r="C558" s="15"/>
      <c r="D558" s="15"/>
      <c r="E558" s="15"/>
      <c r="F558" s="15"/>
      <c r="G558" s="15"/>
      <c r="H558" s="15"/>
      <c r="I558" s="15"/>
      <c r="J558" s="15"/>
      <c r="K558" s="15"/>
      <c r="L558" s="15"/>
      <c r="M558" s="15"/>
      <c r="N558" s="15"/>
      <c r="O558" s="15"/>
      <c r="P558" s="15"/>
      <c r="Q558" s="17"/>
    </row>
    <row r="559" spans="1:17" x14ac:dyDescent="0.2">
      <c r="A559" s="1"/>
      <c r="B559" s="15"/>
      <c r="C559" s="15"/>
      <c r="D559" s="15"/>
      <c r="E559" s="15"/>
      <c r="F559" s="15"/>
      <c r="G559" s="15"/>
      <c r="H559" s="15"/>
      <c r="I559" s="15"/>
      <c r="J559" s="15"/>
      <c r="K559" s="15"/>
      <c r="L559" s="15"/>
      <c r="M559" s="15"/>
      <c r="N559" s="15"/>
      <c r="O559" s="15"/>
      <c r="P559" s="15"/>
      <c r="Q559" s="15"/>
    </row>
    <row r="560" spans="1:17" x14ac:dyDescent="0.2">
      <c r="A560" s="1"/>
      <c r="B560" s="15"/>
      <c r="C560" s="15"/>
      <c r="D560" s="15"/>
      <c r="E560" s="15"/>
      <c r="F560" s="15"/>
      <c r="G560" s="15"/>
      <c r="H560" s="15"/>
      <c r="I560" s="15"/>
      <c r="J560" s="15"/>
      <c r="K560" s="15"/>
      <c r="L560" s="15"/>
      <c r="M560" s="15"/>
      <c r="N560" s="15"/>
      <c r="O560" s="15"/>
      <c r="P560" s="15"/>
      <c r="Q560" s="15"/>
    </row>
    <row r="561" spans="1:17" x14ac:dyDescent="0.2">
      <c r="A561" s="1"/>
      <c r="B561" s="15"/>
      <c r="C561" s="15"/>
      <c r="D561" s="15"/>
      <c r="E561" s="15"/>
      <c r="F561" s="15"/>
      <c r="G561" s="15"/>
      <c r="H561" s="15"/>
      <c r="I561" s="15"/>
      <c r="J561" s="15"/>
      <c r="K561" s="15"/>
      <c r="L561" s="15"/>
      <c r="M561" s="15"/>
      <c r="N561" s="15"/>
      <c r="O561" s="15"/>
      <c r="P561" s="15"/>
      <c r="Q561" s="15"/>
    </row>
    <row r="562" spans="1:17" x14ac:dyDescent="0.2">
      <c r="A562" s="1"/>
      <c r="B562" s="15"/>
      <c r="C562" s="15"/>
      <c r="D562" s="15"/>
      <c r="E562" s="15"/>
      <c r="F562" s="15"/>
      <c r="G562" s="15"/>
      <c r="H562" s="15"/>
      <c r="I562" s="15"/>
      <c r="J562" s="15"/>
      <c r="K562" s="15"/>
      <c r="L562" s="15"/>
      <c r="M562" s="15"/>
      <c r="N562" s="15"/>
      <c r="O562" s="15"/>
      <c r="P562" s="15"/>
      <c r="Q562" s="15"/>
    </row>
    <row r="563" spans="1:17" x14ac:dyDescent="0.2">
      <c r="A563" s="1"/>
      <c r="B563" s="15"/>
      <c r="C563" s="15"/>
      <c r="D563" s="15"/>
      <c r="E563" s="15"/>
      <c r="F563" s="15"/>
      <c r="G563" s="15"/>
      <c r="H563" s="15"/>
      <c r="I563" s="15"/>
      <c r="J563" s="15"/>
      <c r="K563" s="15"/>
      <c r="L563" s="15"/>
      <c r="M563" s="15"/>
      <c r="N563" s="15"/>
      <c r="O563" s="15"/>
      <c r="P563" s="15"/>
      <c r="Q563" s="15"/>
    </row>
    <row r="564" spans="1:17" x14ac:dyDescent="0.2">
      <c r="A564" s="1"/>
      <c r="B564" s="15"/>
      <c r="C564" s="15"/>
      <c r="D564" s="15"/>
      <c r="E564" s="15"/>
      <c r="F564" s="15"/>
      <c r="G564" s="15"/>
      <c r="H564" s="15"/>
      <c r="I564" s="15"/>
      <c r="J564" s="15"/>
      <c r="K564" s="15"/>
      <c r="L564" s="15"/>
      <c r="M564" s="15"/>
      <c r="N564" s="15"/>
      <c r="O564" s="15"/>
      <c r="P564" s="15"/>
      <c r="Q564" s="15"/>
    </row>
    <row r="565" spans="1:17" x14ac:dyDescent="0.2">
      <c r="A565" s="1"/>
      <c r="B565" s="15"/>
      <c r="C565" s="15"/>
      <c r="D565" s="15"/>
      <c r="E565" s="15"/>
      <c r="F565" s="15"/>
      <c r="G565" s="15"/>
      <c r="H565" s="15"/>
      <c r="I565" s="15"/>
      <c r="J565" s="15"/>
      <c r="K565" s="15"/>
      <c r="L565" s="15"/>
      <c r="M565" s="15"/>
      <c r="N565" s="15"/>
      <c r="O565" s="15"/>
      <c r="P565" s="15"/>
      <c r="Q565" s="15"/>
    </row>
    <row r="566" spans="1:17" x14ac:dyDescent="0.2">
      <c r="A566" s="1"/>
      <c r="B566" s="15"/>
      <c r="C566" s="15"/>
      <c r="D566" s="15"/>
      <c r="E566" s="15"/>
      <c r="F566" s="15"/>
      <c r="G566" s="15"/>
      <c r="H566" s="15"/>
      <c r="I566" s="15"/>
      <c r="J566" s="15"/>
      <c r="K566" s="15"/>
      <c r="L566" s="15"/>
      <c r="M566" s="15"/>
      <c r="N566" s="15"/>
      <c r="O566" s="15"/>
      <c r="P566" s="15"/>
      <c r="Q566" s="15"/>
    </row>
    <row r="567" spans="1:17" x14ac:dyDescent="0.2">
      <c r="A567" s="1"/>
      <c r="B567" s="15"/>
      <c r="C567" s="15"/>
      <c r="D567" s="15"/>
      <c r="E567" s="15"/>
      <c r="F567" s="15"/>
      <c r="G567" s="15"/>
      <c r="H567" s="15"/>
      <c r="I567" s="15"/>
      <c r="J567" s="15"/>
      <c r="K567" s="15"/>
      <c r="L567" s="15"/>
      <c r="M567" s="15"/>
      <c r="N567" s="15"/>
      <c r="O567" s="15"/>
      <c r="P567" s="15"/>
      <c r="Q567" s="15"/>
    </row>
    <row r="568" spans="1:17" x14ac:dyDescent="0.2">
      <c r="A568" s="1"/>
      <c r="B568" s="15"/>
      <c r="C568" s="15"/>
      <c r="D568" s="15"/>
      <c r="E568" s="15"/>
      <c r="F568" s="15"/>
      <c r="G568" s="15"/>
      <c r="H568" s="15"/>
      <c r="I568" s="15"/>
      <c r="J568" s="15"/>
      <c r="K568" s="15"/>
      <c r="L568" s="15"/>
      <c r="M568" s="15"/>
      <c r="N568" s="15"/>
      <c r="O568" s="15"/>
      <c r="P568" s="15"/>
      <c r="Q568" s="15"/>
    </row>
    <row r="569" spans="1:17" x14ac:dyDescent="0.2">
      <c r="A569" s="1"/>
      <c r="B569" s="15"/>
      <c r="C569" s="15"/>
      <c r="D569" s="15"/>
      <c r="E569" s="15"/>
      <c r="F569" s="15"/>
      <c r="G569" s="15"/>
      <c r="H569" s="15"/>
      <c r="I569" s="15"/>
      <c r="J569" s="15"/>
      <c r="K569" s="15"/>
      <c r="L569" s="15"/>
      <c r="M569" s="15"/>
      <c r="N569" s="15"/>
      <c r="O569" s="15"/>
      <c r="P569" s="15"/>
      <c r="Q569" s="15"/>
    </row>
    <row r="570" spans="1:17" x14ac:dyDescent="0.2">
      <c r="A570" s="1"/>
      <c r="B570" s="15"/>
      <c r="C570" s="15"/>
      <c r="D570" s="15"/>
      <c r="E570" s="15"/>
      <c r="F570" s="15"/>
      <c r="G570" s="15"/>
      <c r="H570" s="15"/>
      <c r="I570" s="15"/>
      <c r="J570" s="15"/>
      <c r="K570" s="15"/>
      <c r="L570" s="15"/>
      <c r="M570" s="15"/>
      <c r="N570" s="15"/>
      <c r="O570" s="15"/>
      <c r="P570" s="15"/>
      <c r="Q570" s="15"/>
    </row>
    <row r="571" spans="1:17" x14ac:dyDescent="0.2">
      <c r="A571" s="1"/>
      <c r="B571" s="15"/>
      <c r="C571" s="15"/>
      <c r="D571" s="15"/>
      <c r="E571" s="15"/>
      <c r="F571" s="15"/>
      <c r="G571" s="15"/>
      <c r="H571" s="15"/>
      <c r="I571" s="15"/>
      <c r="J571" s="15"/>
      <c r="K571" s="15"/>
      <c r="L571" s="15"/>
      <c r="M571" s="15"/>
      <c r="N571" s="15"/>
      <c r="O571" s="15"/>
      <c r="P571" s="15"/>
      <c r="Q571" s="15"/>
    </row>
    <row r="572" spans="1:17" x14ac:dyDescent="0.2">
      <c r="A572" s="1"/>
      <c r="B572" s="15"/>
      <c r="C572" s="15"/>
      <c r="D572" s="15"/>
      <c r="E572" s="15"/>
      <c r="F572" s="15"/>
      <c r="G572" s="15"/>
      <c r="H572" s="15"/>
      <c r="I572" s="15"/>
      <c r="J572" s="15"/>
      <c r="K572" s="15"/>
      <c r="L572" s="15"/>
      <c r="M572" s="15"/>
      <c r="N572" s="15"/>
      <c r="O572" s="15"/>
      <c r="P572" s="15"/>
      <c r="Q572" s="15"/>
    </row>
    <row r="573" spans="1:17" x14ac:dyDescent="0.2">
      <c r="A573" s="1"/>
      <c r="B573" s="15"/>
      <c r="C573" s="15"/>
      <c r="D573" s="15"/>
      <c r="E573" s="15"/>
      <c r="F573" s="15"/>
      <c r="G573" s="15"/>
      <c r="H573" s="15"/>
      <c r="I573" s="15"/>
      <c r="J573" s="15"/>
      <c r="K573" s="15"/>
      <c r="L573" s="15"/>
      <c r="M573" s="15"/>
      <c r="N573" s="15"/>
      <c r="O573" s="15"/>
      <c r="P573" s="15"/>
      <c r="Q573" s="15"/>
    </row>
    <row r="574" spans="1:17" x14ac:dyDescent="0.2">
      <c r="A574" s="1"/>
      <c r="B574" s="15"/>
      <c r="C574" s="15"/>
      <c r="D574" s="15"/>
      <c r="E574" s="15"/>
      <c r="F574" s="15"/>
      <c r="G574" s="15"/>
      <c r="H574" s="15"/>
      <c r="I574" s="15"/>
      <c r="J574" s="15"/>
      <c r="K574" s="15"/>
      <c r="L574" s="15"/>
      <c r="M574" s="15"/>
      <c r="N574" s="15"/>
      <c r="O574" s="15"/>
      <c r="P574" s="15"/>
      <c r="Q574" s="15"/>
    </row>
    <row r="575" spans="1:17" x14ac:dyDescent="0.2">
      <c r="A575" s="1"/>
      <c r="B575" s="15"/>
      <c r="C575" s="15"/>
      <c r="D575" s="15"/>
      <c r="E575" s="15"/>
      <c r="F575" s="15"/>
      <c r="G575" s="15"/>
      <c r="H575" s="15"/>
      <c r="I575" s="15"/>
      <c r="J575" s="15"/>
      <c r="K575" s="15"/>
      <c r="L575" s="15"/>
      <c r="M575" s="15"/>
      <c r="N575" s="15"/>
      <c r="O575" s="15"/>
      <c r="P575" s="15"/>
      <c r="Q575" s="15"/>
    </row>
    <row r="576" spans="1:17" x14ac:dyDescent="0.2">
      <c r="A576" s="1"/>
      <c r="B576" s="15"/>
      <c r="C576" s="15"/>
      <c r="D576" s="15"/>
      <c r="E576" s="15"/>
      <c r="F576" s="15"/>
      <c r="G576" s="15"/>
      <c r="H576" s="15"/>
      <c r="I576" s="15"/>
      <c r="J576" s="15"/>
      <c r="K576" s="15"/>
      <c r="L576" s="15"/>
      <c r="M576" s="15"/>
      <c r="N576" s="15"/>
      <c r="O576" s="15"/>
      <c r="P576" s="15"/>
      <c r="Q576" s="15"/>
    </row>
    <row r="577" spans="1:17" x14ac:dyDescent="0.2">
      <c r="A577" s="1"/>
      <c r="B577" s="15"/>
      <c r="C577" s="15"/>
      <c r="D577" s="15"/>
      <c r="E577" s="15"/>
      <c r="F577" s="15"/>
      <c r="G577" s="15"/>
      <c r="H577" s="15"/>
      <c r="I577" s="15"/>
      <c r="J577" s="15"/>
      <c r="K577" s="15"/>
      <c r="L577" s="15"/>
      <c r="M577" s="15"/>
      <c r="N577" s="15"/>
      <c r="O577" s="15"/>
      <c r="P577" s="15"/>
      <c r="Q577" s="15"/>
    </row>
    <row r="578" spans="1:17" x14ac:dyDescent="0.2">
      <c r="A578" s="1"/>
      <c r="B578" s="15"/>
      <c r="C578" s="15"/>
      <c r="D578" s="15"/>
      <c r="E578" s="15"/>
      <c r="F578" s="15"/>
      <c r="G578" s="15"/>
      <c r="H578" s="15"/>
      <c r="I578" s="15"/>
      <c r="J578" s="15"/>
      <c r="K578" s="15"/>
      <c r="L578" s="15"/>
      <c r="M578" s="15"/>
      <c r="N578" s="15"/>
      <c r="O578" s="15"/>
      <c r="P578" s="15"/>
      <c r="Q578" s="15"/>
    </row>
    <row r="579" spans="1:17" x14ac:dyDescent="0.2">
      <c r="A579" s="1"/>
      <c r="B579" s="15"/>
      <c r="C579" s="15"/>
      <c r="D579" s="15"/>
      <c r="E579" s="15"/>
      <c r="F579" s="15"/>
      <c r="G579" s="15"/>
      <c r="H579" s="15"/>
      <c r="I579" s="15"/>
      <c r="J579" s="15"/>
      <c r="K579" s="15"/>
      <c r="L579" s="15"/>
      <c r="M579" s="15"/>
      <c r="N579" s="15"/>
      <c r="O579" s="15"/>
      <c r="P579" s="15"/>
      <c r="Q579" s="15"/>
    </row>
    <row r="580" spans="1:17" x14ac:dyDescent="0.2">
      <c r="A580" s="1"/>
      <c r="B580" s="15"/>
      <c r="C580" s="15"/>
      <c r="D580" s="15"/>
      <c r="E580" s="15"/>
      <c r="F580" s="15"/>
      <c r="G580" s="15"/>
      <c r="H580" s="15"/>
      <c r="I580" s="15"/>
      <c r="J580" s="15"/>
      <c r="K580" s="15"/>
      <c r="L580" s="15"/>
      <c r="M580" s="15"/>
      <c r="N580" s="15"/>
      <c r="O580" s="15"/>
      <c r="P580" s="15"/>
      <c r="Q580" s="15"/>
    </row>
    <row r="581" spans="1:17" x14ac:dyDescent="0.2">
      <c r="A581" s="1"/>
      <c r="B581" s="15"/>
      <c r="C581" s="15"/>
      <c r="D581" s="15"/>
      <c r="E581" s="15"/>
      <c r="F581" s="15"/>
      <c r="G581" s="15"/>
      <c r="H581" s="15"/>
      <c r="I581" s="15"/>
      <c r="J581" s="15"/>
      <c r="K581" s="15"/>
      <c r="L581" s="15"/>
      <c r="M581" s="15"/>
      <c r="N581" s="15"/>
      <c r="O581" s="15"/>
      <c r="P581" s="15"/>
      <c r="Q581" s="15"/>
    </row>
    <row r="582" spans="1:17" x14ac:dyDescent="0.2">
      <c r="A582" s="1"/>
      <c r="B582" s="15"/>
      <c r="C582" s="15"/>
      <c r="D582" s="15"/>
      <c r="E582" s="15"/>
      <c r="F582" s="15"/>
      <c r="G582" s="15"/>
      <c r="H582" s="15"/>
      <c r="I582" s="15"/>
      <c r="J582" s="15"/>
      <c r="K582" s="15"/>
      <c r="L582" s="15"/>
      <c r="M582" s="15"/>
      <c r="N582" s="15"/>
      <c r="O582" s="15"/>
      <c r="P582" s="15"/>
      <c r="Q582" s="15"/>
    </row>
    <row r="583" spans="1:17" x14ac:dyDescent="0.2">
      <c r="A583" s="1"/>
      <c r="B583" s="15"/>
      <c r="C583" s="15"/>
      <c r="D583" s="15"/>
      <c r="E583" s="15"/>
      <c r="F583" s="15"/>
      <c r="G583" s="15"/>
      <c r="H583" s="15"/>
      <c r="I583" s="15"/>
      <c r="J583" s="15"/>
      <c r="K583" s="15"/>
      <c r="L583" s="15"/>
      <c r="M583" s="15"/>
      <c r="N583" s="15"/>
      <c r="O583" s="15"/>
      <c r="P583" s="15"/>
      <c r="Q583" s="15"/>
    </row>
    <row r="584" spans="1:17" x14ac:dyDescent="0.2">
      <c r="A584" s="1"/>
      <c r="B584" s="15"/>
      <c r="C584" s="15"/>
      <c r="D584" s="15"/>
      <c r="E584" s="15"/>
      <c r="F584" s="15"/>
      <c r="G584" s="15"/>
      <c r="H584" s="15"/>
      <c r="I584" s="15"/>
      <c r="J584" s="15"/>
      <c r="K584" s="15"/>
      <c r="L584" s="15"/>
      <c r="M584" s="15"/>
      <c r="N584" s="15"/>
      <c r="O584" s="15"/>
      <c r="P584" s="15"/>
      <c r="Q584" s="15"/>
    </row>
  </sheetData>
  <mergeCells count="4">
    <mergeCell ref="B2:D2"/>
    <mergeCell ref="E2:J2"/>
    <mergeCell ref="K2:M2"/>
    <mergeCell ref="N2:O2"/>
  </mergeCells>
  <conditionalFormatting sqref="B504:Q584">
    <cfRule type="cellIs" dxfId="1" priority="2" operator="lessThan">
      <formula>-0.75</formula>
    </cfRule>
    <cfRule type="cellIs" dxfId="0" priority="3" operator="greaterThan">
      <formula>0.75</formula>
    </cfRule>
  </conditionalFormatting>
  <conditionalFormatting sqref="B4:Q233">
    <cfRule type="top10" priority="1" rank="10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5</vt:lpstr>
    </vt:vector>
  </TitlesOfParts>
  <Company>Wageningen UR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egenga, Wilma</dc:creator>
  <cp:lastModifiedBy>Steegenga, Wilma</cp:lastModifiedBy>
  <cp:lastPrinted>2015-09-10T10:34:41Z</cp:lastPrinted>
  <dcterms:created xsi:type="dcterms:W3CDTF">2015-07-02T08:40:59Z</dcterms:created>
  <dcterms:modified xsi:type="dcterms:W3CDTF">2016-03-24T05:38:59Z</dcterms:modified>
</cp:coreProperties>
</file>